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roup X analysis" sheetId="1" state="visible" r:id="rId2"/>
    <sheet name="Group Y analysis" sheetId="2" state="visible" r:id="rId3"/>
    <sheet name="Group X score" sheetId="3" state="visible" r:id="rId4"/>
    <sheet name="Group Y score" sheetId="4" state="visible" r:id="rId5"/>
  </sheets>
  <definedNames>
    <definedName function="false" hidden="false" name="Excel_BuiltIn_Print_Area" vbProcedure="false">#REF!</definedName>
    <definedName function="false" hidden="false" name="_xlnm_Print_Area" vbProcedure="false">#REF!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157">
  <si>
    <t xml:space="preserve">Case Code</t>
  </si>
  <si>
    <t xml:space="preserve">Time</t>
  </si>
  <si>
    <t xml:space="preserve">Hct
%</t>
  </si>
  <si>
    <r>
      <rPr>
        <b val="true"/>
        <sz val="11"/>
        <color rgb="FF000000"/>
        <rFont val="Calibri"/>
        <family val="2"/>
        <charset val="1"/>
      </rPr>
      <t xml:space="preserve">RBC 
</t>
    </r>
    <r>
      <rPr>
        <b val="true"/>
        <sz val="9"/>
        <color rgb="FF000000"/>
        <rFont val="Calibri"/>
        <family val="2"/>
        <charset val="1"/>
      </rPr>
      <t xml:space="preserve">(milioni/µL)</t>
    </r>
  </si>
  <si>
    <r>
      <rPr>
        <b val="true"/>
        <sz val="11"/>
        <color rgb="FF000000"/>
        <rFont val="Calibri"/>
        <family val="2"/>
        <charset val="1"/>
      </rPr>
      <t xml:space="preserve">PLT 
</t>
    </r>
    <r>
      <rPr>
        <b val="true"/>
        <sz val="9"/>
        <color rgb="FF000000"/>
        <rFont val="Calibri"/>
        <family val="2"/>
        <charset val="1"/>
      </rPr>
      <t xml:space="preserve">(1000/µL)</t>
    </r>
  </si>
  <si>
    <r>
      <rPr>
        <b val="true"/>
        <sz val="11"/>
        <color rgb="FF000000"/>
        <rFont val="Calibri"/>
        <family val="2"/>
        <charset val="1"/>
      </rPr>
      <t xml:space="preserve">HGB 
</t>
    </r>
    <r>
      <rPr>
        <b val="true"/>
        <sz val="10"/>
        <color rgb="FF000000"/>
        <rFont val="Calibri"/>
        <family val="2"/>
        <charset val="1"/>
      </rPr>
      <t xml:space="preserve">(g/dL)</t>
    </r>
  </si>
  <si>
    <r>
      <rPr>
        <b val="true"/>
        <sz val="11"/>
        <color rgb="FF000000"/>
        <rFont val="Calibri"/>
        <family val="2"/>
        <charset val="1"/>
      </rPr>
      <t xml:space="preserve">MCV
</t>
    </r>
    <r>
      <rPr>
        <b val="true"/>
        <sz val="10"/>
        <color rgb="FF000000"/>
        <rFont val="Calibri"/>
        <family val="2"/>
        <charset val="1"/>
      </rPr>
      <t xml:space="preserve">(fL)</t>
    </r>
  </si>
  <si>
    <r>
      <rPr>
        <b val="true"/>
        <sz val="11"/>
        <color rgb="FF000000"/>
        <rFont val="Calibri"/>
        <family val="2"/>
        <charset val="1"/>
      </rPr>
      <t xml:space="preserve">MCH 
</t>
    </r>
    <r>
      <rPr>
        <b val="true"/>
        <sz val="10"/>
        <color rgb="FF000000"/>
        <rFont val="Calibri"/>
        <family val="2"/>
        <charset val="1"/>
      </rPr>
      <t xml:space="preserve">(pg)</t>
    </r>
  </si>
  <si>
    <r>
      <rPr>
        <b val="true"/>
        <sz val="11"/>
        <color rgb="FF000000"/>
        <rFont val="Calibri"/>
        <family val="2"/>
        <charset val="1"/>
      </rPr>
      <t xml:space="preserve">MCHC
</t>
    </r>
    <r>
      <rPr>
        <b val="true"/>
        <sz val="10"/>
        <color rgb="FF000000"/>
        <rFont val="Calibri"/>
        <family val="2"/>
        <charset val="1"/>
      </rPr>
      <t xml:space="preserve">(g/dL)</t>
    </r>
  </si>
  <si>
    <r>
      <rPr>
        <b val="true"/>
        <sz val="11"/>
        <color rgb="FF000000"/>
        <rFont val="Calibri"/>
        <family val="2"/>
        <charset val="1"/>
      </rPr>
      <t xml:space="preserve">WBC 
</t>
    </r>
    <r>
      <rPr>
        <b val="true"/>
        <sz val="9"/>
        <color rgb="FF000000"/>
        <rFont val="Calibri"/>
        <family val="2"/>
        <charset val="1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Neu </t>
    </r>
    <r>
      <rPr>
        <b val="true"/>
        <sz val="9"/>
        <color rgb="FF000000"/>
        <rFont val="Calibri"/>
        <family val="2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Lym </t>
    </r>
    <r>
      <rPr>
        <b val="true"/>
        <sz val="9"/>
        <color rgb="FF000000"/>
        <rFont val="Calibri"/>
        <family val="2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Mon </t>
    </r>
    <r>
      <rPr>
        <b val="true"/>
        <sz val="9"/>
        <color rgb="FF000000"/>
        <rFont val="Calibri"/>
        <family val="2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Eos </t>
    </r>
    <r>
      <rPr>
        <b val="true"/>
        <sz val="9"/>
        <color rgb="FF000000"/>
        <rFont val="Calibri"/>
        <family val="2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Bas </t>
    </r>
    <r>
      <rPr>
        <b val="true"/>
        <sz val="9"/>
        <color rgb="FF000000"/>
        <rFont val="Calibri"/>
        <family val="2"/>
      </rPr>
      <t xml:space="preserve">(x1000/µL)</t>
    </r>
  </si>
  <si>
    <r>
      <rPr>
        <b val="true"/>
        <sz val="11"/>
        <color rgb="FF000000"/>
        <rFont val="Calibri"/>
        <family val="2"/>
        <charset val="1"/>
      </rPr>
      <t xml:space="preserve">Urea (</t>
    </r>
    <r>
      <rPr>
        <b val="true"/>
        <sz val="8"/>
        <color rgb="FF000000"/>
        <rFont val="Arial"/>
        <family val="2"/>
      </rPr>
      <t xml:space="preserve">mg/dL)</t>
    </r>
  </si>
  <si>
    <r>
      <rPr>
        <b val="true"/>
        <sz val="11"/>
        <color rgb="FF000000"/>
        <rFont val="Calibri"/>
        <family val="2"/>
        <charset val="1"/>
      </rPr>
      <t xml:space="preserve">Crea (</t>
    </r>
    <r>
      <rPr>
        <b val="true"/>
        <sz val="8"/>
        <color rgb="FF000000"/>
        <rFont val="Arial"/>
        <family val="2"/>
      </rPr>
      <t xml:space="preserve">mg/dL)</t>
    </r>
  </si>
  <si>
    <r>
      <rPr>
        <b val="true"/>
        <sz val="11"/>
        <color rgb="FF000000"/>
        <rFont val="Calibri"/>
        <family val="2"/>
        <charset val="1"/>
      </rPr>
      <t xml:space="preserve">ALT </t>
    </r>
    <r>
      <rPr>
        <b val="true"/>
        <sz val="8"/>
        <color rgb="FF000000"/>
        <rFont val="Arial"/>
        <family val="2"/>
      </rPr>
      <t xml:space="preserve">(IU/L)</t>
    </r>
  </si>
  <si>
    <r>
      <rPr>
        <b val="true"/>
        <sz val="11"/>
        <color rgb="FF000000"/>
        <rFont val="Calibri"/>
        <family val="2"/>
        <charset val="1"/>
      </rPr>
      <t xml:space="preserve">AST </t>
    </r>
    <r>
      <rPr>
        <b val="true"/>
        <sz val="8"/>
        <color rgb="FF000000"/>
        <rFont val="Arial"/>
        <family val="2"/>
      </rPr>
      <t xml:space="preserve">(IU/L)</t>
    </r>
  </si>
  <si>
    <r>
      <rPr>
        <b val="true"/>
        <sz val="11"/>
        <color rgb="FF000000"/>
        <rFont val="Calibri"/>
        <family val="2"/>
        <charset val="1"/>
      </rPr>
      <t xml:space="preserve">Bilirub Tot </t>
    </r>
    <r>
      <rPr>
        <b val="true"/>
        <sz val="8"/>
        <color rgb="FF000000"/>
        <rFont val="Arial"/>
        <family val="2"/>
      </rPr>
      <t xml:space="preserve">(mg/dL)</t>
    </r>
  </si>
  <si>
    <r>
      <rPr>
        <b val="true"/>
        <sz val="11"/>
        <color rgb="FF000000"/>
        <rFont val="Calibri"/>
        <family val="2"/>
        <charset val="1"/>
      </rPr>
      <t xml:space="preserve">TPP </t>
    </r>
    <r>
      <rPr>
        <b val="true"/>
        <sz val="8"/>
        <color rgb="FF000000"/>
        <rFont val="Arial"/>
        <family val="2"/>
      </rPr>
      <t xml:space="preserve">(g/dL)</t>
    </r>
  </si>
  <si>
    <r>
      <rPr>
        <b val="true"/>
        <sz val="11"/>
        <color rgb="FF000000"/>
        <rFont val="Calibri"/>
        <family val="2"/>
        <charset val="1"/>
      </rPr>
      <t xml:space="preserve">Alb 
</t>
    </r>
    <r>
      <rPr>
        <b val="true"/>
        <sz val="10"/>
        <color rgb="FF000000"/>
        <rFont val="Calibri"/>
        <family val="2"/>
        <charset val="1"/>
      </rPr>
      <t xml:space="preserve">(%)</t>
    </r>
  </si>
  <si>
    <r>
      <rPr>
        <b val="true"/>
        <sz val="11"/>
        <color rgb="FF000000"/>
        <rFont val="Calibri"/>
        <family val="2"/>
        <charset val="1"/>
      </rPr>
      <t xml:space="preserve">Alb 
</t>
    </r>
    <r>
      <rPr>
        <b val="true"/>
        <sz val="10"/>
        <color rgb="FF000000"/>
        <rFont val="Calibri"/>
        <family val="2"/>
        <charset val="1"/>
      </rPr>
      <t xml:space="preserve">(g/dl)</t>
    </r>
  </si>
  <si>
    <r>
      <rPr>
        <b val="true"/>
        <sz val="11"/>
        <color rgb="FF000000"/>
        <rFont val="Calibri"/>
        <family val="2"/>
        <charset val="1"/>
      </rPr>
      <t xml:space="preserve">Glob G 
</t>
    </r>
    <r>
      <rPr>
        <b val="true"/>
        <sz val="10"/>
        <color rgb="FF000000"/>
        <rFont val="Calibri"/>
        <family val="2"/>
        <charset val="1"/>
      </rPr>
      <t xml:space="preserve">(%)</t>
    </r>
  </si>
  <si>
    <r>
      <rPr>
        <b val="true"/>
        <sz val="11"/>
        <color rgb="FF000000"/>
        <rFont val="Calibri"/>
        <family val="2"/>
        <charset val="1"/>
      </rPr>
      <t xml:space="preserve">Glob G 
</t>
    </r>
    <r>
      <rPr>
        <b val="true"/>
        <sz val="10"/>
        <color rgb="FF000000"/>
        <rFont val="Calibri"/>
        <family val="2"/>
        <charset val="1"/>
      </rPr>
      <t xml:space="preserve">(g/dl)</t>
    </r>
    <r>
      <rPr>
        <b val="true"/>
        <sz val="11"/>
        <color rgb="FF000000"/>
        <rFont val="Calibri"/>
        <family val="2"/>
        <charset val="1"/>
      </rPr>
      <t xml:space="preserve"> </t>
    </r>
  </si>
  <si>
    <t xml:space="preserve">Alb/Glob</t>
  </si>
  <si>
    <t xml:space="preserve">IFAT leish</t>
  </si>
  <si>
    <t xml:space="preserve">USG urine</t>
  </si>
  <si>
    <t xml:space="preserve">Sediment urine</t>
  </si>
  <si>
    <t xml:space="preserve">UPC </t>
  </si>
  <si>
    <t xml:space="preserve">Stage disease</t>
  </si>
  <si>
    <t xml:space="preserve">Gender</t>
  </si>
  <si>
    <t xml:space="preserve">1X</t>
  </si>
  <si>
    <t xml:space="preserve">D0</t>
  </si>
  <si>
    <t xml:space="preserve">struvite</t>
  </si>
  <si>
    <t xml:space="preserve">Stage 2</t>
  </si>
  <si>
    <t xml:space="preserve">M/N</t>
  </si>
  <si>
    <t xml:space="preserve">D30</t>
  </si>
  <si>
    <t xml:space="preserve">Normal</t>
  </si>
  <si>
    <t xml:space="preserve">D60</t>
  </si>
  <si>
    <t xml:space="preserve">D90</t>
  </si>
  <si>
    <t xml:space="preserve">x</t>
  </si>
  <si>
    <t xml:space="preserve">D180</t>
  </si>
  <si>
    <t xml:space="preserve">2X</t>
  </si>
  <si>
    <t xml:space="preserve">M</t>
  </si>
  <si>
    <t xml:space="preserve">neg</t>
  </si>
  <si>
    <t xml:space="preserve">3X</t>
  </si>
  <si>
    <t xml:space="preserve">proteinuria</t>
  </si>
  <si>
    <t xml:space="preserve">iris 1</t>
  </si>
  <si>
    <t xml:space="preserve">F</t>
  </si>
  <si>
    <t xml:space="preserve">normali</t>
  </si>
  <si>
    <t xml:space="preserve">4X</t>
  </si>
  <si>
    <t xml:space="preserve">normal</t>
  </si>
  <si>
    <t xml:space="preserve">6X</t>
  </si>
  <si>
    <t xml:space="preserve">bacilli</t>
  </si>
  <si>
    <t xml:space="preserve">7X</t>
  </si>
  <si>
    <t xml:space="preserve"> crystals</t>
  </si>
  <si>
    <t xml:space="preserve">8X</t>
  </si>
  <si>
    <t xml:space="preserve">cocci</t>
  </si>
  <si>
    <t xml:space="preserve">9X</t>
  </si>
  <si>
    <t xml:space="preserve">occult blood</t>
  </si>
  <si>
    <t xml:space="preserve">iris 2</t>
  </si>
  <si>
    <t xml:space="preserve">10X</t>
  </si>
  <si>
    <t xml:space="preserve">cocchi</t>
  </si>
  <si>
    <t xml:space="preserve">11X</t>
  </si>
  <si>
    <t xml:space="preserve">12X</t>
  </si>
  <si>
    <t xml:space="preserve">Bilirubin</t>
  </si>
  <si>
    <t xml:space="preserve">13X</t>
  </si>
  <si>
    <t xml:space="preserve">14X</t>
  </si>
  <si>
    <t xml:space="preserve">15X</t>
  </si>
  <si>
    <t xml:space="preserve">xantina</t>
  </si>
  <si>
    <t xml:space="preserve">16X</t>
  </si>
  <si>
    <t xml:space="preserve">17X</t>
  </si>
  <si>
    <t xml:space="preserve">tirosina</t>
  </si>
  <si>
    <t xml:space="preserve">18X</t>
  </si>
  <si>
    <t xml:space="preserve">19X</t>
  </si>
  <si>
    <t xml:space="preserve">bacilli </t>
  </si>
  <si>
    <t xml:space="preserve">1Y</t>
  </si>
  <si>
    <t xml:space="preserve">IRIS 1</t>
  </si>
  <si>
    <t xml:space="preserve">m.c.</t>
  </si>
  <si>
    <t xml:space="preserve">2Y</t>
  </si>
  <si>
    <t xml:space="preserve">f</t>
  </si>
  <si>
    <t xml:space="preserve">3Y</t>
  </si>
  <si>
    <t xml:space="preserve">urate</t>
  </si>
  <si>
    <t xml:space="preserve">m.i.</t>
  </si>
  <si>
    <t xml:space="preserve">4Y</t>
  </si>
  <si>
    <t xml:space="preserve">5Y</t>
  </si>
  <si>
    <t xml:space="preserve">m,i,</t>
  </si>
  <si>
    <t xml:space="preserve">6Y</t>
  </si>
  <si>
    <t xml:space="preserve">phosphate</t>
  </si>
  <si>
    <t xml:space="preserve">yeast</t>
  </si>
  <si>
    <t xml:space="preserve">7Y</t>
  </si>
  <si>
    <t xml:space="preserve">8Y</t>
  </si>
  <si>
    <t xml:space="preserve">Iris 2</t>
  </si>
  <si>
    <t xml:space="preserve">9Y</t>
  </si>
  <si>
    <t xml:space="preserve">10Y</t>
  </si>
  <si>
    <t xml:space="preserve">oxalate</t>
  </si>
  <si>
    <t xml:space="preserve">11Y</t>
  </si>
  <si>
    <t xml:space="preserve">12Y</t>
  </si>
  <si>
    <t xml:space="preserve">13Y</t>
  </si>
  <si>
    <t xml:space="preserve">m,c,</t>
  </si>
  <si>
    <t xml:space="preserve">14Y</t>
  </si>
  <si>
    <t xml:space="preserve">15Y</t>
  </si>
  <si>
    <t xml:space="preserve">16Y</t>
  </si>
  <si>
    <t xml:space="preserve">General 
Condition</t>
  </si>
  <si>
    <t xml:space="preserve">Muscles</t>
  </si>
  <si>
    <t xml:space="preserve">Immune 
system</t>
  </si>
  <si>
    <t xml:space="preserve">Eyes</t>
  </si>
  <si>
    <t xml:space="preserve">Mucosae</t>
  </si>
  <si>
    <t xml:space="preserve">Art.</t>
  </si>
  <si>
    <t xml:space="preserve">Skin</t>
  </si>
  <si>
    <t xml:space="preserve">Reduced Appetite</t>
  </si>
  <si>
    <t xml:space="preserve">Depression</t>
  </si>
  <si>
    <t xml:space="preserve">Fatigaility</t>
  </si>
  <si>
    <t xml:space="preserve">Polydipsia</t>
  </si>
  <si>
    <t xml:space="preserve">Temporal muscles amyotrophy</t>
  </si>
  <si>
    <t xml:space="preserve">General amyotrophy</t>
  </si>
  <si>
    <t xml:space="preserve">Adenopathy</t>
  </si>
  <si>
    <t xml:space="preserve">Splenomegaly</t>
  </si>
  <si>
    <t xml:space="preserve">Conjuctivitis and/or blepharitis</t>
  </si>
  <si>
    <t xml:space="preserve">Keratitis and/or uveitis</t>
  </si>
  <si>
    <t xml:space="preserve">Pale Coloration (oral mucosa)</t>
  </si>
  <si>
    <t xml:space="preserve">Epistaxis</t>
  </si>
  <si>
    <t xml:space="preserve">Oral Ulcers and/or 
nodules (including tongue)</t>
  </si>
  <si>
    <t xml:space="preserve">Vomiting</t>
  </si>
  <si>
    <t xml:space="preserve">Diarrhoea</t>
  </si>
  <si>
    <t xml:space="preserve">Arthritis</t>
  </si>
  <si>
    <t xml:space="preserve">Erythema</t>
  </si>
  <si>
    <t xml:space="preserve">Ulcers</t>
  </si>
  <si>
    <t xml:space="preserve">Nodules</t>
  </si>
  <si>
    <t xml:space="preserve">Alopecia</t>
  </si>
  <si>
    <t xml:space="preserve">Dyspigmentation 
(depigmentation and/or 
Hyperpigmentation)</t>
  </si>
  <si>
    <t xml:space="preserve">KSD
Kerato- Seborrhoeic
Disorders</t>
  </si>
  <si>
    <t xml:space="preserve">Greasy seborrhea</t>
  </si>
  <si>
    <t xml:space="preserve">Squamosis (furfur)</t>
  </si>
  <si>
    <t xml:space="preserve">Hyperkeratosis of 
nose and/or footpads</t>
  </si>
  <si>
    <t xml:space="preserve">Generalized
 hyperkeratosis</t>
  </si>
  <si>
    <t xml:space="preserve">Onychogryphosis</t>
  </si>
  <si>
    <t xml:space="preserve">Score</t>
  </si>
  <si>
    <t xml:space="preserve">Weight (Kg)</t>
  </si>
  <si>
    <t xml:space="preserve">23.0</t>
  </si>
  <si>
    <t xml:space="preserve">25.0</t>
  </si>
  <si>
    <t xml:space="preserve">18.0</t>
  </si>
  <si>
    <t xml:space="preserve">20.0</t>
  </si>
  <si>
    <t xml:space="preserve">22.0</t>
  </si>
  <si>
    <t xml:space="preserve">10.0</t>
  </si>
  <si>
    <t xml:space="preserve">14.0</t>
  </si>
  <si>
    <t xml:space="preserve">16.0</t>
  </si>
  <si>
    <t xml:space="preserve">16.5</t>
  </si>
  <si>
    <t xml:space="preserve">17.0</t>
  </si>
  <si>
    <t xml:space="preserve">18.3</t>
  </si>
  <si>
    <t xml:space="preserve">38.0</t>
  </si>
  <si>
    <t xml:space="preserve">40.3</t>
  </si>
  <si>
    <t xml:space="preserve">40.7</t>
  </si>
  <si>
    <t xml:space="preserve">44.0</t>
  </si>
  <si>
    <t xml:space="preserve">D360</t>
  </si>
  <si>
    <t xml:space="preserve">Dyspigmentation 
(depigmentation and/or 
hyperpigmentation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General"/>
  </numFmts>
  <fonts count="1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1"/>
      <color rgb="FF000000"/>
      <name val="Calibri"/>
      <family val="2"/>
      <charset val="1"/>
    </font>
    <font>
      <b val="true"/>
      <sz val="9"/>
      <color rgb="FF000000"/>
      <name val="Calibri"/>
      <family val="2"/>
      <charset val="1"/>
    </font>
    <font>
      <b val="true"/>
      <sz val="10"/>
      <color rgb="FF000000"/>
      <name val="Calibri"/>
      <family val="2"/>
      <charset val="1"/>
    </font>
    <font>
      <b val="true"/>
      <sz val="9"/>
      <color rgb="FF000000"/>
      <name val="Calibri"/>
      <family val="2"/>
    </font>
    <font>
      <b val="true"/>
      <sz val="8"/>
      <color rgb="FF000000"/>
      <name val="Arial"/>
      <family val="2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1"/>
      <color rgb="FFFFFFFF"/>
      <name val="Calibri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8"/>
      <color rgb="FF000000"/>
      <name val="Arial"/>
      <family val="2"/>
      <charset val="1"/>
    </font>
    <font>
      <sz val="8"/>
      <color rgb="FF000000"/>
      <name val="Calibri"/>
      <family val="2"/>
      <charset val="1"/>
    </font>
    <font>
      <b val="true"/>
      <sz val="8"/>
      <color rgb="FF000000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DCE6F2"/>
        <bgColor rgb="FFFDEADA"/>
      </patternFill>
    </fill>
    <fill>
      <patternFill patternType="solid">
        <fgColor rgb="FFFDEADA"/>
        <bgColor rgb="FFDCE6F2"/>
      </patternFill>
    </fill>
    <fill>
      <patternFill patternType="solid">
        <fgColor rgb="FF9BBB59"/>
        <bgColor rgb="FF969696"/>
      </patternFill>
    </fill>
    <fill>
      <patternFill patternType="solid">
        <fgColor rgb="FFCCFFFF"/>
        <bgColor rgb="FFCCFFCC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DEADA"/>
      </patternFill>
    </fill>
    <fill>
      <patternFill patternType="solid">
        <fgColor rgb="FFCCCCCC"/>
        <bgColor rgb="FFCCCCFF"/>
      </patternFill>
    </fill>
    <fill>
      <patternFill patternType="solid">
        <fgColor rgb="FFCCCCFF"/>
        <bgColor rgb="FFCCCCCC"/>
      </patternFill>
    </fill>
    <fill>
      <patternFill patternType="solid">
        <fgColor rgb="FFFFCC99"/>
        <bgColor rgb="FFFAC090"/>
      </patternFill>
    </fill>
    <fill>
      <patternFill patternType="solid">
        <fgColor rgb="FFFAC090"/>
        <bgColor rgb="FFFFCC99"/>
      </patternFill>
    </fill>
    <fill>
      <patternFill patternType="solid">
        <fgColor rgb="FFFFFF00"/>
        <bgColor rgb="FFFFFF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0" applyFont="true" applyBorder="false" applyAlignment="false" applyProtection="false"/>
    <xf numFmtId="164" fontId="11" fillId="3" borderId="0" applyFont="true" applyBorder="false" applyAlignment="false" applyProtection="false"/>
    <xf numFmtId="164" fontId="13" fillId="4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6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7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5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8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0" fillId="7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6" fillId="7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1" fillId="7" borderId="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1" fillId="7" borderId="1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5" fontId="11" fillId="7" borderId="1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12" fillId="7" borderId="0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6" fillId="5" borderId="1" xfId="2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1" fillId="5" borderId="1" xfId="21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1" fillId="5" borderId="1" xfId="21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5" fontId="11" fillId="5" borderId="1" xfId="21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12" fillId="7" borderId="0" xfId="21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6" fillId="7" borderId="1" xfId="21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1" fillId="7" borderId="1" xfId="21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1" fillId="7" borderId="1" xfId="21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5" fontId="11" fillId="7" borderId="1" xfId="21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12" fillId="7" borderId="0" xfId="22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4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1" fillId="7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1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5" borderId="1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11" fillId="5" borderId="1" xfId="21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1" fillId="7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9" borderId="2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3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9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9" borderId="4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9" borderId="5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9" borderId="6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9" borderId="7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0" borderId="0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7" fillId="0" borderId="0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9" borderId="6" xfId="23" applyFont="true" applyBorder="true" applyAlignment="true" applyProtection="false">
      <alignment horizontal="right" vertical="bottom" textRotation="180" wrapText="true" indent="0" shrinkToFit="false"/>
      <protection locked="true" hidden="false"/>
    </xf>
    <xf numFmtId="164" fontId="16" fillId="9" borderId="4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9" borderId="8" xfId="23" applyFont="true" applyBorder="true" applyAlignment="true" applyProtection="false">
      <alignment horizontal="right" vertical="bottom" textRotation="180" wrapText="true" indent="0" shrinkToFit="false"/>
      <protection locked="true" hidden="false"/>
    </xf>
    <xf numFmtId="164" fontId="18" fillId="9" borderId="4" xfId="23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6" fillId="0" borderId="0" xfId="23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9" borderId="9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6" fillId="9" borderId="9" xfId="23" applyFont="true" applyBorder="true" applyAlignment="true" applyProtection="false">
      <alignment horizontal="right" vertical="bottom" textRotation="180" wrapText="true" indent="0" shrinkToFit="false"/>
      <protection locked="true" hidden="false"/>
    </xf>
    <xf numFmtId="164" fontId="16" fillId="9" borderId="10" xfId="23" applyFont="true" applyBorder="true" applyAlignment="true" applyProtection="false">
      <alignment horizontal="right" vertical="bottom" textRotation="180" wrapText="false" indent="0" shrinkToFit="false"/>
      <protection locked="true" hidden="false"/>
    </xf>
    <xf numFmtId="164" fontId="11" fillId="0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10" borderId="4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11" borderId="4" xfId="23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10" borderId="4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3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3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6" fillId="0" borderId="0" xfId="23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3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16" fillId="0" borderId="0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6" fillId="7" borderId="12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0" xfId="23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1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7" borderId="13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4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5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6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7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2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8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9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1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12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2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11" fillId="7" borderId="12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2" xfId="2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2" xfId="25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7" borderId="17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8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7" borderId="19" xfId="23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3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0" xfId="23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3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3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4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5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23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3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9" borderId="5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6" fillId="9" borderId="6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6" fillId="9" borderId="7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7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6" fillId="9" borderId="4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6" fillId="9" borderId="8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8" fillId="9" borderId="4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9" borderId="9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16" fillId="9" borderId="10" xfId="23" applyFont="true" applyBorder="true" applyAlignment="true" applyProtection="false">
      <alignment horizontal="center" vertical="bottom" textRotation="180" wrapText="true" indent="0" shrinkToFit="false"/>
      <protection locked="true" hidden="false"/>
    </xf>
    <xf numFmtId="164" fontId="6" fillId="10" borderId="4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10" borderId="11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1" fillId="0" borderId="0" xfId="23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0" xfId="23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23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7" borderId="12" xfId="24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7" borderId="0" xfId="23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2" xfId="23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7" borderId="13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4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5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6" xfId="23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7" borderId="17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2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8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9" xfId="23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7" borderId="12" xfId="23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2" xfId="25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7" borderId="12" xfId="23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7" borderId="1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7" borderId="19" xfId="23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20% - Accent1" xfId="20"/>
    <cellStyle name="Excel Built-in 20% - Accent6" xfId="21"/>
    <cellStyle name="Excel Built-in Accent3" xfId="22"/>
    <cellStyle name="Excel Built-in Normal 1" xfId="23"/>
    <cellStyle name="Excel Built-in 20% - Accent1 1" xfId="24"/>
    <cellStyle name="Excel Built-in 20% - Accent6 1" xfId="2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CCFFCC"/>
      <rgbColor rgb="FFFFFF99"/>
      <rgbColor rgb="FF99CCFF"/>
      <rgbColor rgb="FFFAC090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C88" activeCellId="0" sqref="AC88"/>
    </sheetView>
  </sheetViews>
  <sheetFormatPr defaultColWidth="8.41796875" defaultRowHeight="12.75" zeroHeight="false" outlineLevelRow="0" outlineLevelCol="0"/>
  <cols>
    <col collapsed="false" customWidth="true" hidden="false" outlineLevel="0" max="1" min="1" style="1" width="5.99"/>
    <col collapsed="false" customWidth="false" hidden="false" outlineLevel="0" max="2" min="2" style="2" width="8.41"/>
    <col collapsed="false" customWidth="true" hidden="false" outlineLevel="0" max="3" min="3" style="3" width="7.7"/>
    <col collapsed="false" customWidth="true" hidden="false" outlineLevel="0" max="4" min="4" style="3" width="10.56"/>
    <col collapsed="false" customWidth="false" hidden="false" outlineLevel="0" max="5" min="5" style="3" width="8.41"/>
    <col collapsed="false" customWidth="true" hidden="false" outlineLevel="0" max="6" min="6" style="3" width="10.99"/>
    <col collapsed="false" customWidth="false" hidden="false" outlineLevel="0" max="9" min="7" style="3" width="8.41"/>
    <col collapsed="false" customWidth="true" hidden="false" outlineLevel="0" max="10" min="10" style="3" width="9.41"/>
    <col collapsed="false" customWidth="true" hidden="false" outlineLevel="0" max="11" min="11" style="3" width="11.99"/>
    <col collapsed="false" customWidth="true" hidden="false" outlineLevel="0" max="12" min="12" style="3" width="10.99"/>
    <col collapsed="false" customWidth="true" hidden="false" outlineLevel="0" max="14" min="13" style="3" width="11.7"/>
    <col collapsed="false" customWidth="true" hidden="false" outlineLevel="0" max="15" min="15" style="3" width="11.13"/>
    <col collapsed="false" customWidth="false" hidden="false" outlineLevel="0" max="16" min="16" style="3" width="8.41"/>
    <col collapsed="false" customWidth="true" hidden="false" outlineLevel="0" max="17" min="17" style="3" width="8.56"/>
    <col collapsed="false" customWidth="true" hidden="false" outlineLevel="0" max="18" min="18" style="3" width="6.41"/>
    <col collapsed="false" customWidth="true" hidden="false" outlineLevel="0" max="19" min="19" style="3" width="6.28"/>
    <col collapsed="false" customWidth="true" hidden="false" outlineLevel="0" max="20" min="20" style="3" width="10.28"/>
    <col collapsed="false" customWidth="true" hidden="false" outlineLevel="0" max="21" min="21" style="3" width="6.7"/>
    <col collapsed="false" customWidth="false" hidden="false" outlineLevel="0" max="22" min="22" style="3" width="8.41"/>
    <col collapsed="false" customWidth="false" hidden="false" outlineLevel="0" max="23" min="23" style="4" width="8.41"/>
    <col collapsed="false" customWidth="false" hidden="false" outlineLevel="0" max="24" min="24" style="3" width="8.41"/>
    <col collapsed="false" customWidth="false" hidden="false" outlineLevel="0" max="25" min="25" style="4" width="8.41"/>
    <col collapsed="false" customWidth="true" hidden="false" outlineLevel="0" max="26" min="26" style="3" width="9.99"/>
    <col collapsed="false" customWidth="true" hidden="false" outlineLevel="0" max="27" min="27" style="3" width="9.56"/>
    <col collapsed="false" customWidth="true" hidden="false" outlineLevel="0" max="28" min="28" style="3" width="7.99"/>
    <col collapsed="false" customWidth="true" hidden="false" outlineLevel="0" max="29" min="29" style="3" width="9.99"/>
    <col collapsed="false" customWidth="true" hidden="false" outlineLevel="0" max="30" min="30" style="3" width="7.99"/>
    <col collapsed="false" customWidth="true" hidden="false" outlineLevel="0" max="31" min="31" style="3" width="11.42"/>
    <col collapsed="false" customWidth="true" hidden="false" outlineLevel="0" max="32" min="32" style="3" width="8.85"/>
    <col collapsed="false" customWidth="false" hidden="false" outlineLevel="0" max="257" min="33" style="3" width="8.41"/>
  </cols>
  <sheetData>
    <row r="1" s="8" customFormat="true" ht="44.2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7" t="s">
        <v>22</v>
      </c>
      <c r="X1" s="6" t="s">
        <v>23</v>
      </c>
      <c r="Y1" s="7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</row>
    <row r="2" s="13" customFormat="true" ht="17.25" hidden="false" customHeight="true" outlineLevel="0" collapsed="false">
      <c r="A2" s="9" t="s">
        <v>32</v>
      </c>
      <c r="B2" s="10" t="s">
        <v>33</v>
      </c>
      <c r="C2" s="11" t="n">
        <v>55.9</v>
      </c>
      <c r="D2" s="11" t="n">
        <v>7.91</v>
      </c>
      <c r="E2" s="11" t="n">
        <v>236</v>
      </c>
      <c r="F2" s="11" t="n">
        <v>18.5</v>
      </c>
      <c r="G2" s="11" t="n">
        <v>71</v>
      </c>
      <c r="H2" s="11" t="n">
        <v>23</v>
      </c>
      <c r="I2" s="11" t="n">
        <v>33</v>
      </c>
      <c r="J2" s="11" t="n">
        <v>7.6</v>
      </c>
      <c r="K2" s="11" t="n">
        <v>5396</v>
      </c>
      <c r="L2" s="11" t="n">
        <v>1140</v>
      </c>
      <c r="M2" s="11" t="n">
        <v>228</v>
      </c>
      <c r="N2" s="11" t="n">
        <v>836</v>
      </c>
      <c r="O2" s="11" t="n">
        <v>0</v>
      </c>
      <c r="P2" s="11" t="n">
        <v>45</v>
      </c>
      <c r="Q2" s="11" t="n">
        <v>1.1</v>
      </c>
      <c r="R2" s="11" t="n">
        <v>80</v>
      </c>
      <c r="S2" s="11" t="n">
        <v>97</v>
      </c>
      <c r="T2" s="11" t="n">
        <v>0.03</v>
      </c>
      <c r="U2" s="11" t="n">
        <v>6.4</v>
      </c>
      <c r="V2" s="11" t="n">
        <v>44.5</v>
      </c>
      <c r="W2" s="12" t="n">
        <f aca="false">U2/100*V2</f>
        <v>2.848</v>
      </c>
      <c r="X2" s="11" t="n">
        <v>22</v>
      </c>
      <c r="Y2" s="12" t="n">
        <f aca="false">U2/100*X2</f>
        <v>1.408</v>
      </c>
      <c r="Z2" s="11" t="n">
        <v>0.8</v>
      </c>
      <c r="AA2" s="11" t="n">
        <v>320</v>
      </c>
      <c r="AB2" s="11" t="n">
        <v>1040</v>
      </c>
      <c r="AC2" s="11" t="s">
        <v>34</v>
      </c>
      <c r="AD2" s="11" t="n">
        <v>0.15</v>
      </c>
      <c r="AE2" s="11" t="s">
        <v>35</v>
      </c>
      <c r="AF2" s="11" t="s">
        <v>36</v>
      </c>
    </row>
    <row r="3" s="13" customFormat="true" ht="18" hidden="false" customHeight="true" outlineLevel="0" collapsed="false">
      <c r="A3" s="9"/>
      <c r="B3" s="10" t="s">
        <v>37</v>
      </c>
      <c r="C3" s="11" t="n">
        <v>50.3</v>
      </c>
      <c r="D3" s="11" t="n">
        <v>7.21</v>
      </c>
      <c r="E3" s="11" t="n">
        <v>95</v>
      </c>
      <c r="F3" s="11" t="n">
        <v>16.2</v>
      </c>
      <c r="G3" s="11" t="n">
        <v>69.8</v>
      </c>
      <c r="H3" s="11" t="n">
        <v>22.5</v>
      </c>
      <c r="I3" s="11" t="n">
        <v>32.2</v>
      </c>
      <c r="J3" s="11" t="n">
        <v>7.9</v>
      </c>
      <c r="K3" s="11" t="n">
        <v>4108</v>
      </c>
      <c r="L3" s="11" t="n">
        <v>2528</v>
      </c>
      <c r="M3" s="11" t="n">
        <v>395</v>
      </c>
      <c r="N3" s="11" t="n">
        <v>869</v>
      </c>
      <c r="O3" s="11" t="n">
        <v>0</v>
      </c>
      <c r="P3" s="11" t="n">
        <v>47</v>
      </c>
      <c r="Q3" s="11" t="n">
        <v>1.17</v>
      </c>
      <c r="R3" s="11" t="n">
        <v>38</v>
      </c>
      <c r="S3" s="11" t="n">
        <v>119</v>
      </c>
      <c r="T3" s="11" t="n">
        <v>0.08</v>
      </c>
      <c r="U3" s="11" t="n">
        <v>7.4</v>
      </c>
      <c r="V3" s="11" t="n">
        <v>42.7</v>
      </c>
      <c r="W3" s="12" t="n">
        <f aca="false">U3/100*V3</f>
        <v>3.1598</v>
      </c>
      <c r="X3" s="11" t="n">
        <v>22.1</v>
      </c>
      <c r="Y3" s="12" t="n">
        <f aca="false">U3/100*X3</f>
        <v>1.6354</v>
      </c>
      <c r="Z3" s="11" t="n">
        <v>0.75</v>
      </c>
      <c r="AA3" s="11" t="n">
        <v>320</v>
      </c>
      <c r="AB3" s="11" t="n">
        <v>1036</v>
      </c>
      <c r="AC3" s="11" t="s">
        <v>38</v>
      </c>
      <c r="AD3" s="11" t="n">
        <v>0.13</v>
      </c>
      <c r="AE3" s="11"/>
      <c r="AF3" s="11"/>
    </row>
    <row r="4" s="13" customFormat="true" ht="17.25" hidden="false" customHeight="true" outlineLevel="0" collapsed="false">
      <c r="A4" s="9"/>
      <c r="B4" s="10" t="s">
        <v>39</v>
      </c>
      <c r="C4" s="11" t="n">
        <v>54.8</v>
      </c>
      <c r="D4" s="11" t="n">
        <v>7.79</v>
      </c>
      <c r="E4" s="11" t="n">
        <v>178</v>
      </c>
      <c r="F4" s="11" t="n">
        <v>17.6</v>
      </c>
      <c r="G4" s="11" t="n">
        <v>70</v>
      </c>
      <c r="H4" s="11" t="n">
        <v>23</v>
      </c>
      <c r="I4" s="11" t="n">
        <v>32</v>
      </c>
      <c r="J4" s="11" t="n">
        <v>6.6</v>
      </c>
      <c r="K4" s="11" t="n">
        <v>3300</v>
      </c>
      <c r="L4" s="11" t="n">
        <v>2310</v>
      </c>
      <c r="M4" s="11" t="n">
        <v>330</v>
      </c>
      <c r="N4" s="11" t="n">
        <v>660</v>
      </c>
      <c r="O4" s="11" t="n">
        <v>0</v>
      </c>
      <c r="P4" s="11" t="n">
        <v>45</v>
      </c>
      <c r="Q4" s="11" t="n">
        <v>1.15</v>
      </c>
      <c r="R4" s="11" t="n">
        <v>30</v>
      </c>
      <c r="S4" s="11" t="n">
        <v>116</v>
      </c>
      <c r="T4" s="11" t="n">
        <v>0.05</v>
      </c>
      <c r="U4" s="11" t="n">
        <v>7.5</v>
      </c>
      <c r="V4" s="11" t="n">
        <v>42.6</v>
      </c>
      <c r="W4" s="12" t="n">
        <f aca="false">U4/100*V4</f>
        <v>3.195</v>
      </c>
      <c r="X4" s="11" t="n">
        <v>23.8</v>
      </c>
      <c r="Y4" s="12" t="n">
        <f aca="false">U4/100*X4</f>
        <v>1.785</v>
      </c>
      <c r="Z4" s="11" t="n">
        <v>0.74</v>
      </c>
      <c r="AA4" s="11" t="n">
        <v>320</v>
      </c>
      <c r="AB4" s="11" t="n">
        <v>1040</v>
      </c>
      <c r="AC4" s="11" t="s">
        <v>34</v>
      </c>
      <c r="AD4" s="11" t="n">
        <v>0.12</v>
      </c>
      <c r="AE4" s="11"/>
      <c r="AF4" s="11"/>
    </row>
    <row r="5" s="13" customFormat="true" ht="14.25" hidden="false" customHeight="true" outlineLevel="0" collapsed="false">
      <c r="A5" s="9"/>
      <c r="B5" s="10" t="s">
        <v>40</v>
      </c>
      <c r="C5" s="11" t="n">
        <v>54.5</v>
      </c>
      <c r="D5" s="11" t="n">
        <v>7.96</v>
      </c>
      <c r="E5" s="11" t="n">
        <v>136</v>
      </c>
      <c r="F5" s="11" t="n">
        <v>18.2</v>
      </c>
      <c r="G5" s="11" t="n">
        <v>68</v>
      </c>
      <c r="H5" s="11" t="n">
        <v>23</v>
      </c>
      <c r="I5" s="11" t="n">
        <v>33</v>
      </c>
      <c r="J5" s="11" t="n">
        <v>6.6</v>
      </c>
      <c r="K5" s="11" t="n">
        <v>3695</v>
      </c>
      <c r="L5" s="11" t="n">
        <v>1980</v>
      </c>
      <c r="M5" s="11" t="n">
        <v>198</v>
      </c>
      <c r="N5" s="11" t="n">
        <v>726</v>
      </c>
      <c r="O5" s="11" t="n">
        <v>0</v>
      </c>
      <c r="P5" s="11" t="n">
        <v>48</v>
      </c>
      <c r="Q5" s="11" t="n">
        <v>1.12</v>
      </c>
      <c r="R5" s="11" t="n">
        <v>69</v>
      </c>
      <c r="S5" s="11" t="n">
        <v>44</v>
      </c>
      <c r="T5" s="11" t="n">
        <v>0.04</v>
      </c>
      <c r="U5" s="11" t="n">
        <v>7.2</v>
      </c>
      <c r="V5" s="11" t="n">
        <v>45.6</v>
      </c>
      <c r="W5" s="12" t="n">
        <f aca="false">U5/100*V5</f>
        <v>3.2832</v>
      </c>
      <c r="X5" s="11" t="n">
        <v>20</v>
      </c>
      <c r="Y5" s="12" t="n">
        <f aca="false">U5/100*X5</f>
        <v>1.44</v>
      </c>
      <c r="Z5" s="11" t="n">
        <v>0.84</v>
      </c>
      <c r="AA5" s="11" t="n">
        <v>320</v>
      </c>
      <c r="AB5" s="11" t="s">
        <v>41</v>
      </c>
      <c r="AC5" s="11" t="s">
        <v>41</v>
      </c>
      <c r="AD5" s="11" t="s">
        <v>41</v>
      </c>
      <c r="AE5" s="11"/>
      <c r="AF5" s="11"/>
    </row>
    <row r="6" s="13" customFormat="true" ht="15" hidden="false" customHeight="true" outlineLevel="0" collapsed="false">
      <c r="A6" s="9"/>
      <c r="B6" s="10" t="s">
        <v>42</v>
      </c>
      <c r="C6" s="11" t="n">
        <v>55.6</v>
      </c>
      <c r="D6" s="11" t="n">
        <v>7.81</v>
      </c>
      <c r="E6" s="11" t="n">
        <v>184</v>
      </c>
      <c r="F6" s="11" t="n">
        <v>18.8</v>
      </c>
      <c r="G6" s="11" t="n">
        <v>71</v>
      </c>
      <c r="H6" s="11" t="n">
        <v>24</v>
      </c>
      <c r="I6" s="11" t="n">
        <v>34</v>
      </c>
      <c r="J6" s="11" t="n">
        <v>6.4</v>
      </c>
      <c r="K6" s="11" t="n">
        <v>3968</v>
      </c>
      <c r="L6" s="11" t="n">
        <v>1280</v>
      </c>
      <c r="M6" s="11" t="n">
        <v>384</v>
      </c>
      <c r="N6" s="11" t="n">
        <v>768</v>
      </c>
      <c r="O6" s="11" t="n">
        <v>0</v>
      </c>
      <c r="P6" s="11" t="n">
        <v>43</v>
      </c>
      <c r="Q6" s="11" t="n">
        <v>1</v>
      </c>
      <c r="R6" s="11" t="n">
        <v>33</v>
      </c>
      <c r="S6" s="11" t="n">
        <v>73</v>
      </c>
      <c r="T6" s="11" t="n">
        <v>0.02</v>
      </c>
      <c r="U6" s="11" t="n">
        <v>7.2</v>
      </c>
      <c r="V6" s="11" t="n">
        <v>44.5</v>
      </c>
      <c r="W6" s="12" t="n">
        <f aca="false">U6/100*V6</f>
        <v>3.204</v>
      </c>
      <c r="X6" s="11" t="n">
        <v>18.2</v>
      </c>
      <c r="Y6" s="12" t="n">
        <f aca="false">U6/100*X6</f>
        <v>1.3104</v>
      </c>
      <c r="Z6" s="11" t="n">
        <v>0.8</v>
      </c>
      <c r="AA6" s="11" t="n">
        <v>320</v>
      </c>
      <c r="AB6" s="11" t="s">
        <v>41</v>
      </c>
      <c r="AC6" s="11" t="s">
        <v>41</v>
      </c>
      <c r="AD6" s="11" t="s">
        <v>41</v>
      </c>
      <c r="AE6" s="11"/>
      <c r="AF6" s="11"/>
    </row>
    <row r="7" s="18" customFormat="true" ht="15" hidden="false" customHeight="true" outlineLevel="0" collapsed="false">
      <c r="A7" s="14" t="s">
        <v>43</v>
      </c>
      <c r="B7" s="15" t="s">
        <v>33</v>
      </c>
      <c r="C7" s="16" t="n">
        <v>52.7</v>
      </c>
      <c r="D7" s="16" t="n">
        <v>7.51</v>
      </c>
      <c r="E7" s="16" t="n">
        <v>273</v>
      </c>
      <c r="F7" s="16" t="n">
        <v>17.6</v>
      </c>
      <c r="G7" s="16" t="n">
        <v>70.2</v>
      </c>
      <c r="H7" s="16" t="n">
        <v>23.4</v>
      </c>
      <c r="I7" s="16" t="n">
        <v>33.4</v>
      </c>
      <c r="J7" s="16" t="n">
        <v>6.8</v>
      </c>
      <c r="K7" s="16" t="n">
        <v>3944</v>
      </c>
      <c r="L7" s="16" t="n">
        <v>1496</v>
      </c>
      <c r="M7" s="16" t="n">
        <v>408</v>
      </c>
      <c r="N7" s="16" t="n">
        <v>952</v>
      </c>
      <c r="O7" s="16" t="n">
        <v>0</v>
      </c>
      <c r="P7" s="16" t="n">
        <v>26</v>
      </c>
      <c r="Q7" s="16" t="n">
        <v>0.98</v>
      </c>
      <c r="R7" s="16" t="n">
        <v>44</v>
      </c>
      <c r="S7" s="16" t="n">
        <v>156</v>
      </c>
      <c r="T7" s="16" t="n">
        <v>0.08</v>
      </c>
      <c r="U7" s="16" t="n">
        <v>6.8</v>
      </c>
      <c r="V7" s="16" t="n">
        <v>49.6</v>
      </c>
      <c r="W7" s="17" t="n">
        <f aca="false">U7/100*V7</f>
        <v>3.3728</v>
      </c>
      <c r="X7" s="16" t="n">
        <v>12.3</v>
      </c>
      <c r="Y7" s="17" t="n">
        <f aca="false">U7/100*X7</f>
        <v>0.8364</v>
      </c>
      <c r="Z7" s="16" t="n">
        <v>0.98</v>
      </c>
      <c r="AA7" s="16" t="n">
        <v>160</v>
      </c>
      <c r="AB7" s="16" t="n">
        <v>1026</v>
      </c>
      <c r="AC7" s="16" t="s">
        <v>34</v>
      </c>
      <c r="AD7" s="16" t="n">
        <v>0.6</v>
      </c>
      <c r="AE7" s="16" t="s">
        <v>35</v>
      </c>
      <c r="AF7" s="16" t="s">
        <v>44</v>
      </c>
    </row>
    <row r="8" s="18" customFormat="true" ht="16.5" hidden="false" customHeight="true" outlineLevel="0" collapsed="false">
      <c r="A8" s="14"/>
      <c r="B8" s="15" t="s">
        <v>37</v>
      </c>
      <c r="C8" s="16" t="n">
        <v>51.3</v>
      </c>
      <c r="D8" s="16" t="n">
        <v>7.34</v>
      </c>
      <c r="E8" s="16" t="n">
        <v>159</v>
      </c>
      <c r="F8" s="16" t="n">
        <v>17.7</v>
      </c>
      <c r="G8" s="16" t="n">
        <v>69.9</v>
      </c>
      <c r="H8" s="16" t="n">
        <v>24.1</v>
      </c>
      <c r="I8" s="16" t="n">
        <v>34.5</v>
      </c>
      <c r="J8" s="16" t="n">
        <v>7.4</v>
      </c>
      <c r="K8" s="16" t="n">
        <v>4218</v>
      </c>
      <c r="L8" s="16" t="n">
        <v>1628</v>
      </c>
      <c r="M8" s="16" t="n">
        <v>222</v>
      </c>
      <c r="N8" s="16" t="n">
        <v>1332</v>
      </c>
      <c r="O8" s="16" t="n">
        <v>0</v>
      </c>
      <c r="P8" s="16" t="n">
        <v>41</v>
      </c>
      <c r="Q8" s="16" t="n">
        <v>0.96</v>
      </c>
      <c r="R8" s="16" t="n">
        <v>42</v>
      </c>
      <c r="S8" s="16" t="n">
        <v>161</v>
      </c>
      <c r="T8" s="16" t="n">
        <v>0.13</v>
      </c>
      <c r="U8" s="16" t="n">
        <v>6.5</v>
      </c>
      <c r="V8" s="16" t="n">
        <v>45.5</v>
      </c>
      <c r="W8" s="17" t="n">
        <f aca="false">U8/100*V8</f>
        <v>2.9575</v>
      </c>
      <c r="X8" s="16" t="n">
        <v>12.9</v>
      </c>
      <c r="Y8" s="17" t="n">
        <f aca="false">U8/100*X8</f>
        <v>0.8385</v>
      </c>
      <c r="Z8" s="16" t="n">
        <v>0.83</v>
      </c>
      <c r="AA8" s="16" t="n">
        <v>80</v>
      </c>
      <c r="AB8" s="16" t="n">
        <v>1025</v>
      </c>
      <c r="AC8" s="16" t="s">
        <v>34</v>
      </c>
      <c r="AD8" s="16" t="n">
        <v>0.63</v>
      </c>
      <c r="AE8" s="16"/>
      <c r="AF8" s="16"/>
    </row>
    <row r="9" s="18" customFormat="true" ht="15" hidden="false" customHeight="true" outlineLevel="0" collapsed="false">
      <c r="A9" s="14"/>
      <c r="B9" s="15" t="s">
        <v>39</v>
      </c>
      <c r="C9" s="16" t="n">
        <v>53.6</v>
      </c>
      <c r="D9" s="16" t="n">
        <v>7.61</v>
      </c>
      <c r="E9" s="16" t="n">
        <v>209</v>
      </c>
      <c r="F9" s="16" t="n">
        <v>17.8</v>
      </c>
      <c r="G9" s="16" t="n">
        <v>71</v>
      </c>
      <c r="H9" s="16" t="n">
        <v>23</v>
      </c>
      <c r="I9" s="16" t="n">
        <v>33</v>
      </c>
      <c r="J9" s="16" t="n">
        <v>7.4</v>
      </c>
      <c r="K9" s="16" t="n">
        <v>4144</v>
      </c>
      <c r="L9" s="16" t="n">
        <v>1924</v>
      </c>
      <c r="M9" s="16" t="n">
        <v>370</v>
      </c>
      <c r="N9" s="16" t="n">
        <v>888</v>
      </c>
      <c r="O9" s="16" t="n">
        <v>0</v>
      </c>
      <c r="P9" s="16" t="n">
        <v>33</v>
      </c>
      <c r="Q9" s="16" t="n">
        <v>0.96</v>
      </c>
      <c r="R9" s="16" t="n">
        <v>264</v>
      </c>
      <c r="S9" s="16" t="n">
        <v>167</v>
      </c>
      <c r="T9" s="16" t="n">
        <v>0.1</v>
      </c>
      <c r="U9" s="16" t="n">
        <v>7</v>
      </c>
      <c r="V9" s="16" t="n">
        <v>43.8</v>
      </c>
      <c r="W9" s="17" t="n">
        <f aca="false">U9/100*V9</f>
        <v>3.066</v>
      </c>
      <c r="X9" s="16" t="n">
        <v>13.4</v>
      </c>
      <c r="Y9" s="17" t="n">
        <f aca="false">U9/100*X9</f>
        <v>0.938</v>
      </c>
      <c r="Z9" s="16" t="n">
        <v>0.78</v>
      </c>
      <c r="AA9" s="16" t="n">
        <v>80</v>
      </c>
      <c r="AB9" s="16" t="n">
        <v>1033</v>
      </c>
      <c r="AC9" s="16" t="s">
        <v>34</v>
      </c>
      <c r="AD9" s="16" t="n">
        <v>2.38</v>
      </c>
      <c r="AE9" s="16"/>
      <c r="AF9" s="16"/>
    </row>
    <row r="10" s="18" customFormat="true" ht="14.25" hidden="false" customHeight="true" outlineLevel="0" collapsed="false">
      <c r="A10" s="14"/>
      <c r="B10" s="15" t="s">
        <v>40</v>
      </c>
      <c r="C10" s="16" t="n">
        <v>56.3</v>
      </c>
      <c r="D10" s="16" t="n">
        <v>8</v>
      </c>
      <c r="E10" s="16" t="n">
        <v>217</v>
      </c>
      <c r="F10" s="16" t="n">
        <v>18.7</v>
      </c>
      <c r="G10" s="16" t="n">
        <v>70</v>
      </c>
      <c r="H10" s="16" t="n">
        <v>23</v>
      </c>
      <c r="I10" s="16" t="n">
        <v>33</v>
      </c>
      <c r="J10" s="16" t="n">
        <v>6.6</v>
      </c>
      <c r="K10" s="16" t="n">
        <v>3960</v>
      </c>
      <c r="L10" s="16" t="n">
        <v>1782</v>
      </c>
      <c r="M10" s="16" t="n">
        <v>198</v>
      </c>
      <c r="N10" s="16" t="n">
        <v>660</v>
      </c>
      <c r="O10" s="16" t="n">
        <v>0</v>
      </c>
      <c r="P10" s="16" t="n">
        <v>26</v>
      </c>
      <c r="Q10" s="16" t="n">
        <v>1.12</v>
      </c>
      <c r="R10" s="16" t="n">
        <v>144</v>
      </c>
      <c r="S10" s="16" t="n">
        <v>36</v>
      </c>
      <c r="T10" s="16" t="n">
        <v>0.08</v>
      </c>
      <c r="U10" s="16" t="n">
        <v>6.5</v>
      </c>
      <c r="V10" s="16" t="n">
        <v>46</v>
      </c>
      <c r="W10" s="17" t="n">
        <f aca="false">U10/100*V10</f>
        <v>2.99</v>
      </c>
      <c r="X10" s="16" t="n">
        <v>15.1</v>
      </c>
      <c r="Y10" s="17" t="n">
        <f aca="false">U10/100*X10</f>
        <v>0.9815</v>
      </c>
      <c r="Z10" s="16" t="n">
        <v>0.85</v>
      </c>
      <c r="AA10" s="16" t="s">
        <v>45</v>
      </c>
      <c r="AB10" s="16" t="s">
        <v>41</v>
      </c>
      <c r="AC10" s="16" t="s">
        <v>41</v>
      </c>
      <c r="AD10" s="16" t="s">
        <v>41</v>
      </c>
      <c r="AE10" s="16"/>
      <c r="AF10" s="16"/>
    </row>
    <row r="11" s="18" customFormat="true" ht="15" hidden="false" customHeight="true" outlineLevel="0" collapsed="false">
      <c r="A11" s="14"/>
      <c r="B11" s="15" t="s">
        <v>42</v>
      </c>
      <c r="C11" s="16" t="n">
        <v>49.3</v>
      </c>
      <c r="D11" s="16" t="n">
        <v>6.94</v>
      </c>
      <c r="E11" s="16" t="n">
        <v>170</v>
      </c>
      <c r="F11" s="16" t="n">
        <v>17.2</v>
      </c>
      <c r="G11" s="16" t="n">
        <v>71</v>
      </c>
      <c r="H11" s="16" t="n">
        <v>25</v>
      </c>
      <c r="I11" s="16" t="n">
        <v>35</v>
      </c>
      <c r="J11" s="16" t="n">
        <v>11.3</v>
      </c>
      <c r="K11" s="16" t="n">
        <v>8814</v>
      </c>
      <c r="L11" s="16" t="n">
        <v>1243</v>
      </c>
      <c r="M11" s="16" t="n">
        <v>565</v>
      </c>
      <c r="N11" s="16" t="n">
        <v>678</v>
      </c>
      <c r="O11" s="16" t="n">
        <v>0</v>
      </c>
      <c r="P11" s="16" t="n">
        <v>39</v>
      </c>
      <c r="Q11" s="16" t="n">
        <v>0.88</v>
      </c>
      <c r="R11" s="16" t="n">
        <v>67</v>
      </c>
      <c r="S11" s="16" t="n">
        <v>65</v>
      </c>
      <c r="T11" s="16" t="n">
        <v>0.05</v>
      </c>
      <c r="U11" s="16" t="n">
        <v>6.2</v>
      </c>
      <c r="V11" s="16" t="n">
        <v>49.3</v>
      </c>
      <c r="W11" s="17" t="n">
        <f aca="false">U11/100*V11</f>
        <v>3.0566</v>
      </c>
      <c r="X11" s="16" t="n">
        <v>13.5</v>
      </c>
      <c r="Y11" s="17" t="n">
        <f aca="false">U11/100*X11</f>
        <v>0.837</v>
      </c>
      <c r="Z11" s="16" t="n">
        <v>0.97</v>
      </c>
      <c r="AA11" s="16" t="s">
        <v>45</v>
      </c>
      <c r="AB11" s="16" t="s">
        <v>41</v>
      </c>
      <c r="AC11" s="16" t="s">
        <v>41</v>
      </c>
      <c r="AD11" s="16" t="s">
        <v>41</v>
      </c>
      <c r="AE11" s="16"/>
      <c r="AF11" s="16"/>
    </row>
    <row r="12" s="13" customFormat="true" ht="15" hidden="false" customHeight="true" outlineLevel="0" collapsed="false">
      <c r="A12" s="9" t="s">
        <v>46</v>
      </c>
      <c r="B12" s="10" t="s">
        <v>33</v>
      </c>
      <c r="C12" s="11" t="n">
        <v>51.5</v>
      </c>
      <c r="D12" s="11" t="n">
        <v>7.98</v>
      </c>
      <c r="E12" s="11" t="n">
        <v>402</v>
      </c>
      <c r="F12" s="11" t="n">
        <v>16.6</v>
      </c>
      <c r="G12" s="11" t="n">
        <v>64.5</v>
      </c>
      <c r="H12" s="11" t="n">
        <v>20.8</v>
      </c>
      <c r="I12" s="11" t="n">
        <v>32.2</v>
      </c>
      <c r="J12" s="11" t="n">
        <v>15.7</v>
      </c>
      <c r="K12" s="11" t="n">
        <v>12403</v>
      </c>
      <c r="L12" s="11" t="n">
        <v>1570</v>
      </c>
      <c r="M12" s="11" t="n">
        <v>1099</v>
      </c>
      <c r="N12" s="11" t="n">
        <v>628</v>
      </c>
      <c r="O12" s="11" t="n">
        <v>0</v>
      </c>
      <c r="P12" s="11" t="n">
        <v>39</v>
      </c>
      <c r="Q12" s="11" t="n">
        <v>1.15</v>
      </c>
      <c r="R12" s="11" t="n">
        <v>92</v>
      </c>
      <c r="S12" s="11" t="n">
        <v>98</v>
      </c>
      <c r="T12" s="11" t="n">
        <v>0.02</v>
      </c>
      <c r="U12" s="11" t="n">
        <v>9.2</v>
      </c>
      <c r="V12" s="11" t="n">
        <v>29</v>
      </c>
      <c r="W12" s="12" t="n">
        <f aca="false">U12/100*V12</f>
        <v>2.668</v>
      </c>
      <c r="X12" s="11" t="n">
        <v>37.8</v>
      </c>
      <c r="Y12" s="12" t="n">
        <f aca="false">U12/100*X12</f>
        <v>3.4776</v>
      </c>
      <c r="Z12" s="11" t="n">
        <v>0.41</v>
      </c>
      <c r="AA12" s="11" t="n">
        <v>320</v>
      </c>
      <c r="AB12" s="11" t="n">
        <v>1042</v>
      </c>
      <c r="AC12" s="11" t="s">
        <v>47</v>
      </c>
      <c r="AD12" s="11" t="n">
        <v>1.67</v>
      </c>
      <c r="AE12" s="11" t="s">
        <v>48</v>
      </c>
      <c r="AF12" s="11" t="s">
        <v>49</v>
      </c>
    </row>
    <row r="13" s="13" customFormat="true" ht="15" hidden="false" customHeight="true" outlineLevel="0" collapsed="false">
      <c r="A13" s="9"/>
      <c r="B13" s="10" t="s">
        <v>37</v>
      </c>
      <c r="C13" s="11" t="n">
        <v>52.4</v>
      </c>
      <c r="D13" s="11" t="n">
        <v>8.04</v>
      </c>
      <c r="E13" s="11" t="n">
        <v>266</v>
      </c>
      <c r="F13" s="11" t="n">
        <v>16.9</v>
      </c>
      <c r="G13" s="11" t="n">
        <v>65.2</v>
      </c>
      <c r="H13" s="11" t="n">
        <v>21</v>
      </c>
      <c r="I13" s="11" t="n">
        <v>32.3</v>
      </c>
      <c r="J13" s="11" t="n">
        <v>10.5</v>
      </c>
      <c r="K13" s="11" t="n">
        <v>7665</v>
      </c>
      <c r="L13" s="11" t="n">
        <v>1365</v>
      </c>
      <c r="M13" s="11" t="n">
        <v>630</v>
      </c>
      <c r="N13" s="11" t="n">
        <v>840</v>
      </c>
      <c r="O13" s="11" t="n">
        <v>0</v>
      </c>
      <c r="P13" s="11" t="n">
        <v>39</v>
      </c>
      <c r="Q13" s="11" t="n">
        <v>1.02</v>
      </c>
      <c r="R13" s="11" t="n">
        <v>39</v>
      </c>
      <c r="S13" s="11" t="n">
        <v>92</v>
      </c>
      <c r="T13" s="11" t="n">
        <v>0.08</v>
      </c>
      <c r="U13" s="11" t="n">
        <v>9</v>
      </c>
      <c r="V13" s="11" t="n">
        <v>31.3</v>
      </c>
      <c r="W13" s="12" t="n">
        <f aca="false">U13/100*V13</f>
        <v>2.817</v>
      </c>
      <c r="X13" s="11" t="n">
        <v>33.9</v>
      </c>
      <c r="Y13" s="12" t="n">
        <f aca="false">U13/100*X13</f>
        <v>3.051</v>
      </c>
      <c r="Z13" s="11" t="n">
        <v>0.46</v>
      </c>
      <c r="AA13" s="11" t="n">
        <v>320</v>
      </c>
      <c r="AB13" s="11" t="n">
        <v>1031</v>
      </c>
      <c r="AC13" s="11" t="s">
        <v>50</v>
      </c>
      <c r="AD13" s="11" t="n">
        <v>2.06</v>
      </c>
      <c r="AE13" s="11"/>
      <c r="AF13" s="11"/>
    </row>
    <row r="14" s="13" customFormat="true" ht="15" hidden="false" customHeight="true" outlineLevel="0" collapsed="false">
      <c r="A14" s="9"/>
      <c r="B14" s="10" t="s">
        <v>39</v>
      </c>
      <c r="C14" s="11" t="n">
        <v>52.3</v>
      </c>
      <c r="D14" s="11" t="n">
        <v>7.89</v>
      </c>
      <c r="E14" s="11" t="n">
        <v>143</v>
      </c>
      <c r="F14" s="11" t="n">
        <v>16.7</v>
      </c>
      <c r="G14" s="11" t="n">
        <v>66</v>
      </c>
      <c r="H14" s="11" t="n">
        <v>21</v>
      </c>
      <c r="I14" s="11" t="n">
        <v>32</v>
      </c>
      <c r="J14" s="11" t="n">
        <v>10.1</v>
      </c>
      <c r="K14" s="11" t="n">
        <v>7171</v>
      </c>
      <c r="L14" s="11" t="n">
        <v>1515</v>
      </c>
      <c r="M14" s="11" t="n">
        <v>606</v>
      </c>
      <c r="N14" s="11" t="n">
        <v>808</v>
      </c>
      <c r="O14" s="11" t="n">
        <v>0</v>
      </c>
      <c r="P14" s="11" t="n">
        <v>38</v>
      </c>
      <c r="Q14" s="11" t="n">
        <v>1.07</v>
      </c>
      <c r="R14" s="11" t="n">
        <v>33</v>
      </c>
      <c r="S14" s="11" t="n">
        <v>78</v>
      </c>
      <c r="T14" s="11" t="n">
        <v>0.02</v>
      </c>
      <c r="U14" s="11" t="n">
        <v>8.2</v>
      </c>
      <c r="V14" s="11" t="n">
        <v>37.3</v>
      </c>
      <c r="W14" s="12" t="n">
        <f aca="false">U14/100*V14</f>
        <v>3.0586</v>
      </c>
      <c r="X14" s="11" t="n">
        <v>26.1</v>
      </c>
      <c r="Y14" s="12" t="n">
        <f aca="false">U14/100*X14</f>
        <v>2.1402</v>
      </c>
      <c r="Z14" s="11" t="n">
        <v>0.59</v>
      </c>
      <c r="AA14" s="11" t="n">
        <v>320</v>
      </c>
      <c r="AB14" s="11" t="n">
        <v>1020</v>
      </c>
      <c r="AC14" s="11" t="s">
        <v>50</v>
      </c>
      <c r="AD14" s="11" t="n">
        <v>0.69</v>
      </c>
      <c r="AE14" s="11"/>
      <c r="AF14" s="11"/>
    </row>
    <row r="15" s="13" customFormat="true" ht="15" hidden="false" customHeight="true" outlineLevel="0" collapsed="false">
      <c r="A15" s="9"/>
      <c r="B15" s="10" t="s">
        <v>40</v>
      </c>
      <c r="C15" s="11" t="n">
        <v>46.2</v>
      </c>
      <c r="D15" s="11" t="n">
        <v>7.13</v>
      </c>
      <c r="E15" s="11" t="n">
        <v>253</v>
      </c>
      <c r="F15" s="11" t="n">
        <v>15.6</v>
      </c>
      <c r="G15" s="11" t="n">
        <v>65</v>
      </c>
      <c r="H15" s="11" t="n">
        <v>22</v>
      </c>
      <c r="I15" s="11" t="n">
        <v>34</v>
      </c>
      <c r="J15" s="11" t="n">
        <v>7.6</v>
      </c>
      <c r="K15" s="11" t="n">
        <v>4256</v>
      </c>
      <c r="L15" s="11" t="n">
        <v>1824</v>
      </c>
      <c r="M15" s="11" t="n">
        <v>532</v>
      </c>
      <c r="N15" s="11" t="n">
        <v>988</v>
      </c>
      <c r="O15" s="11" t="n">
        <v>0</v>
      </c>
      <c r="P15" s="11" t="n">
        <v>27</v>
      </c>
      <c r="Q15" s="11" t="n">
        <v>1.28</v>
      </c>
      <c r="R15" s="11" t="n">
        <v>58</v>
      </c>
      <c r="S15" s="11" t="n">
        <v>31</v>
      </c>
      <c r="T15" s="11" t="n">
        <v>0.08</v>
      </c>
      <c r="U15" s="11" t="n">
        <v>7.8</v>
      </c>
      <c r="V15" s="11" t="n">
        <v>36.5</v>
      </c>
      <c r="W15" s="12" t="n">
        <f aca="false">U15/100*V15</f>
        <v>2.847</v>
      </c>
      <c r="X15" s="11" t="n">
        <v>27.4</v>
      </c>
      <c r="Y15" s="12" t="n">
        <f aca="false">U15/100*X15</f>
        <v>2.1372</v>
      </c>
      <c r="Z15" s="11" t="n">
        <v>0.57</v>
      </c>
      <c r="AA15" s="11" t="n">
        <v>320</v>
      </c>
      <c r="AB15" s="11" t="s">
        <v>41</v>
      </c>
      <c r="AC15" s="11" t="s">
        <v>41</v>
      </c>
      <c r="AD15" s="11" t="s">
        <v>41</v>
      </c>
      <c r="AE15" s="11"/>
      <c r="AF15" s="11"/>
    </row>
    <row r="16" s="13" customFormat="true" ht="15.75" hidden="false" customHeight="true" outlineLevel="0" collapsed="false">
      <c r="A16" s="9"/>
      <c r="B16" s="10" t="s">
        <v>42</v>
      </c>
      <c r="C16" s="11" t="n">
        <v>48.6</v>
      </c>
      <c r="D16" s="11" t="n">
        <v>7.11</v>
      </c>
      <c r="E16" s="11" t="n">
        <v>184</v>
      </c>
      <c r="F16" s="11" t="n">
        <v>16.7</v>
      </c>
      <c r="G16" s="11" t="n">
        <v>68</v>
      </c>
      <c r="H16" s="11" t="n">
        <v>24</v>
      </c>
      <c r="I16" s="11" t="n">
        <v>34</v>
      </c>
      <c r="J16" s="11" t="n">
        <v>9.7</v>
      </c>
      <c r="K16" s="11" t="n">
        <v>6596</v>
      </c>
      <c r="L16" s="11" t="n">
        <v>1940</v>
      </c>
      <c r="M16" s="11" t="n">
        <v>679</v>
      </c>
      <c r="N16" s="11" t="n">
        <v>485</v>
      </c>
      <c r="O16" s="11" t="n">
        <v>0</v>
      </c>
      <c r="P16" s="11" t="n">
        <v>35</v>
      </c>
      <c r="Q16" s="11" t="n">
        <v>1</v>
      </c>
      <c r="R16" s="11" t="n">
        <v>52</v>
      </c>
      <c r="S16" s="11" t="n">
        <v>57</v>
      </c>
      <c r="T16" s="11" t="n">
        <v>0.01</v>
      </c>
      <c r="U16" s="11" t="n">
        <v>7</v>
      </c>
      <c r="V16" s="11" t="n">
        <v>47.2</v>
      </c>
      <c r="W16" s="12" t="n">
        <f aca="false">U16/100*V16</f>
        <v>3.304</v>
      </c>
      <c r="X16" s="11" t="n">
        <v>17.8</v>
      </c>
      <c r="Y16" s="12" t="n">
        <f aca="false">U16/100*X16</f>
        <v>1.246</v>
      </c>
      <c r="Z16" s="11" t="n">
        <v>0.89</v>
      </c>
      <c r="AA16" s="11" t="n">
        <v>320</v>
      </c>
      <c r="AB16" s="11" t="s">
        <v>41</v>
      </c>
      <c r="AC16" s="11" t="s">
        <v>41</v>
      </c>
      <c r="AD16" s="11" t="s">
        <v>41</v>
      </c>
      <c r="AE16" s="11"/>
      <c r="AF16" s="11"/>
    </row>
    <row r="17" s="18" customFormat="true" ht="15" hidden="false" customHeight="true" outlineLevel="0" collapsed="false">
      <c r="A17" s="14" t="s">
        <v>51</v>
      </c>
      <c r="B17" s="15" t="s">
        <v>33</v>
      </c>
      <c r="C17" s="16" t="n">
        <v>29</v>
      </c>
      <c r="D17" s="16" t="n">
        <v>5.02</v>
      </c>
      <c r="E17" s="16" t="n">
        <v>133</v>
      </c>
      <c r="F17" s="16" t="n">
        <v>9.8</v>
      </c>
      <c r="G17" s="16" t="n">
        <v>57.8</v>
      </c>
      <c r="H17" s="16" t="n">
        <v>19.5</v>
      </c>
      <c r="I17" s="16" t="n">
        <v>33.8</v>
      </c>
      <c r="J17" s="16" t="n">
        <v>11.5</v>
      </c>
      <c r="K17" s="16" t="n">
        <v>8165</v>
      </c>
      <c r="L17" s="16" t="n">
        <v>2300</v>
      </c>
      <c r="M17" s="16" t="n">
        <v>690</v>
      </c>
      <c r="N17" s="16" t="n">
        <v>345</v>
      </c>
      <c r="O17" s="16" t="n">
        <v>0</v>
      </c>
      <c r="P17" s="16" t="n">
        <v>31</v>
      </c>
      <c r="Q17" s="16" t="n">
        <v>1.01</v>
      </c>
      <c r="R17" s="16" t="n">
        <v>41</v>
      </c>
      <c r="S17" s="16" t="n">
        <v>140</v>
      </c>
      <c r="T17" s="16" t="n">
        <v>0.03</v>
      </c>
      <c r="U17" s="16" t="n">
        <v>11.7</v>
      </c>
      <c r="V17" s="16" t="n">
        <v>15.8</v>
      </c>
      <c r="W17" s="17" t="n">
        <f aca="false">U17/100*V17</f>
        <v>1.8486</v>
      </c>
      <c r="X17" s="16" t="n">
        <v>58.5</v>
      </c>
      <c r="Y17" s="17" t="n">
        <f aca="false">U17/100*X17</f>
        <v>6.8445</v>
      </c>
      <c r="Z17" s="16" t="n">
        <v>0.19</v>
      </c>
      <c r="AA17" s="16" t="n">
        <v>320</v>
      </c>
      <c r="AB17" s="16" t="n">
        <v>1044</v>
      </c>
      <c r="AC17" s="16" t="s">
        <v>47</v>
      </c>
      <c r="AD17" s="16" t="n">
        <v>2.25</v>
      </c>
      <c r="AE17" s="16" t="s">
        <v>48</v>
      </c>
      <c r="AF17" s="16" t="s">
        <v>44</v>
      </c>
    </row>
    <row r="18" s="18" customFormat="true" ht="15" hidden="false" customHeight="true" outlineLevel="0" collapsed="false">
      <c r="A18" s="14"/>
      <c r="B18" s="15" t="s">
        <v>37</v>
      </c>
      <c r="C18" s="16" t="n">
        <v>38.5</v>
      </c>
      <c r="D18" s="16" t="n">
        <v>6.3</v>
      </c>
      <c r="E18" s="16" t="n">
        <v>271</v>
      </c>
      <c r="F18" s="16" t="n">
        <v>12.3</v>
      </c>
      <c r="G18" s="16" t="n">
        <v>61.1</v>
      </c>
      <c r="H18" s="16" t="n">
        <v>19.5</v>
      </c>
      <c r="I18" s="16" t="n">
        <v>31.9</v>
      </c>
      <c r="J18" s="16" t="n">
        <v>10</v>
      </c>
      <c r="K18" s="16" t="n">
        <v>6000</v>
      </c>
      <c r="L18" s="16" t="n">
        <v>3400</v>
      </c>
      <c r="M18" s="16" t="n">
        <v>500</v>
      </c>
      <c r="N18" s="16" t="n">
        <v>100</v>
      </c>
      <c r="O18" s="16" t="n">
        <v>0</v>
      </c>
      <c r="P18" s="16" t="n">
        <v>36</v>
      </c>
      <c r="Q18" s="16" t="n">
        <v>1.13</v>
      </c>
      <c r="R18" s="16" t="n">
        <v>18</v>
      </c>
      <c r="S18" s="16" t="n">
        <v>168</v>
      </c>
      <c r="T18" s="16" t="n">
        <v>0.07</v>
      </c>
      <c r="U18" s="16" t="n">
        <v>11.8</v>
      </c>
      <c r="V18" s="16" t="n">
        <v>14</v>
      </c>
      <c r="W18" s="17" t="n">
        <f aca="false">U18/100*V18</f>
        <v>1.652</v>
      </c>
      <c r="X18" s="16" t="n">
        <v>54.1</v>
      </c>
      <c r="Y18" s="17" t="n">
        <f aca="false">U18/100*X18</f>
        <v>6.3838</v>
      </c>
      <c r="Z18" s="16" t="n">
        <v>0.3</v>
      </c>
      <c r="AA18" s="16" t="n">
        <v>320</v>
      </c>
      <c r="AB18" s="16" t="n">
        <v>1032</v>
      </c>
      <c r="AC18" s="16" t="s">
        <v>52</v>
      </c>
      <c r="AD18" s="16" t="n">
        <v>1.88</v>
      </c>
      <c r="AE18" s="16"/>
      <c r="AF18" s="16"/>
    </row>
    <row r="19" s="18" customFormat="true" ht="15" hidden="false" customHeight="true" outlineLevel="0" collapsed="false">
      <c r="A19" s="14"/>
      <c r="B19" s="15" t="s">
        <v>39</v>
      </c>
      <c r="C19" s="16" t="n">
        <v>41.2</v>
      </c>
      <c r="D19" s="16" t="n">
        <v>6.65</v>
      </c>
      <c r="E19" s="16" t="n">
        <v>183</v>
      </c>
      <c r="F19" s="16" t="n">
        <v>12.5</v>
      </c>
      <c r="G19" s="16" t="n">
        <v>62</v>
      </c>
      <c r="H19" s="16" t="n">
        <v>18.8</v>
      </c>
      <c r="I19" s="16" t="n">
        <v>30.3</v>
      </c>
      <c r="J19" s="16" t="n">
        <v>7.1</v>
      </c>
      <c r="K19" s="16" t="n">
        <v>3550</v>
      </c>
      <c r="L19" s="16" t="n">
        <v>2485</v>
      </c>
      <c r="M19" s="16" t="n">
        <v>568</v>
      </c>
      <c r="N19" s="16" t="n">
        <v>497</v>
      </c>
      <c r="O19" s="16" t="n">
        <v>0</v>
      </c>
      <c r="P19" s="16" t="n">
        <v>41</v>
      </c>
      <c r="Q19" s="16" t="n">
        <v>1.16</v>
      </c>
      <c r="R19" s="16" t="n">
        <v>12</v>
      </c>
      <c r="S19" s="16" t="n">
        <v>200</v>
      </c>
      <c r="T19" s="16" t="n">
        <v>0.01</v>
      </c>
      <c r="U19" s="16" t="n">
        <v>10.5</v>
      </c>
      <c r="V19" s="16" t="n">
        <v>28.4</v>
      </c>
      <c r="W19" s="17" t="n">
        <f aca="false">U19/100*V19</f>
        <v>2.982</v>
      </c>
      <c r="X19" s="16" t="n">
        <v>44.8</v>
      </c>
      <c r="Y19" s="17" t="n">
        <f aca="false">U19/100*X19</f>
        <v>4.704</v>
      </c>
      <c r="Z19" s="16" t="n">
        <v>0.4</v>
      </c>
      <c r="AA19" s="16" t="n">
        <v>320</v>
      </c>
      <c r="AB19" s="16" t="n">
        <v>1047</v>
      </c>
      <c r="AC19" s="16" t="s">
        <v>34</v>
      </c>
      <c r="AD19" s="16" t="n">
        <v>0.91</v>
      </c>
      <c r="AE19" s="16"/>
      <c r="AF19" s="16"/>
    </row>
    <row r="20" s="18" customFormat="true" ht="15" hidden="false" customHeight="true" outlineLevel="0" collapsed="false">
      <c r="A20" s="14"/>
      <c r="B20" s="15" t="s">
        <v>40</v>
      </c>
      <c r="C20" s="16" t="n">
        <v>41</v>
      </c>
      <c r="D20" s="16" t="n">
        <v>6.7</v>
      </c>
      <c r="E20" s="16" t="n">
        <v>175</v>
      </c>
      <c r="F20" s="16" t="n">
        <v>12.7</v>
      </c>
      <c r="G20" s="16" t="n">
        <v>61.2</v>
      </c>
      <c r="H20" s="16" t="n">
        <v>19</v>
      </c>
      <c r="I20" s="16" t="n">
        <v>31</v>
      </c>
      <c r="J20" s="16" t="n">
        <v>10.2</v>
      </c>
      <c r="K20" s="16" t="n">
        <v>5406</v>
      </c>
      <c r="L20" s="16" t="n">
        <v>3264</v>
      </c>
      <c r="M20" s="16" t="n">
        <v>816</v>
      </c>
      <c r="N20" s="16" t="n">
        <v>714</v>
      </c>
      <c r="O20" s="16" t="n">
        <v>0</v>
      </c>
      <c r="P20" s="16" t="n">
        <v>33</v>
      </c>
      <c r="Q20" s="16" t="n">
        <v>1.12</v>
      </c>
      <c r="R20" s="16" t="n">
        <v>196</v>
      </c>
      <c r="S20" s="16" t="n">
        <v>24</v>
      </c>
      <c r="T20" s="16" t="n">
        <v>0.03</v>
      </c>
      <c r="U20" s="16" t="n">
        <v>10</v>
      </c>
      <c r="V20" s="16" t="n">
        <v>25.7</v>
      </c>
      <c r="W20" s="17" t="n">
        <f aca="false">U20/100*V20</f>
        <v>2.57</v>
      </c>
      <c r="X20" s="16" t="n">
        <v>50.5</v>
      </c>
      <c r="Y20" s="17" t="n">
        <f aca="false">U20/100*X20</f>
        <v>5.05</v>
      </c>
      <c r="Z20" s="16" t="n">
        <v>0.35</v>
      </c>
      <c r="AA20" s="16" t="n">
        <v>320</v>
      </c>
      <c r="AB20" s="16" t="s">
        <v>41</v>
      </c>
      <c r="AC20" s="16" t="s">
        <v>41</v>
      </c>
      <c r="AD20" s="16" t="s">
        <v>41</v>
      </c>
      <c r="AE20" s="16"/>
      <c r="AF20" s="16"/>
    </row>
    <row r="21" s="18" customFormat="true" ht="15" hidden="false" customHeight="true" outlineLevel="0" collapsed="false">
      <c r="A21" s="14"/>
      <c r="B21" s="15" t="s">
        <v>42</v>
      </c>
      <c r="C21" s="16" t="n">
        <v>34.3</v>
      </c>
      <c r="D21" s="16" t="n">
        <v>6.08</v>
      </c>
      <c r="E21" s="16" t="n">
        <v>37</v>
      </c>
      <c r="F21" s="16" t="n">
        <v>11</v>
      </c>
      <c r="G21" s="16" t="n">
        <v>56.4</v>
      </c>
      <c r="H21" s="16" t="n">
        <v>18.1</v>
      </c>
      <c r="I21" s="16" t="n">
        <v>32.1</v>
      </c>
      <c r="J21" s="16" t="n">
        <v>9.5</v>
      </c>
      <c r="K21" s="16" t="n">
        <v>5605</v>
      </c>
      <c r="L21" s="16" t="n">
        <v>2565</v>
      </c>
      <c r="M21" s="16" t="n">
        <v>760</v>
      </c>
      <c r="N21" s="16" t="n">
        <v>95</v>
      </c>
      <c r="O21" s="16" t="n">
        <v>0</v>
      </c>
      <c r="P21" s="16" t="n">
        <v>30</v>
      </c>
      <c r="Q21" s="16" t="n">
        <v>0.99</v>
      </c>
      <c r="R21" s="16" t="n">
        <v>22</v>
      </c>
      <c r="S21" s="16" t="n">
        <v>43</v>
      </c>
      <c r="T21" s="16" t="n">
        <v>0.05</v>
      </c>
      <c r="U21" s="16" t="n">
        <v>13</v>
      </c>
      <c r="V21" s="16" t="n">
        <v>14.6</v>
      </c>
      <c r="W21" s="17" t="n">
        <f aca="false">U21/100*V21</f>
        <v>1.898</v>
      </c>
      <c r="X21" s="16" t="n">
        <v>63.7</v>
      </c>
      <c r="Y21" s="17" t="n">
        <f aca="false">U21/100*X21</f>
        <v>8.281</v>
      </c>
      <c r="Z21" s="16" t="n">
        <v>0.17</v>
      </c>
      <c r="AA21" s="16" t="n">
        <v>320</v>
      </c>
      <c r="AB21" s="16" t="s">
        <v>41</v>
      </c>
      <c r="AC21" s="16" t="s">
        <v>41</v>
      </c>
      <c r="AD21" s="16" t="s">
        <v>41</v>
      </c>
      <c r="AE21" s="16"/>
      <c r="AF21" s="16"/>
    </row>
    <row r="22" s="13" customFormat="true" ht="18.75" hidden="false" customHeight="true" outlineLevel="0" collapsed="false">
      <c r="A22" s="19" t="s">
        <v>53</v>
      </c>
      <c r="B22" s="20" t="s">
        <v>33</v>
      </c>
      <c r="C22" s="21" t="n">
        <v>29.2</v>
      </c>
      <c r="D22" s="21" t="n">
        <v>4.74</v>
      </c>
      <c r="E22" s="21" t="n">
        <v>232</v>
      </c>
      <c r="F22" s="21" t="n">
        <v>11</v>
      </c>
      <c r="G22" s="21" t="n">
        <v>61.7</v>
      </c>
      <c r="H22" s="21" t="n">
        <v>23.1</v>
      </c>
      <c r="I22" s="21" t="n">
        <v>37.5</v>
      </c>
      <c r="J22" s="21" t="n">
        <v>12.4</v>
      </c>
      <c r="K22" s="21" t="n">
        <v>8650</v>
      </c>
      <c r="L22" s="21" t="n">
        <v>1030</v>
      </c>
      <c r="M22" s="21" t="n">
        <v>315</v>
      </c>
      <c r="N22" s="21" t="n">
        <v>120</v>
      </c>
      <c r="O22" s="21" t="n">
        <v>0</v>
      </c>
      <c r="P22" s="21" t="n">
        <v>31.3</v>
      </c>
      <c r="Q22" s="21" t="n">
        <v>0.6</v>
      </c>
      <c r="R22" s="21" t="n">
        <v>12</v>
      </c>
      <c r="S22" s="21" t="n">
        <v>42</v>
      </c>
      <c r="T22" s="21" t="n">
        <v>0.1</v>
      </c>
      <c r="U22" s="21" t="n">
        <v>7.14</v>
      </c>
      <c r="V22" s="21" t="n">
        <v>31.6</v>
      </c>
      <c r="W22" s="22" t="n">
        <f aca="false">U22/100*V22</f>
        <v>2.25624</v>
      </c>
      <c r="X22" s="21" t="n">
        <v>29.8</v>
      </c>
      <c r="Y22" s="22" t="n">
        <f aca="false">U22/100*X22</f>
        <v>2.12772</v>
      </c>
      <c r="Z22" s="21" t="n">
        <v>0.46</v>
      </c>
      <c r="AA22" s="21" t="n">
        <v>320</v>
      </c>
      <c r="AB22" s="21" t="n">
        <v>1024</v>
      </c>
      <c r="AC22" s="21" t="s">
        <v>47</v>
      </c>
      <c r="AD22" s="21" t="n">
        <v>1.42</v>
      </c>
      <c r="AE22" s="21" t="s">
        <v>48</v>
      </c>
      <c r="AF22" s="21" t="s">
        <v>44</v>
      </c>
    </row>
    <row r="23" s="13" customFormat="true" ht="15" hidden="false" customHeight="false" outlineLevel="0" collapsed="false">
      <c r="A23" s="19"/>
      <c r="B23" s="20" t="s">
        <v>37</v>
      </c>
      <c r="C23" s="21" t="n">
        <v>47.4</v>
      </c>
      <c r="D23" s="21" t="n">
        <v>6.24</v>
      </c>
      <c r="E23" s="21" t="n">
        <v>161</v>
      </c>
      <c r="F23" s="21" t="n">
        <v>14.7</v>
      </c>
      <c r="G23" s="21" t="n">
        <v>76</v>
      </c>
      <c r="H23" s="21" t="n">
        <v>23.6</v>
      </c>
      <c r="I23" s="21" t="n">
        <v>31</v>
      </c>
      <c r="J23" s="21" t="n">
        <v>9.6</v>
      </c>
      <c r="K23" s="21" t="n">
        <v>5760</v>
      </c>
      <c r="L23" s="21" t="n">
        <v>2880</v>
      </c>
      <c r="M23" s="21" t="n">
        <v>384</v>
      </c>
      <c r="N23" s="21" t="n">
        <v>576</v>
      </c>
      <c r="O23" s="21" t="n">
        <v>0</v>
      </c>
      <c r="P23" s="21" t="n">
        <v>28</v>
      </c>
      <c r="Q23" s="21" t="n">
        <v>0.84</v>
      </c>
      <c r="R23" s="21" t="n">
        <v>24</v>
      </c>
      <c r="S23" s="21" t="n">
        <v>70</v>
      </c>
      <c r="T23" s="21" t="n">
        <v>0.06</v>
      </c>
      <c r="U23" s="21" t="n">
        <v>7.5</v>
      </c>
      <c r="V23" s="21" t="n">
        <v>38.2</v>
      </c>
      <c r="W23" s="22" t="n">
        <f aca="false">U23/100*V23</f>
        <v>2.865</v>
      </c>
      <c r="X23" s="21" t="n">
        <v>19.9</v>
      </c>
      <c r="Y23" s="22" t="n">
        <f aca="false">U23/100*X23</f>
        <v>1.4925</v>
      </c>
      <c r="Z23" s="21" t="n">
        <v>0.62</v>
      </c>
      <c r="AA23" s="21" t="n">
        <v>320</v>
      </c>
      <c r="AB23" s="21" t="n">
        <v>1024</v>
      </c>
      <c r="AC23" s="21" t="s">
        <v>54</v>
      </c>
      <c r="AD23" s="21" t="n">
        <v>2.01</v>
      </c>
      <c r="AE23" s="21"/>
      <c r="AF23" s="21"/>
    </row>
    <row r="24" s="13" customFormat="true" ht="15" hidden="false" customHeight="false" outlineLevel="0" collapsed="false">
      <c r="A24" s="19"/>
      <c r="B24" s="20" t="s">
        <v>39</v>
      </c>
      <c r="C24" s="21" t="n">
        <v>43.7</v>
      </c>
      <c r="D24" s="21" t="n">
        <v>6.29</v>
      </c>
      <c r="E24" s="21" t="n">
        <v>234</v>
      </c>
      <c r="F24" s="21" t="n">
        <v>14.6</v>
      </c>
      <c r="G24" s="21" t="n">
        <v>69.5</v>
      </c>
      <c r="H24" s="21" t="n">
        <v>23.2</v>
      </c>
      <c r="I24" s="21" t="n">
        <v>33.4</v>
      </c>
      <c r="J24" s="21" t="n">
        <v>9</v>
      </c>
      <c r="K24" s="21" t="n">
        <v>4950</v>
      </c>
      <c r="L24" s="21" t="n">
        <v>3150</v>
      </c>
      <c r="M24" s="21" t="n">
        <v>360</v>
      </c>
      <c r="N24" s="21" t="n">
        <v>540</v>
      </c>
      <c r="O24" s="21" t="n">
        <v>0</v>
      </c>
      <c r="P24" s="21" t="n">
        <v>31</v>
      </c>
      <c r="Q24" s="21" t="n">
        <v>0.9</v>
      </c>
      <c r="R24" s="21" t="n">
        <v>27</v>
      </c>
      <c r="S24" s="21" t="n">
        <v>77</v>
      </c>
      <c r="T24" s="21" t="n">
        <v>0.04</v>
      </c>
      <c r="U24" s="21" t="n">
        <v>7.3</v>
      </c>
      <c r="V24" s="21" t="n">
        <v>45.7</v>
      </c>
      <c r="W24" s="22" t="n">
        <f aca="false">U24/100*V24</f>
        <v>3.3361</v>
      </c>
      <c r="X24" s="21" t="n">
        <v>17.1</v>
      </c>
      <c r="Y24" s="22" t="n">
        <f aca="false">U24/100*X24</f>
        <v>1.2483</v>
      </c>
      <c r="Z24" s="21" t="n">
        <v>0.84</v>
      </c>
      <c r="AA24" s="21" t="n">
        <v>320</v>
      </c>
      <c r="AB24" s="21" t="n">
        <v>1015</v>
      </c>
      <c r="AC24" s="21" t="s">
        <v>34</v>
      </c>
      <c r="AD24" s="21" t="n">
        <v>3.01</v>
      </c>
      <c r="AE24" s="21"/>
      <c r="AF24" s="21"/>
    </row>
    <row r="25" s="13" customFormat="true" ht="15" hidden="false" customHeight="false" outlineLevel="0" collapsed="false">
      <c r="A25" s="19"/>
      <c r="B25" s="20" t="s">
        <v>40</v>
      </c>
      <c r="C25" s="21" t="n">
        <v>44.7</v>
      </c>
      <c r="D25" s="21" t="n">
        <v>6.33</v>
      </c>
      <c r="E25" s="21" t="n">
        <v>164</v>
      </c>
      <c r="F25" s="21" t="n">
        <v>15.1</v>
      </c>
      <c r="G25" s="21" t="n">
        <v>71</v>
      </c>
      <c r="H25" s="21" t="n">
        <v>24</v>
      </c>
      <c r="I25" s="21" t="n">
        <v>34</v>
      </c>
      <c r="J25" s="21" t="n">
        <v>8.9</v>
      </c>
      <c r="K25" s="21" t="n">
        <v>4895</v>
      </c>
      <c r="L25" s="21" t="n">
        <v>2670</v>
      </c>
      <c r="M25" s="21" t="n">
        <v>445</v>
      </c>
      <c r="N25" s="21" t="n">
        <v>890</v>
      </c>
      <c r="O25" s="21" t="n">
        <v>0</v>
      </c>
      <c r="P25" s="21" t="n">
        <v>21</v>
      </c>
      <c r="Q25" s="21" t="n">
        <v>0.84</v>
      </c>
      <c r="R25" s="21" t="n">
        <v>31</v>
      </c>
      <c r="S25" s="21" t="n">
        <v>58</v>
      </c>
      <c r="T25" s="21" t="n">
        <v>0.09</v>
      </c>
      <c r="U25" s="21" t="n">
        <v>7</v>
      </c>
      <c r="V25" s="21" t="n">
        <v>43.5</v>
      </c>
      <c r="W25" s="22" t="n">
        <f aca="false">U25/100*V25</f>
        <v>3.045</v>
      </c>
      <c r="X25" s="21" t="n">
        <v>15.8</v>
      </c>
      <c r="Y25" s="22" t="n">
        <f aca="false">U25/100*X25</f>
        <v>1.106</v>
      </c>
      <c r="Z25" s="21" t="n">
        <v>0.77</v>
      </c>
      <c r="AA25" s="21" t="n">
        <v>320</v>
      </c>
      <c r="AB25" s="21" t="s">
        <v>41</v>
      </c>
      <c r="AC25" s="21" t="s">
        <v>41</v>
      </c>
      <c r="AD25" s="21" t="s">
        <v>41</v>
      </c>
      <c r="AE25" s="21"/>
      <c r="AF25" s="21"/>
    </row>
    <row r="26" s="13" customFormat="true" ht="15" hidden="false" customHeight="false" outlineLevel="0" collapsed="false">
      <c r="A26" s="19"/>
      <c r="B26" s="20" t="s">
        <v>42</v>
      </c>
      <c r="C26" s="21" t="n">
        <v>43</v>
      </c>
      <c r="D26" s="21" t="n">
        <v>6.04</v>
      </c>
      <c r="E26" s="21" t="n">
        <v>108</v>
      </c>
      <c r="F26" s="21" t="n">
        <v>14.9</v>
      </c>
      <c r="G26" s="21" t="n">
        <v>71.2</v>
      </c>
      <c r="H26" s="21" t="n">
        <v>24.7</v>
      </c>
      <c r="I26" s="21" t="n">
        <v>34.7</v>
      </c>
      <c r="J26" s="21" t="n">
        <v>8.9</v>
      </c>
      <c r="K26" s="21" t="n">
        <v>4361</v>
      </c>
      <c r="L26" s="21" t="n">
        <v>3115</v>
      </c>
      <c r="M26" s="21" t="n">
        <v>534</v>
      </c>
      <c r="N26" s="21" t="n">
        <v>890</v>
      </c>
      <c r="O26" s="21" t="n">
        <v>0</v>
      </c>
      <c r="P26" s="21" t="n">
        <v>26</v>
      </c>
      <c r="Q26" s="21" t="n">
        <v>0.87</v>
      </c>
      <c r="R26" s="21" t="n">
        <v>26</v>
      </c>
      <c r="S26" s="21" t="n">
        <v>30</v>
      </c>
      <c r="T26" s="21" t="n">
        <v>0.06</v>
      </c>
      <c r="U26" s="21" t="n">
        <v>7.7</v>
      </c>
      <c r="V26" s="21" t="n">
        <v>45.3</v>
      </c>
      <c r="W26" s="22" t="n">
        <f aca="false">U26/100*V26</f>
        <v>3.4881</v>
      </c>
      <c r="X26" s="21" t="n">
        <v>16</v>
      </c>
      <c r="Y26" s="22" t="n">
        <f aca="false">U26/100*X26</f>
        <v>1.232</v>
      </c>
      <c r="Z26" s="21" t="n">
        <v>0.83</v>
      </c>
      <c r="AA26" s="21" t="n">
        <v>320</v>
      </c>
      <c r="AB26" s="21" t="s">
        <v>41</v>
      </c>
      <c r="AC26" s="21" t="s">
        <v>41</v>
      </c>
      <c r="AD26" s="21" t="s">
        <v>41</v>
      </c>
      <c r="AE26" s="21"/>
      <c r="AF26" s="21"/>
    </row>
    <row r="27" s="23" customFormat="true" ht="15" hidden="false" customHeight="false" outlineLevel="0" collapsed="false">
      <c r="A27" s="14" t="s">
        <v>55</v>
      </c>
      <c r="B27" s="15" t="s">
        <v>33</v>
      </c>
      <c r="C27" s="16" t="n">
        <v>41.3</v>
      </c>
      <c r="D27" s="16" t="n">
        <v>6.8</v>
      </c>
      <c r="E27" s="16" t="n">
        <v>12.3</v>
      </c>
      <c r="F27" s="16" t="n">
        <v>14.4</v>
      </c>
      <c r="G27" s="16" t="n">
        <v>60.7</v>
      </c>
      <c r="H27" s="16" t="n">
        <v>21.2</v>
      </c>
      <c r="I27" s="16" t="n">
        <v>34.9</v>
      </c>
      <c r="J27" s="16" t="n">
        <v>12.6</v>
      </c>
      <c r="K27" s="16" t="n">
        <v>7570</v>
      </c>
      <c r="L27" s="16" t="n">
        <v>1040</v>
      </c>
      <c r="M27" s="16" t="n">
        <v>978</v>
      </c>
      <c r="N27" s="16" t="n">
        <v>148</v>
      </c>
      <c r="O27" s="16" t="n">
        <v>0</v>
      </c>
      <c r="P27" s="16" t="n">
        <v>31.4</v>
      </c>
      <c r="Q27" s="16" t="n">
        <v>0.93</v>
      </c>
      <c r="R27" s="16" t="n">
        <v>16</v>
      </c>
      <c r="S27" s="16" t="n">
        <v>180</v>
      </c>
      <c r="T27" s="16" t="n">
        <v>0.06</v>
      </c>
      <c r="U27" s="16" t="n">
        <v>7.51</v>
      </c>
      <c r="V27" s="16" t="n">
        <v>27.6</v>
      </c>
      <c r="W27" s="16" t="n">
        <f aca="false">U27/100*V27</f>
        <v>2.07276</v>
      </c>
      <c r="X27" s="16" t="n">
        <v>41.1</v>
      </c>
      <c r="Y27" s="16" t="n">
        <f aca="false">U27/100*X27</f>
        <v>3.08661</v>
      </c>
      <c r="Z27" s="16" t="n">
        <v>0.38</v>
      </c>
      <c r="AA27" s="16" t="n">
        <v>320</v>
      </c>
      <c r="AB27" s="16" t="n">
        <v>1006</v>
      </c>
      <c r="AC27" s="16" t="s">
        <v>50</v>
      </c>
      <c r="AD27" s="16" t="n">
        <v>0.3</v>
      </c>
      <c r="AE27" s="16" t="s">
        <v>35</v>
      </c>
      <c r="AF27" s="16" t="s">
        <v>49</v>
      </c>
    </row>
    <row r="28" s="23" customFormat="true" ht="15" hidden="false" customHeight="false" outlineLevel="0" collapsed="false">
      <c r="A28" s="14"/>
      <c r="B28" s="15" t="s">
        <v>37</v>
      </c>
      <c r="C28" s="16" t="n">
        <v>35.2</v>
      </c>
      <c r="D28" s="16" t="n">
        <v>4.89</v>
      </c>
      <c r="E28" s="16" t="n">
        <v>15</v>
      </c>
      <c r="F28" s="16" t="n">
        <v>11.2</v>
      </c>
      <c r="G28" s="16" t="n">
        <v>72</v>
      </c>
      <c r="H28" s="16" t="n">
        <v>22.9</v>
      </c>
      <c r="I28" s="16" t="n">
        <v>31.8</v>
      </c>
      <c r="J28" s="16" t="n">
        <v>15.1</v>
      </c>
      <c r="K28" s="16" t="n">
        <v>13439</v>
      </c>
      <c r="L28" s="16" t="n">
        <v>755</v>
      </c>
      <c r="M28" s="16" t="n">
        <v>453</v>
      </c>
      <c r="N28" s="16" t="n">
        <v>151</v>
      </c>
      <c r="O28" s="16" t="n">
        <v>0</v>
      </c>
      <c r="P28" s="16" t="n">
        <v>23</v>
      </c>
      <c r="Q28" s="16" t="n">
        <v>0.95</v>
      </c>
      <c r="R28" s="16" t="n">
        <v>20</v>
      </c>
      <c r="S28" s="16" t="n">
        <v>171</v>
      </c>
      <c r="T28" s="16" t="n">
        <v>0.2</v>
      </c>
      <c r="U28" s="16" t="n">
        <v>8</v>
      </c>
      <c r="V28" s="16" t="n">
        <v>39.4</v>
      </c>
      <c r="W28" s="16" t="n">
        <f aca="false">U28/100*V28</f>
        <v>3.152</v>
      </c>
      <c r="X28" s="16" t="n">
        <v>31.2</v>
      </c>
      <c r="Y28" s="16" t="n">
        <f aca="false">U28/100*X28</f>
        <v>2.496</v>
      </c>
      <c r="Z28" s="16" t="n">
        <v>0.65</v>
      </c>
      <c r="AA28" s="16" t="n">
        <v>320</v>
      </c>
      <c r="AB28" s="16" t="n">
        <v>1016</v>
      </c>
      <c r="AC28" s="16" t="s">
        <v>50</v>
      </c>
      <c r="AD28" s="16" t="n">
        <v>0.15</v>
      </c>
      <c r="AE28" s="16"/>
      <c r="AF28" s="16"/>
    </row>
    <row r="29" s="23" customFormat="true" ht="15" hidden="false" customHeight="false" outlineLevel="0" collapsed="false">
      <c r="A29" s="14"/>
      <c r="B29" s="15" t="s">
        <v>39</v>
      </c>
      <c r="C29" s="16" t="n">
        <v>46.9</v>
      </c>
      <c r="D29" s="16" t="n">
        <v>6.27</v>
      </c>
      <c r="E29" s="16" t="n">
        <v>31</v>
      </c>
      <c r="F29" s="16" t="n">
        <v>14.7</v>
      </c>
      <c r="G29" s="16" t="n">
        <v>74.8</v>
      </c>
      <c r="H29" s="16" t="n">
        <v>23.4</v>
      </c>
      <c r="I29" s="16" t="n">
        <v>31.3</v>
      </c>
      <c r="J29" s="16" t="n">
        <v>19.8</v>
      </c>
      <c r="K29" s="16" t="n">
        <v>14850</v>
      </c>
      <c r="L29" s="16" t="n">
        <v>3564</v>
      </c>
      <c r="M29" s="16" t="n">
        <v>594</v>
      </c>
      <c r="N29" s="16" t="n">
        <v>396</v>
      </c>
      <c r="O29" s="16" t="n">
        <v>0</v>
      </c>
      <c r="P29" s="16" t="n">
        <v>31</v>
      </c>
      <c r="Q29" s="16" t="n">
        <v>1.06</v>
      </c>
      <c r="R29" s="16" t="n">
        <v>23</v>
      </c>
      <c r="S29" s="16" t="n">
        <v>49</v>
      </c>
      <c r="T29" s="16" t="n">
        <v>0.24</v>
      </c>
      <c r="U29" s="16" t="n">
        <v>8.6</v>
      </c>
      <c r="V29" s="16" t="n">
        <v>36.7</v>
      </c>
      <c r="W29" s="16" t="n">
        <f aca="false">U29/100*V29</f>
        <v>3.1562</v>
      </c>
      <c r="X29" s="16" t="n">
        <v>36.3</v>
      </c>
      <c r="Y29" s="16" t="n">
        <f aca="false">U29/100*X29</f>
        <v>3.1218</v>
      </c>
      <c r="Z29" s="16" t="n">
        <v>0.58</v>
      </c>
      <c r="AA29" s="16" t="n">
        <v>320</v>
      </c>
      <c r="AB29" s="16" t="n">
        <v>1032</v>
      </c>
      <c r="AC29" s="16" t="s">
        <v>56</v>
      </c>
      <c r="AD29" s="16" t="n">
        <v>0.17</v>
      </c>
      <c r="AE29" s="16"/>
      <c r="AF29" s="16"/>
    </row>
    <row r="30" s="23" customFormat="true" ht="15" hidden="false" customHeight="false" outlineLevel="0" collapsed="false">
      <c r="A30" s="14"/>
      <c r="B30" s="15" t="s">
        <v>40</v>
      </c>
      <c r="C30" s="16" t="n">
        <v>46.5</v>
      </c>
      <c r="D30" s="16" t="n">
        <v>6.67</v>
      </c>
      <c r="E30" s="16" t="n">
        <v>12</v>
      </c>
      <c r="F30" s="16" t="n">
        <v>15.2</v>
      </c>
      <c r="G30" s="16" t="n">
        <v>69.7</v>
      </c>
      <c r="H30" s="16" t="n">
        <v>22.8</v>
      </c>
      <c r="I30" s="16" t="n">
        <v>32.7</v>
      </c>
      <c r="J30" s="16" t="n">
        <v>15.8</v>
      </c>
      <c r="K30" s="16" t="n">
        <v>11376</v>
      </c>
      <c r="L30" s="16" t="n">
        <v>2844</v>
      </c>
      <c r="M30" s="16" t="n">
        <v>948</v>
      </c>
      <c r="N30" s="16" t="n">
        <v>474</v>
      </c>
      <c r="O30" s="16" t="n">
        <v>0</v>
      </c>
      <c r="P30" s="16" t="n">
        <v>19</v>
      </c>
      <c r="Q30" s="16" t="n">
        <v>0.95</v>
      </c>
      <c r="R30" s="16" t="n">
        <v>21</v>
      </c>
      <c r="S30" s="16" t="n">
        <v>46</v>
      </c>
      <c r="T30" s="16" t="n">
        <v>0.26</v>
      </c>
      <c r="U30" s="16" t="n">
        <v>7.5</v>
      </c>
      <c r="V30" s="16" t="n">
        <v>38.9</v>
      </c>
      <c r="W30" s="16" t="n">
        <f aca="false">U30/100*V30</f>
        <v>2.9175</v>
      </c>
      <c r="X30" s="16" t="n">
        <v>31.6</v>
      </c>
      <c r="Y30" s="16" t="n">
        <f aca="false">U30/100*X30</f>
        <v>2.37</v>
      </c>
      <c r="Z30" s="16" t="n">
        <v>0.64</v>
      </c>
      <c r="AA30" s="16" t="n">
        <v>320</v>
      </c>
      <c r="AB30" s="16"/>
      <c r="AC30" s="16"/>
      <c r="AD30" s="16"/>
      <c r="AE30" s="16"/>
      <c r="AF30" s="16"/>
    </row>
    <row r="31" s="23" customFormat="true" ht="15" hidden="false" customHeight="false" outlineLevel="0" collapsed="false">
      <c r="A31" s="14"/>
      <c r="B31" s="15" t="s">
        <v>42</v>
      </c>
      <c r="C31" s="16" t="s">
        <v>41</v>
      </c>
      <c r="D31" s="16" t="s">
        <v>41</v>
      </c>
      <c r="E31" s="16" t="s">
        <v>41</v>
      </c>
      <c r="F31" s="16" t="s">
        <v>41</v>
      </c>
      <c r="G31" s="16" t="s">
        <v>41</v>
      </c>
      <c r="H31" s="16" t="s">
        <v>41</v>
      </c>
      <c r="I31" s="16" t="s">
        <v>41</v>
      </c>
      <c r="J31" s="16" t="s">
        <v>41</v>
      </c>
      <c r="K31" s="16" t="s">
        <v>41</v>
      </c>
      <c r="L31" s="16" t="s">
        <v>41</v>
      </c>
      <c r="M31" s="16" t="s">
        <v>41</v>
      </c>
      <c r="N31" s="16" t="s">
        <v>41</v>
      </c>
      <c r="O31" s="16" t="s">
        <v>41</v>
      </c>
      <c r="P31" s="16" t="s">
        <v>41</v>
      </c>
      <c r="Q31" s="16" t="s">
        <v>41</v>
      </c>
      <c r="R31" s="16" t="s">
        <v>41</v>
      </c>
      <c r="S31" s="16" t="s">
        <v>41</v>
      </c>
      <c r="T31" s="16" t="s">
        <v>41</v>
      </c>
      <c r="U31" s="16" t="s">
        <v>41</v>
      </c>
      <c r="V31" s="16" t="s">
        <v>41</v>
      </c>
      <c r="W31" s="16" t="s">
        <v>41</v>
      </c>
      <c r="X31" s="16" t="s">
        <v>41</v>
      </c>
      <c r="Y31" s="16" t="s">
        <v>41</v>
      </c>
      <c r="Z31" s="16" t="s">
        <v>41</v>
      </c>
      <c r="AA31" s="16" t="s">
        <v>41</v>
      </c>
      <c r="AB31" s="16" t="s">
        <v>41</v>
      </c>
      <c r="AC31" s="16" t="s">
        <v>41</v>
      </c>
      <c r="AD31" s="16" t="s">
        <v>41</v>
      </c>
      <c r="AE31" s="16"/>
      <c r="AF31" s="16"/>
    </row>
    <row r="32" customFormat="false" ht="15" hidden="false" customHeight="false" outlineLevel="0" collapsed="false">
      <c r="A32" s="19" t="s">
        <v>57</v>
      </c>
      <c r="B32" s="20" t="s">
        <v>33</v>
      </c>
      <c r="C32" s="21" t="n">
        <v>30</v>
      </c>
      <c r="D32" s="21" t="n">
        <v>5.44</v>
      </c>
      <c r="E32" s="21" t="n">
        <v>576</v>
      </c>
      <c r="F32" s="21" t="n">
        <v>9.4</v>
      </c>
      <c r="G32" s="21" t="n">
        <v>55.1</v>
      </c>
      <c r="H32" s="21" t="n">
        <v>17.3</v>
      </c>
      <c r="I32" s="21" t="n">
        <v>31.3</v>
      </c>
      <c r="J32" s="21" t="n">
        <v>15.1</v>
      </c>
      <c r="K32" s="21" t="n">
        <v>11778</v>
      </c>
      <c r="L32" s="21" t="n">
        <v>1510</v>
      </c>
      <c r="M32" s="21" t="n">
        <v>1208</v>
      </c>
      <c r="N32" s="21" t="n">
        <v>302</v>
      </c>
      <c r="O32" s="21" t="n">
        <v>0</v>
      </c>
      <c r="P32" s="21" t="n">
        <v>33</v>
      </c>
      <c r="Q32" s="21" t="n">
        <v>0.81</v>
      </c>
      <c r="R32" s="21" t="n">
        <v>24</v>
      </c>
      <c r="S32" s="21" t="n">
        <v>49</v>
      </c>
      <c r="T32" s="21" t="n">
        <v>0.04</v>
      </c>
      <c r="U32" s="21" t="n">
        <v>8</v>
      </c>
      <c r="V32" s="21" t="n">
        <v>15.4</v>
      </c>
      <c r="W32" s="22" t="n">
        <f aca="false">U32/100*V32</f>
        <v>1.232</v>
      </c>
      <c r="X32" s="21" t="n">
        <v>45.6</v>
      </c>
      <c r="Y32" s="22" t="n">
        <f aca="false">U32/100*X32</f>
        <v>3.648</v>
      </c>
      <c r="Z32" s="21" t="n">
        <v>0.18</v>
      </c>
      <c r="AA32" s="21" t="n">
        <v>320</v>
      </c>
      <c r="AB32" s="21" t="n">
        <v>1023</v>
      </c>
      <c r="AC32" s="21" t="s">
        <v>38</v>
      </c>
      <c r="AD32" s="21" t="n">
        <v>3.97</v>
      </c>
      <c r="AE32" s="21" t="s">
        <v>48</v>
      </c>
      <c r="AF32" s="21" t="s">
        <v>44</v>
      </c>
    </row>
    <row r="33" customFormat="false" ht="15" hidden="false" customHeight="false" outlineLevel="0" collapsed="false">
      <c r="A33" s="19"/>
      <c r="B33" s="20" t="s">
        <v>37</v>
      </c>
      <c r="C33" s="21" t="n">
        <v>25.7</v>
      </c>
      <c r="D33" s="21" t="n">
        <v>4.27</v>
      </c>
      <c r="E33" s="21" t="n">
        <v>292</v>
      </c>
      <c r="F33" s="21" t="n">
        <v>8.5</v>
      </c>
      <c r="G33" s="21" t="n">
        <v>60.2</v>
      </c>
      <c r="H33" s="21" t="n">
        <v>19.9</v>
      </c>
      <c r="I33" s="21" t="n">
        <v>33.1</v>
      </c>
      <c r="J33" s="21" t="n">
        <v>8.4</v>
      </c>
      <c r="K33" s="21" t="n">
        <v>6720</v>
      </c>
      <c r="L33" s="21" t="n">
        <v>840</v>
      </c>
      <c r="M33" s="21" t="n">
        <v>336</v>
      </c>
      <c r="N33" s="21" t="n">
        <v>84</v>
      </c>
      <c r="O33" s="21" t="n">
        <v>0</v>
      </c>
      <c r="P33" s="21" t="n">
        <v>27</v>
      </c>
      <c r="Q33" s="21" t="n">
        <v>0.71</v>
      </c>
      <c r="R33" s="21" t="n">
        <v>45</v>
      </c>
      <c r="S33" s="21" t="n">
        <v>40</v>
      </c>
      <c r="T33" s="21" t="n">
        <v>0.06</v>
      </c>
      <c r="U33" s="21" t="n">
        <v>7.5</v>
      </c>
      <c r="V33" s="21" t="n">
        <v>22.5</v>
      </c>
      <c r="W33" s="22" t="n">
        <f aca="false">U33/100*V33</f>
        <v>1.6875</v>
      </c>
      <c r="X33" s="21" t="n">
        <v>43.3</v>
      </c>
      <c r="Y33" s="22" t="n">
        <f aca="false">U33/100*X33</f>
        <v>3.2475</v>
      </c>
      <c r="Z33" s="21" t="n">
        <v>0.29</v>
      </c>
      <c r="AA33" s="21" t="n">
        <v>320</v>
      </c>
      <c r="AB33" s="21" t="n">
        <v>1028</v>
      </c>
      <c r="AC33" s="21" t="s">
        <v>58</v>
      </c>
      <c r="AD33" s="21" t="n">
        <v>5.12</v>
      </c>
      <c r="AE33" s="21"/>
      <c r="AF33" s="21"/>
    </row>
    <row r="34" customFormat="false" ht="15" hidden="false" customHeight="false" outlineLevel="0" collapsed="false">
      <c r="A34" s="19"/>
      <c r="B34" s="20" t="s">
        <v>39</v>
      </c>
      <c r="C34" s="21" t="n">
        <v>27.4</v>
      </c>
      <c r="D34" s="21" t="n">
        <v>4.4</v>
      </c>
      <c r="E34" s="21" t="n">
        <v>295</v>
      </c>
      <c r="F34" s="21" t="n">
        <v>8.6</v>
      </c>
      <c r="G34" s="21" t="n">
        <v>62.3</v>
      </c>
      <c r="H34" s="21" t="n">
        <v>19.5</v>
      </c>
      <c r="I34" s="21" t="n">
        <v>31.4</v>
      </c>
      <c r="J34" s="21" t="n">
        <v>4.3</v>
      </c>
      <c r="K34" s="21" t="n">
        <v>2709</v>
      </c>
      <c r="L34" s="21" t="n">
        <v>860</v>
      </c>
      <c r="M34" s="21" t="n">
        <v>301</v>
      </c>
      <c r="N34" s="21" t="n">
        <v>172</v>
      </c>
      <c r="O34" s="21" t="n">
        <v>0</v>
      </c>
      <c r="P34" s="21" t="n">
        <v>29</v>
      </c>
      <c r="Q34" s="21" t="n">
        <v>0.82</v>
      </c>
      <c r="R34" s="21" t="n">
        <v>39</v>
      </c>
      <c r="S34" s="21" t="n">
        <v>58</v>
      </c>
      <c r="T34" s="21" t="n">
        <v>0.05</v>
      </c>
      <c r="U34" s="21" t="n">
        <v>7</v>
      </c>
      <c r="V34" s="21" t="n">
        <v>21</v>
      </c>
      <c r="W34" s="22" t="n">
        <f aca="false">U34/100*V34</f>
        <v>1.47</v>
      </c>
      <c r="X34" s="21" t="n">
        <v>42.4</v>
      </c>
      <c r="Y34" s="22" t="n">
        <f aca="false">U34/100*X34</f>
        <v>2.968</v>
      </c>
      <c r="Z34" s="21" t="n">
        <v>0.27</v>
      </c>
      <c r="AA34" s="21" t="n">
        <v>320</v>
      </c>
      <c r="AB34" s="21" t="n">
        <v>1024</v>
      </c>
      <c r="AC34" s="21" t="s">
        <v>38</v>
      </c>
      <c r="AD34" s="21" t="n">
        <v>4.2</v>
      </c>
      <c r="AE34" s="21"/>
      <c r="AF34" s="21"/>
    </row>
    <row r="35" customFormat="false" ht="15" hidden="false" customHeight="false" outlineLevel="0" collapsed="false">
      <c r="A35" s="19"/>
      <c r="B35" s="20" t="s">
        <v>40</v>
      </c>
      <c r="C35" s="21" t="n">
        <v>21</v>
      </c>
      <c r="D35" s="21" t="n">
        <v>2.58</v>
      </c>
      <c r="E35" s="21" t="n">
        <v>114</v>
      </c>
      <c r="F35" s="21" t="n">
        <v>6.8</v>
      </c>
      <c r="G35" s="21" t="n">
        <v>81.4</v>
      </c>
      <c r="H35" s="21" t="n">
        <v>26.4</v>
      </c>
      <c r="I35" s="21" t="n">
        <v>32.4</v>
      </c>
      <c r="J35" s="21" t="n">
        <v>6.5</v>
      </c>
      <c r="K35" s="21" t="n">
        <v>4550</v>
      </c>
      <c r="L35" s="21" t="n">
        <v>1300</v>
      </c>
      <c r="M35" s="21" t="n">
        <v>325</v>
      </c>
      <c r="N35" s="21" t="n">
        <v>130</v>
      </c>
      <c r="O35" s="21" t="n">
        <v>0</v>
      </c>
      <c r="P35" s="21" t="n">
        <v>48</v>
      </c>
      <c r="Q35" s="21" t="n">
        <v>0.86</v>
      </c>
      <c r="R35" s="21" t="n">
        <v>40</v>
      </c>
      <c r="S35" s="21" t="n">
        <v>46</v>
      </c>
      <c r="T35" s="21" t="n">
        <v>0.02</v>
      </c>
      <c r="U35" s="21" t="n">
        <v>7</v>
      </c>
      <c r="V35" s="21" t="n">
        <v>17.6</v>
      </c>
      <c r="W35" s="22" t="n">
        <f aca="false">U35/100*V35</f>
        <v>1.232</v>
      </c>
      <c r="X35" s="21" t="n">
        <v>40.4</v>
      </c>
      <c r="Y35" s="22" t="n">
        <f aca="false">U35/100*X35</f>
        <v>2.828</v>
      </c>
      <c r="Z35" s="21" t="n">
        <v>0.21</v>
      </c>
      <c r="AA35" s="21" t="n">
        <v>320</v>
      </c>
      <c r="AB35" s="21" t="s">
        <v>41</v>
      </c>
      <c r="AC35" s="21" t="s">
        <v>41</v>
      </c>
      <c r="AD35" s="21" t="s">
        <v>41</v>
      </c>
      <c r="AE35" s="21"/>
      <c r="AF35" s="21"/>
    </row>
    <row r="36" customFormat="false" ht="15" hidden="false" customHeight="false" outlineLevel="0" collapsed="false">
      <c r="A36" s="19"/>
      <c r="B36" s="20" t="s">
        <v>42</v>
      </c>
      <c r="C36" s="21" t="n">
        <v>16.8</v>
      </c>
      <c r="D36" s="21" t="n">
        <v>2.03</v>
      </c>
      <c r="E36" s="21" t="n">
        <v>169</v>
      </c>
      <c r="F36" s="21" t="n">
        <v>6</v>
      </c>
      <c r="G36" s="21" t="n">
        <v>82.8</v>
      </c>
      <c r="H36" s="21" t="n">
        <v>29.6</v>
      </c>
      <c r="I36" s="21" t="n">
        <v>35.7</v>
      </c>
      <c r="J36" s="21" t="n">
        <v>8.8</v>
      </c>
      <c r="K36" s="21" t="n">
        <v>5720</v>
      </c>
      <c r="L36" s="21" t="n">
        <v>1584</v>
      </c>
      <c r="M36" s="21" t="n">
        <v>880</v>
      </c>
      <c r="N36" s="21" t="n">
        <v>440</v>
      </c>
      <c r="O36" s="21" t="n">
        <v>0</v>
      </c>
      <c r="P36" s="21" t="n">
        <v>42</v>
      </c>
      <c r="Q36" s="21" t="n">
        <v>0.73</v>
      </c>
      <c r="R36" s="21" t="n">
        <v>28</v>
      </c>
      <c r="S36" s="21" t="n">
        <v>28</v>
      </c>
      <c r="T36" s="21" t="n">
        <v>0.14</v>
      </c>
      <c r="U36" s="21" t="n">
        <v>7.8</v>
      </c>
      <c r="V36" s="21" t="n">
        <v>16.1</v>
      </c>
      <c r="W36" s="22" t="n">
        <f aca="false">U36/100*V36</f>
        <v>1.2558</v>
      </c>
      <c r="X36" s="21" t="n">
        <v>44.5</v>
      </c>
      <c r="Y36" s="22" t="n">
        <f aca="false">U36/100*X36</f>
        <v>3.471</v>
      </c>
      <c r="Z36" s="21" t="n">
        <v>0.19</v>
      </c>
      <c r="AA36" s="21" t="n">
        <v>320</v>
      </c>
      <c r="AB36" s="21" t="s">
        <v>41</v>
      </c>
      <c r="AC36" s="21" t="s">
        <v>41</v>
      </c>
      <c r="AD36" s="21" t="s">
        <v>41</v>
      </c>
      <c r="AE36" s="21"/>
      <c r="AF36" s="21"/>
    </row>
    <row r="37" s="23" customFormat="true" ht="21" hidden="false" customHeight="true" outlineLevel="0" collapsed="false">
      <c r="A37" s="14" t="s">
        <v>59</v>
      </c>
      <c r="B37" s="15" t="s">
        <v>33</v>
      </c>
      <c r="C37" s="16" t="n">
        <v>33.9</v>
      </c>
      <c r="D37" s="16" t="n">
        <v>5.69</v>
      </c>
      <c r="E37" s="16" t="n">
        <v>275</v>
      </c>
      <c r="F37" s="16" t="n">
        <v>11.7</v>
      </c>
      <c r="G37" s="16" t="n">
        <v>59.6</v>
      </c>
      <c r="H37" s="16" t="n">
        <v>20.6</v>
      </c>
      <c r="I37" s="16" t="n">
        <v>34.5</v>
      </c>
      <c r="J37" s="16" t="n">
        <v>9.8</v>
      </c>
      <c r="K37" s="16" t="n">
        <v>5292</v>
      </c>
      <c r="L37" s="16" t="n">
        <v>2450</v>
      </c>
      <c r="M37" s="16" t="n">
        <v>882</v>
      </c>
      <c r="N37" s="16" t="n">
        <v>1176</v>
      </c>
      <c r="O37" s="16" t="n">
        <v>0</v>
      </c>
      <c r="P37" s="16" t="n">
        <v>99</v>
      </c>
      <c r="Q37" s="16" t="n">
        <v>1.68</v>
      </c>
      <c r="R37" s="16" t="n">
        <v>55</v>
      </c>
      <c r="S37" s="16" t="n">
        <v>44</v>
      </c>
      <c r="T37" s="16" t="n">
        <v>0.09</v>
      </c>
      <c r="U37" s="16" t="n">
        <v>7.5</v>
      </c>
      <c r="V37" s="16" t="n">
        <v>29.8</v>
      </c>
      <c r="W37" s="16" t="n">
        <f aca="false">U37/100*V37</f>
        <v>2.235</v>
      </c>
      <c r="X37" s="16" t="n">
        <v>28.9</v>
      </c>
      <c r="Y37" s="16" t="n">
        <f aca="false">U37/100*X37</f>
        <v>2.1675</v>
      </c>
      <c r="Z37" s="16" t="n">
        <v>0.42</v>
      </c>
      <c r="AA37" s="16" t="n">
        <v>320</v>
      </c>
      <c r="AB37" s="16" t="n">
        <v>1010</v>
      </c>
      <c r="AC37" s="16" t="s">
        <v>60</v>
      </c>
      <c r="AD37" s="16" t="n">
        <v>3.64</v>
      </c>
      <c r="AE37" s="16" t="s">
        <v>61</v>
      </c>
      <c r="AF37" s="16" t="s">
        <v>36</v>
      </c>
    </row>
    <row r="38" s="23" customFormat="true" ht="30" hidden="false" customHeight="false" outlineLevel="0" collapsed="false">
      <c r="A38" s="14"/>
      <c r="B38" s="15" t="s">
        <v>37</v>
      </c>
      <c r="C38" s="16" t="n">
        <v>33.4</v>
      </c>
      <c r="D38" s="16" t="n">
        <v>5.49</v>
      </c>
      <c r="E38" s="16" t="n">
        <v>308</v>
      </c>
      <c r="F38" s="16" t="n">
        <v>11.3</v>
      </c>
      <c r="G38" s="16" t="n">
        <v>60.8</v>
      </c>
      <c r="H38" s="16" t="n">
        <v>20.6</v>
      </c>
      <c r="I38" s="16" t="n">
        <v>33.8</v>
      </c>
      <c r="J38" s="16" t="n">
        <v>6.2</v>
      </c>
      <c r="K38" s="16" t="n">
        <v>2852</v>
      </c>
      <c r="L38" s="16" t="n">
        <v>1984</v>
      </c>
      <c r="M38" s="16" t="n">
        <v>310</v>
      </c>
      <c r="N38" s="16" t="n">
        <v>1054</v>
      </c>
      <c r="O38" s="16" t="n">
        <v>0</v>
      </c>
      <c r="P38" s="16" t="n">
        <v>111</v>
      </c>
      <c r="Q38" s="16" t="n">
        <v>1.87</v>
      </c>
      <c r="R38" s="16" t="n">
        <v>73</v>
      </c>
      <c r="S38" s="16" t="n">
        <v>34</v>
      </c>
      <c r="T38" s="16" t="n">
        <v>0.05</v>
      </c>
      <c r="U38" s="16" t="n">
        <v>8</v>
      </c>
      <c r="V38" s="16" t="n">
        <v>34</v>
      </c>
      <c r="W38" s="16" t="n">
        <f aca="false">U38/100*V38</f>
        <v>2.72</v>
      </c>
      <c r="X38" s="16" t="n">
        <v>27.4</v>
      </c>
      <c r="Y38" s="16" t="n">
        <f aca="false">U38/100*X38</f>
        <v>2.192</v>
      </c>
      <c r="Z38" s="16" t="n">
        <v>0.52</v>
      </c>
      <c r="AA38" s="16" t="n">
        <v>320</v>
      </c>
      <c r="AB38" s="16" t="n">
        <v>1017</v>
      </c>
      <c r="AC38" s="16" t="s">
        <v>60</v>
      </c>
      <c r="AD38" s="16" t="n">
        <v>8.91</v>
      </c>
      <c r="AE38" s="16"/>
      <c r="AF38" s="16"/>
    </row>
    <row r="39" s="23" customFormat="true" ht="30" hidden="false" customHeight="false" outlineLevel="0" collapsed="false">
      <c r="A39" s="14"/>
      <c r="B39" s="15" t="s">
        <v>39</v>
      </c>
      <c r="C39" s="16" t="n">
        <v>36</v>
      </c>
      <c r="D39" s="16" t="n">
        <v>5.74</v>
      </c>
      <c r="E39" s="16" t="n">
        <v>204</v>
      </c>
      <c r="F39" s="16" t="n">
        <v>11.9</v>
      </c>
      <c r="G39" s="16" t="n">
        <v>63</v>
      </c>
      <c r="H39" s="16" t="n">
        <v>21</v>
      </c>
      <c r="I39" s="16" t="n">
        <v>33</v>
      </c>
      <c r="J39" s="16" t="n">
        <v>11.6</v>
      </c>
      <c r="K39" s="16" t="n">
        <v>6728</v>
      </c>
      <c r="L39" s="16" t="n">
        <v>2552</v>
      </c>
      <c r="M39" s="16" t="n">
        <v>464</v>
      </c>
      <c r="N39" s="16" t="n">
        <v>1856</v>
      </c>
      <c r="O39" s="16" t="n">
        <v>0</v>
      </c>
      <c r="P39" s="16" t="n">
        <v>164</v>
      </c>
      <c r="Q39" s="16" t="n">
        <v>2.26</v>
      </c>
      <c r="R39" s="16" t="n">
        <v>150</v>
      </c>
      <c r="S39" s="16" t="n">
        <v>74</v>
      </c>
      <c r="T39" s="16" t="n">
        <v>0.08</v>
      </c>
      <c r="U39" s="16" t="n">
        <v>7.6</v>
      </c>
      <c r="V39" s="16" t="n">
        <v>36.1</v>
      </c>
      <c r="W39" s="16" t="n">
        <f aca="false">U39/100*V39</f>
        <v>2.7436</v>
      </c>
      <c r="X39" s="16" t="n">
        <v>23.6</v>
      </c>
      <c r="Y39" s="16" t="n">
        <f aca="false">U39/100*X39</f>
        <v>1.7936</v>
      </c>
      <c r="Z39" s="16" t="n">
        <v>0.56</v>
      </c>
      <c r="AA39" s="16" t="n">
        <v>320</v>
      </c>
      <c r="AB39" s="16" t="n">
        <v>1011</v>
      </c>
      <c r="AC39" s="16" t="s">
        <v>60</v>
      </c>
      <c r="AD39" s="16" t="n">
        <v>7.67</v>
      </c>
      <c r="AE39" s="16"/>
      <c r="AF39" s="16"/>
    </row>
    <row r="40" s="23" customFormat="true" ht="15" hidden="false" customHeight="false" outlineLevel="0" collapsed="false">
      <c r="A40" s="14"/>
      <c r="B40" s="15" t="s">
        <v>40</v>
      </c>
      <c r="C40" s="16" t="s">
        <v>41</v>
      </c>
      <c r="D40" s="16" t="s">
        <v>41</v>
      </c>
      <c r="E40" s="16" t="s">
        <v>41</v>
      </c>
      <c r="F40" s="16" t="s">
        <v>41</v>
      </c>
      <c r="G40" s="16" t="s">
        <v>41</v>
      </c>
      <c r="H40" s="16" t="s">
        <v>41</v>
      </c>
      <c r="I40" s="16" t="s">
        <v>41</v>
      </c>
      <c r="J40" s="16" t="s">
        <v>41</v>
      </c>
      <c r="K40" s="16" t="s">
        <v>41</v>
      </c>
      <c r="L40" s="16" t="s">
        <v>41</v>
      </c>
      <c r="M40" s="16" t="s">
        <v>41</v>
      </c>
      <c r="N40" s="16" t="s">
        <v>41</v>
      </c>
      <c r="O40" s="16" t="s">
        <v>41</v>
      </c>
      <c r="P40" s="16" t="s">
        <v>41</v>
      </c>
      <c r="Q40" s="16" t="s">
        <v>41</v>
      </c>
      <c r="R40" s="16" t="s">
        <v>41</v>
      </c>
      <c r="S40" s="16" t="s">
        <v>41</v>
      </c>
      <c r="T40" s="16" t="s">
        <v>41</v>
      </c>
      <c r="U40" s="16" t="s">
        <v>41</v>
      </c>
      <c r="V40" s="16" t="s">
        <v>41</v>
      </c>
      <c r="W40" s="16" t="s">
        <v>41</v>
      </c>
      <c r="X40" s="16" t="s">
        <v>41</v>
      </c>
      <c r="Y40" s="16" t="s">
        <v>41</v>
      </c>
      <c r="Z40" s="16" t="s">
        <v>41</v>
      </c>
      <c r="AA40" s="16" t="s">
        <v>41</v>
      </c>
      <c r="AB40" s="16" t="s">
        <v>41</v>
      </c>
      <c r="AC40" s="16" t="s">
        <v>41</v>
      </c>
      <c r="AD40" s="16" t="s">
        <v>41</v>
      </c>
      <c r="AE40" s="16"/>
      <c r="AF40" s="16"/>
    </row>
    <row r="41" s="23" customFormat="true" ht="15" hidden="false" customHeight="false" outlineLevel="0" collapsed="false">
      <c r="A41" s="14"/>
      <c r="B41" s="15" t="s">
        <v>42</v>
      </c>
      <c r="C41" s="16" t="s">
        <v>41</v>
      </c>
      <c r="D41" s="16" t="s">
        <v>41</v>
      </c>
      <c r="E41" s="16" t="s">
        <v>41</v>
      </c>
      <c r="F41" s="16" t="s">
        <v>41</v>
      </c>
      <c r="G41" s="16" t="s">
        <v>41</v>
      </c>
      <c r="H41" s="16" t="s">
        <v>41</v>
      </c>
      <c r="I41" s="16" t="s">
        <v>41</v>
      </c>
      <c r="J41" s="16" t="s">
        <v>41</v>
      </c>
      <c r="K41" s="16" t="s">
        <v>41</v>
      </c>
      <c r="L41" s="16" t="s">
        <v>41</v>
      </c>
      <c r="M41" s="16" t="s">
        <v>41</v>
      </c>
      <c r="N41" s="16" t="s">
        <v>41</v>
      </c>
      <c r="O41" s="16" t="s">
        <v>41</v>
      </c>
      <c r="P41" s="16" t="s">
        <v>41</v>
      </c>
      <c r="Q41" s="16" t="s">
        <v>41</v>
      </c>
      <c r="R41" s="16" t="s">
        <v>41</v>
      </c>
      <c r="S41" s="16" t="s">
        <v>41</v>
      </c>
      <c r="T41" s="16" t="s">
        <v>41</v>
      </c>
      <c r="U41" s="16" t="s">
        <v>41</v>
      </c>
      <c r="V41" s="16" t="s">
        <v>41</v>
      </c>
      <c r="W41" s="16" t="s">
        <v>41</v>
      </c>
      <c r="X41" s="16" t="s">
        <v>41</v>
      </c>
      <c r="Y41" s="16" t="s">
        <v>41</v>
      </c>
      <c r="Z41" s="16" t="s">
        <v>41</v>
      </c>
      <c r="AA41" s="16" t="s">
        <v>41</v>
      </c>
      <c r="AB41" s="16" t="s">
        <v>41</v>
      </c>
      <c r="AC41" s="16" t="s">
        <v>41</v>
      </c>
      <c r="AD41" s="16" t="s">
        <v>41</v>
      </c>
      <c r="AE41" s="16"/>
      <c r="AF41" s="16"/>
    </row>
    <row r="42" customFormat="false" ht="15" hidden="false" customHeight="false" outlineLevel="0" collapsed="false">
      <c r="A42" s="19" t="s">
        <v>62</v>
      </c>
      <c r="B42" s="20" t="s">
        <v>33</v>
      </c>
      <c r="C42" s="21" t="n">
        <v>25.4</v>
      </c>
      <c r="D42" s="21" t="n">
        <v>4.18</v>
      </c>
      <c r="E42" s="21" t="n">
        <v>328</v>
      </c>
      <c r="F42" s="21" t="n">
        <v>8</v>
      </c>
      <c r="G42" s="21" t="n">
        <v>60.8</v>
      </c>
      <c r="H42" s="21" t="n">
        <v>19.1</v>
      </c>
      <c r="I42" s="21" t="n">
        <v>31.5</v>
      </c>
      <c r="J42" s="21" t="n">
        <v>5.6</v>
      </c>
      <c r="K42" s="21" t="n">
        <v>3584</v>
      </c>
      <c r="L42" s="21" t="n">
        <v>1288</v>
      </c>
      <c r="M42" s="21" t="n">
        <v>112</v>
      </c>
      <c r="N42" s="21" t="n">
        <v>56</v>
      </c>
      <c r="O42" s="21" t="n">
        <v>0</v>
      </c>
      <c r="P42" s="21" t="n">
        <v>15</v>
      </c>
      <c r="Q42" s="21" t="n">
        <v>1.02</v>
      </c>
      <c r="R42" s="21" t="n">
        <v>30</v>
      </c>
      <c r="S42" s="21" t="n">
        <v>50</v>
      </c>
      <c r="T42" s="21" t="n">
        <v>0.11</v>
      </c>
      <c r="U42" s="21" t="n">
        <v>10.8</v>
      </c>
      <c r="V42" s="21" t="n">
        <v>21.2</v>
      </c>
      <c r="W42" s="22" t="n">
        <f aca="false">U42/100*V42</f>
        <v>2.2896</v>
      </c>
      <c r="X42" s="21" t="n">
        <v>26.3</v>
      </c>
      <c r="Y42" s="22" t="n">
        <f aca="false">U42/100*X42</f>
        <v>2.8404</v>
      </c>
      <c r="Z42" s="21" t="n">
        <v>0.27</v>
      </c>
      <c r="AA42" s="21" t="n">
        <v>320</v>
      </c>
      <c r="AB42" s="21" t="n">
        <v>1014</v>
      </c>
      <c r="AC42" s="21" t="s">
        <v>63</v>
      </c>
      <c r="AD42" s="21" t="n">
        <v>1.23</v>
      </c>
      <c r="AE42" s="21" t="s">
        <v>48</v>
      </c>
      <c r="AF42" s="21" t="s">
        <v>49</v>
      </c>
    </row>
    <row r="43" customFormat="false" ht="30" hidden="false" customHeight="false" outlineLevel="0" collapsed="false">
      <c r="A43" s="19"/>
      <c r="B43" s="20" t="s">
        <v>37</v>
      </c>
      <c r="C43" s="21" t="n">
        <v>35.9</v>
      </c>
      <c r="D43" s="21" t="n">
        <v>5.97</v>
      </c>
      <c r="E43" s="21" t="n">
        <v>316</v>
      </c>
      <c r="F43" s="21" t="n">
        <v>11.7</v>
      </c>
      <c r="G43" s="21" t="n">
        <v>60.1</v>
      </c>
      <c r="H43" s="21" t="n">
        <v>19.6</v>
      </c>
      <c r="I43" s="21" t="n">
        <v>32.6</v>
      </c>
      <c r="J43" s="21" t="n">
        <v>6.5</v>
      </c>
      <c r="K43" s="21" t="n">
        <v>3250</v>
      </c>
      <c r="L43" s="21" t="n">
        <v>2535</v>
      </c>
      <c r="M43" s="21" t="n">
        <v>455</v>
      </c>
      <c r="N43" s="21" t="n">
        <v>260</v>
      </c>
      <c r="O43" s="21" t="n">
        <v>0</v>
      </c>
      <c r="P43" s="21" t="n">
        <v>13</v>
      </c>
      <c r="Q43" s="21" t="n">
        <v>1</v>
      </c>
      <c r="R43" s="21" t="n">
        <v>26</v>
      </c>
      <c r="S43" s="21" t="n">
        <v>24</v>
      </c>
      <c r="T43" s="21" t="n">
        <v>0.03</v>
      </c>
      <c r="U43" s="21" t="n">
        <v>9.5</v>
      </c>
      <c r="V43" s="21" t="n">
        <v>26.1</v>
      </c>
      <c r="W43" s="22" t="n">
        <f aca="false">U43/100*V43</f>
        <v>2.4795</v>
      </c>
      <c r="X43" s="21" t="n">
        <v>30.4</v>
      </c>
      <c r="Y43" s="22" t="n">
        <f aca="false">U43/100*X43</f>
        <v>2.888</v>
      </c>
      <c r="Z43" s="21" t="n">
        <v>0.35</v>
      </c>
      <c r="AA43" s="21" t="n">
        <v>320</v>
      </c>
      <c r="AB43" s="21" t="n">
        <v>1013</v>
      </c>
      <c r="AC43" s="21" t="s">
        <v>60</v>
      </c>
      <c r="AD43" s="21" t="n">
        <v>0.61</v>
      </c>
      <c r="AE43" s="21"/>
      <c r="AF43" s="21"/>
    </row>
    <row r="44" customFormat="false" ht="30" hidden="false" customHeight="false" outlineLevel="0" collapsed="false">
      <c r="A44" s="19"/>
      <c r="B44" s="20" t="s">
        <v>39</v>
      </c>
      <c r="C44" s="21" t="n">
        <v>43.6</v>
      </c>
      <c r="D44" s="21" t="n">
        <v>7.46</v>
      </c>
      <c r="E44" s="21" t="n">
        <v>297</v>
      </c>
      <c r="F44" s="21" t="n">
        <v>13.7</v>
      </c>
      <c r="G44" s="21" t="n">
        <v>58.4</v>
      </c>
      <c r="H44" s="21" t="n">
        <v>18.4</v>
      </c>
      <c r="I44" s="21" t="n">
        <v>31.4</v>
      </c>
      <c r="J44" s="21" t="n">
        <v>7.8</v>
      </c>
      <c r="K44" s="21" t="n">
        <v>4368</v>
      </c>
      <c r="L44" s="21" t="n">
        <v>2574</v>
      </c>
      <c r="M44" s="21" t="n">
        <v>390</v>
      </c>
      <c r="N44" s="21" t="n">
        <v>468</v>
      </c>
      <c r="O44" s="21" t="n">
        <v>0</v>
      </c>
      <c r="P44" s="21" t="n">
        <v>15</v>
      </c>
      <c r="Q44" s="21" t="n">
        <v>1.03</v>
      </c>
      <c r="R44" s="21" t="n">
        <v>43</v>
      </c>
      <c r="S44" s="21" t="n">
        <v>23</v>
      </c>
      <c r="T44" s="21" t="n">
        <v>0.04</v>
      </c>
      <c r="U44" s="21" t="n">
        <v>8.3</v>
      </c>
      <c r="V44" s="21" t="n">
        <v>34.3</v>
      </c>
      <c r="W44" s="22" t="n">
        <f aca="false">U44/100*V44</f>
        <v>2.8469</v>
      </c>
      <c r="X44" s="21" t="n">
        <v>19</v>
      </c>
      <c r="Y44" s="22" t="n">
        <f aca="false">U44/100*X44</f>
        <v>1.577</v>
      </c>
      <c r="Z44" s="21" t="n">
        <v>0.52</v>
      </c>
      <c r="AA44" s="21" t="n">
        <v>320</v>
      </c>
      <c r="AB44" s="21" t="n">
        <v>1009</v>
      </c>
      <c r="AC44" s="21" t="s">
        <v>60</v>
      </c>
      <c r="AD44" s="21" t="n">
        <v>1.35</v>
      </c>
      <c r="AE44" s="21"/>
      <c r="AF44" s="21"/>
    </row>
    <row r="45" customFormat="false" ht="15" hidden="false" customHeight="false" outlineLevel="0" collapsed="false">
      <c r="A45" s="19"/>
      <c r="B45" s="20" t="s">
        <v>40</v>
      </c>
      <c r="C45" s="21" t="n">
        <v>40.8</v>
      </c>
      <c r="D45" s="21" t="n">
        <v>6.83</v>
      </c>
      <c r="E45" s="21" t="n">
        <v>257</v>
      </c>
      <c r="F45" s="21" t="n">
        <v>13.6</v>
      </c>
      <c r="G45" s="21" t="n">
        <v>59.7</v>
      </c>
      <c r="H45" s="21" t="n">
        <v>19.9</v>
      </c>
      <c r="I45" s="21" t="n">
        <v>33.3</v>
      </c>
      <c r="J45" s="21" t="n">
        <v>9.2</v>
      </c>
      <c r="K45" s="21" t="n">
        <v>4508</v>
      </c>
      <c r="L45" s="21" t="n">
        <v>3220</v>
      </c>
      <c r="M45" s="21" t="n">
        <v>644</v>
      </c>
      <c r="N45" s="21" t="n">
        <v>828</v>
      </c>
      <c r="O45" s="21" t="n">
        <v>0</v>
      </c>
      <c r="P45" s="21" t="n">
        <v>11</v>
      </c>
      <c r="Q45" s="21" t="n">
        <v>0.96</v>
      </c>
      <c r="R45" s="21" t="n">
        <v>31</v>
      </c>
      <c r="S45" s="21" t="n">
        <v>26</v>
      </c>
      <c r="T45" s="21" t="n">
        <v>0.04</v>
      </c>
      <c r="U45" s="21" t="n">
        <v>7</v>
      </c>
      <c r="V45" s="21" t="n">
        <v>38.6</v>
      </c>
      <c r="W45" s="22" t="n">
        <f aca="false">U45/100*V45</f>
        <v>2.702</v>
      </c>
      <c r="X45" s="21" t="n">
        <v>17.6</v>
      </c>
      <c r="Y45" s="22" t="n">
        <f aca="false">U45/100*X45</f>
        <v>1.232</v>
      </c>
      <c r="Z45" s="21" t="n">
        <v>0.63</v>
      </c>
      <c r="AA45" s="21" t="n">
        <v>320</v>
      </c>
      <c r="AB45" s="21" t="s">
        <v>41</v>
      </c>
      <c r="AC45" s="21" t="s">
        <v>41</v>
      </c>
      <c r="AD45" s="21" t="s">
        <v>41</v>
      </c>
      <c r="AE45" s="21"/>
      <c r="AF45" s="21"/>
    </row>
    <row r="46" customFormat="false" ht="15" hidden="false" customHeight="false" outlineLevel="0" collapsed="false">
      <c r="A46" s="19"/>
      <c r="B46" s="20" t="s">
        <v>42</v>
      </c>
      <c r="C46" s="21" t="n">
        <v>38.7</v>
      </c>
      <c r="D46" s="21" t="n">
        <v>6.56</v>
      </c>
      <c r="E46" s="21" t="n">
        <v>278</v>
      </c>
      <c r="F46" s="21" t="n">
        <v>13.1</v>
      </c>
      <c r="G46" s="21" t="n">
        <v>59</v>
      </c>
      <c r="H46" s="21" t="n">
        <v>20</v>
      </c>
      <c r="I46" s="21" t="n">
        <v>34</v>
      </c>
      <c r="J46" s="21" t="n">
        <v>8.2</v>
      </c>
      <c r="K46" s="21" t="n">
        <v>5084</v>
      </c>
      <c r="L46" s="21" t="n">
        <v>1968</v>
      </c>
      <c r="M46" s="21" t="n">
        <v>574</v>
      </c>
      <c r="N46" s="21" t="n">
        <v>574</v>
      </c>
      <c r="O46" s="21" t="n">
        <v>0</v>
      </c>
      <c r="P46" s="21" t="n">
        <v>11</v>
      </c>
      <c r="Q46" s="21" t="n">
        <v>1.09</v>
      </c>
      <c r="R46" s="21" t="n">
        <v>27</v>
      </c>
      <c r="S46" s="21" t="n">
        <v>29</v>
      </c>
      <c r="T46" s="21" t="n">
        <v>0.04</v>
      </c>
      <c r="U46" s="21" t="n">
        <v>8.2</v>
      </c>
      <c r="V46" s="21" t="n">
        <v>30.3</v>
      </c>
      <c r="W46" s="22" t="n">
        <f aca="false">U46/100*V46</f>
        <v>2.4846</v>
      </c>
      <c r="X46" s="21" t="n">
        <v>20</v>
      </c>
      <c r="Y46" s="22" t="n">
        <f aca="false">U46/100*X46</f>
        <v>1.64</v>
      </c>
      <c r="Z46" s="21" t="n">
        <v>0.43</v>
      </c>
      <c r="AA46" s="21" t="n">
        <v>320</v>
      </c>
      <c r="AB46" s="21" t="s">
        <v>41</v>
      </c>
      <c r="AC46" s="21" t="s">
        <v>41</v>
      </c>
      <c r="AD46" s="21" t="s">
        <v>41</v>
      </c>
      <c r="AE46" s="21"/>
      <c r="AF46" s="21"/>
    </row>
    <row r="47" s="18" customFormat="true" ht="15" hidden="false" customHeight="false" outlineLevel="0" collapsed="false">
      <c r="A47" s="14" t="s">
        <v>64</v>
      </c>
      <c r="B47" s="15" t="s">
        <v>33</v>
      </c>
      <c r="C47" s="16" t="n">
        <v>26.1</v>
      </c>
      <c r="D47" s="16" t="n">
        <v>4.64</v>
      </c>
      <c r="E47" s="16" t="n">
        <v>231</v>
      </c>
      <c r="F47" s="16" t="n">
        <v>8.8</v>
      </c>
      <c r="G47" s="16" t="n">
        <v>56.3</v>
      </c>
      <c r="H47" s="16" t="n">
        <v>19</v>
      </c>
      <c r="I47" s="16" t="n">
        <v>33.7</v>
      </c>
      <c r="J47" s="16" t="n">
        <v>8.8</v>
      </c>
      <c r="K47" s="16" t="n">
        <v>6688</v>
      </c>
      <c r="L47" s="16" t="n">
        <v>1760</v>
      </c>
      <c r="M47" s="16" t="n">
        <v>88</v>
      </c>
      <c r="N47" s="16" t="n">
        <v>264</v>
      </c>
      <c r="O47" s="16" t="n">
        <v>0</v>
      </c>
      <c r="P47" s="16" t="n">
        <v>37</v>
      </c>
      <c r="Q47" s="16" t="n">
        <v>0.59</v>
      </c>
      <c r="R47" s="16" t="n">
        <v>19</v>
      </c>
      <c r="S47" s="16" t="n">
        <v>60</v>
      </c>
      <c r="T47" s="16" t="n">
        <v>0.09</v>
      </c>
      <c r="U47" s="16" t="n">
        <v>7.1</v>
      </c>
      <c r="V47" s="16" t="n">
        <v>28.2</v>
      </c>
      <c r="W47" s="16" t="n">
        <f aca="false">U47/100*V47</f>
        <v>2.0022</v>
      </c>
      <c r="X47" s="16" t="n">
        <v>28</v>
      </c>
      <c r="Y47" s="16" t="n">
        <f aca="false">U47/100*X47</f>
        <v>1.988</v>
      </c>
      <c r="Z47" s="16" t="n">
        <v>0.39</v>
      </c>
      <c r="AA47" s="16" t="n">
        <v>320</v>
      </c>
      <c r="AB47" s="16" t="n">
        <v>1029</v>
      </c>
      <c r="AC47" s="16" t="s">
        <v>38</v>
      </c>
      <c r="AD47" s="16" t="n">
        <v>5.34</v>
      </c>
      <c r="AE47" s="16" t="s">
        <v>48</v>
      </c>
      <c r="AF47" s="16" t="s">
        <v>49</v>
      </c>
    </row>
    <row r="48" s="18" customFormat="true" ht="15" hidden="false" customHeight="false" outlineLevel="0" collapsed="false">
      <c r="A48" s="14"/>
      <c r="B48" s="15" t="s">
        <v>37</v>
      </c>
      <c r="C48" s="16" t="n">
        <v>28.6</v>
      </c>
      <c r="D48" s="16" t="n">
        <v>4.81</v>
      </c>
      <c r="E48" s="16" t="n">
        <v>34</v>
      </c>
      <c r="F48" s="16" t="n">
        <v>9.6</v>
      </c>
      <c r="G48" s="16" t="n">
        <v>59.5</v>
      </c>
      <c r="H48" s="16" t="n">
        <v>20</v>
      </c>
      <c r="I48" s="16" t="n">
        <v>33.6</v>
      </c>
      <c r="J48" s="16" t="n">
        <v>8.1</v>
      </c>
      <c r="K48" s="16" t="n">
        <v>5265</v>
      </c>
      <c r="L48" s="16" t="n">
        <v>2025</v>
      </c>
      <c r="M48" s="16" t="n">
        <v>243</v>
      </c>
      <c r="N48" s="16" t="n">
        <v>81</v>
      </c>
      <c r="O48" s="16" t="n">
        <v>0</v>
      </c>
      <c r="P48" s="16" t="n">
        <v>26</v>
      </c>
      <c r="Q48" s="16" t="n">
        <v>0.63</v>
      </c>
      <c r="R48" s="16" t="n">
        <v>11</v>
      </c>
      <c r="S48" s="16" t="n">
        <v>21</v>
      </c>
      <c r="T48" s="16" t="n">
        <v>0.01</v>
      </c>
      <c r="U48" s="16" t="n">
        <v>6.9</v>
      </c>
      <c r="V48" s="16" t="n">
        <v>31.2</v>
      </c>
      <c r="W48" s="16" t="n">
        <f aca="false">U48/100*V48</f>
        <v>2.1528</v>
      </c>
      <c r="X48" s="16" t="n">
        <v>15.5</v>
      </c>
      <c r="Y48" s="16" t="n">
        <f aca="false">U48/100*X48</f>
        <v>1.0695</v>
      </c>
      <c r="Z48" s="16" t="n">
        <v>0.45</v>
      </c>
      <c r="AA48" s="16" t="n">
        <v>320</v>
      </c>
      <c r="AB48" s="16" t="n">
        <v>1022</v>
      </c>
      <c r="AC48" s="16" t="s">
        <v>38</v>
      </c>
      <c r="AD48" s="16" t="n">
        <v>12.78</v>
      </c>
      <c r="AE48" s="16"/>
      <c r="AF48" s="16"/>
    </row>
    <row r="49" s="18" customFormat="true" ht="15" hidden="false" customHeight="false" outlineLevel="0" collapsed="false">
      <c r="A49" s="14"/>
      <c r="B49" s="15" t="s">
        <v>39</v>
      </c>
      <c r="C49" s="16" t="n">
        <v>36.7</v>
      </c>
      <c r="D49" s="16" t="n">
        <v>6.19</v>
      </c>
      <c r="E49" s="16" t="n">
        <v>44</v>
      </c>
      <c r="F49" s="16" t="n">
        <v>12.6</v>
      </c>
      <c r="G49" s="16" t="n">
        <v>59</v>
      </c>
      <c r="H49" s="16" t="n">
        <v>20</v>
      </c>
      <c r="I49" s="16" t="n">
        <v>34</v>
      </c>
      <c r="J49" s="16" t="n">
        <v>8.4</v>
      </c>
      <c r="K49" s="16" t="n">
        <v>5040</v>
      </c>
      <c r="L49" s="16" t="n">
        <v>2268</v>
      </c>
      <c r="M49" s="16" t="n">
        <v>420</v>
      </c>
      <c r="N49" s="16" t="n">
        <v>672</v>
      </c>
      <c r="O49" s="16" t="n">
        <v>0</v>
      </c>
      <c r="P49" s="16" t="n">
        <v>43</v>
      </c>
      <c r="Q49" s="16" t="n">
        <v>0.7</v>
      </c>
      <c r="R49" s="16" t="n">
        <v>17</v>
      </c>
      <c r="S49" s="16" t="n">
        <v>21</v>
      </c>
      <c r="T49" s="16" t="n">
        <v>0.04</v>
      </c>
      <c r="U49" s="16" t="n">
        <v>7.4</v>
      </c>
      <c r="V49" s="16" t="n">
        <v>36.1</v>
      </c>
      <c r="W49" s="16" t="n">
        <f aca="false">U49/100*V49</f>
        <v>2.6714</v>
      </c>
      <c r="X49" s="16" t="n">
        <v>10.5</v>
      </c>
      <c r="Y49" s="16" t="n">
        <f aca="false">U49/100*X49</f>
        <v>0.777</v>
      </c>
      <c r="Z49" s="16" t="n">
        <v>0.56</v>
      </c>
      <c r="AA49" s="16" t="n">
        <v>320</v>
      </c>
      <c r="AB49" s="16" t="n">
        <v>1030</v>
      </c>
      <c r="AC49" s="16" t="s">
        <v>38</v>
      </c>
      <c r="AD49" s="16" t="n">
        <v>8.1</v>
      </c>
      <c r="AE49" s="16"/>
      <c r="AF49" s="16"/>
    </row>
    <row r="50" s="18" customFormat="true" ht="15" hidden="false" customHeight="false" outlineLevel="0" collapsed="false">
      <c r="A50" s="14"/>
      <c r="B50" s="15" t="s">
        <v>40</v>
      </c>
      <c r="C50" s="16" t="n">
        <v>36.6</v>
      </c>
      <c r="D50" s="16" t="n">
        <v>6.11</v>
      </c>
      <c r="E50" s="16" t="n">
        <v>306</v>
      </c>
      <c r="F50" s="16" t="n">
        <v>12.1</v>
      </c>
      <c r="G50" s="16" t="n">
        <v>59.9</v>
      </c>
      <c r="H50" s="16" t="n">
        <v>19.8</v>
      </c>
      <c r="I50" s="16" t="n">
        <v>33.1</v>
      </c>
      <c r="J50" s="16" t="n">
        <v>8.8</v>
      </c>
      <c r="K50" s="16" t="n">
        <v>5544</v>
      </c>
      <c r="L50" s="16" t="n">
        <v>2200</v>
      </c>
      <c r="M50" s="16" t="n">
        <v>616</v>
      </c>
      <c r="N50" s="16" t="n">
        <v>440</v>
      </c>
      <c r="O50" s="16" t="n">
        <v>0</v>
      </c>
      <c r="P50" s="16" t="n">
        <v>36</v>
      </c>
      <c r="Q50" s="16" t="n">
        <v>0.73</v>
      </c>
      <c r="R50" s="16" t="n">
        <v>11</v>
      </c>
      <c r="S50" s="16" t="n">
        <v>24</v>
      </c>
      <c r="T50" s="16" t="n">
        <v>0.06</v>
      </c>
      <c r="U50" s="16" t="n">
        <v>7.6</v>
      </c>
      <c r="V50" s="16" t="n">
        <v>30.4</v>
      </c>
      <c r="W50" s="16" t="n">
        <f aca="false">U50/100*V50</f>
        <v>2.3104</v>
      </c>
      <c r="X50" s="16" t="n">
        <v>9.9</v>
      </c>
      <c r="Y50" s="16" t="n">
        <f aca="false">U50/100*X50</f>
        <v>0.7524</v>
      </c>
      <c r="Z50" s="16" t="n">
        <v>0.44</v>
      </c>
      <c r="AA50" s="16" t="n">
        <v>320</v>
      </c>
      <c r="AB50" s="16" t="s">
        <v>41</v>
      </c>
      <c r="AC50" s="16" t="s">
        <v>41</v>
      </c>
      <c r="AD50" s="16" t="s">
        <v>41</v>
      </c>
      <c r="AE50" s="16"/>
      <c r="AF50" s="16"/>
    </row>
    <row r="51" s="18" customFormat="true" ht="15" hidden="false" customHeight="false" outlineLevel="0" collapsed="false">
      <c r="A51" s="14"/>
      <c r="B51" s="15" t="s">
        <v>42</v>
      </c>
      <c r="C51" s="16" t="n">
        <v>33.5</v>
      </c>
      <c r="D51" s="16" t="n">
        <v>5.71</v>
      </c>
      <c r="E51" s="16" t="n">
        <v>177</v>
      </c>
      <c r="F51" s="16" t="n">
        <v>11.5</v>
      </c>
      <c r="G51" s="16" t="n">
        <v>58.7</v>
      </c>
      <c r="H51" s="16" t="n">
        <v>20.1</v>
      </c>
      <c r="I51" s="16" t="n">
        <v>34.3</v>
      </c>
      <c r="J51" s="16" t="n">
        <v>12.4</v>
      </c>
      <c r="K51" s="16" t="n">
        <v>9052</v>
      </c>
      <c r="L51" s="16" t="n">
        <v>1612</v>
      </c>
      <c r="M51" s="16" t="n">
        <v>868</v>
      </c>
      <c r="N51" s="16" t="n">
        <v>868</v>
      </c>
      <c r="O51" s="16" t="n">
        <v>0</v>
      </c>
      <c r="P51" s="16" t="n">
        <v>33</v>
      </c>
      <c r="Q51" s="16" t="n">
        <v>0.78</v>
      </c>
      <c r="R51" s="16" t="n">
        <v>14</v>
      </c>
      <c r="S51" s="16" t="n">
        <v>50</v>
      </c>
      <c r="T51" s="16" t="n">
        <v>0.07</v>
      </c>
      <c r="U51" s="16" t="n">
        <v>8</v>
      </c>
      <c r="V51" s="16" t="n">
        <v>35.8</v>
      </c>
      <c r="W51" s="16" t="n">
        <f aca="false">U51/100*V51</f>
        <v>2.864</v>
      </c>
      <c r="X51" s="16" t="n">
        <v>13.2</v>
      </c>
      <c r="Y51" s="16" t="n">
        <f aca="false">U51/100*X51</f>
        <v>1.056</v>
      </c>
      <c r="Z51" s="16" t="n">
        <v>0.56</v>
      </c>
      <c r="AA51" s="16" t="n">
        <v>320</v>
      </c>
      <c r="AB51" s="16" t="s">
        <v>41</v>
      </c>
      <c r="AC51" s="16" t="s">
        <v>41</v>
      </c>
      <c r="AD51" s="16" t="s">
        <v>41</v>
      </c>
      <c r="AE51" s="16"/>
      <c r="AF51" s="16"/>
    </row>
    <row r="52" customFormat="false" ht="15" hidden="false" customHeight="false" outlineLevel="0" collapsed="false">
      <c r="A52" s="19" t="s">
        <v>65</v>
      </c>
      <c r="B52" s="20" t="s">
        <v>33</v>
      </c>
      <c r="C52" s="21" t="n">
        <v>43.8</v>
      </c>
      <c r="D52" s="21" t="n">
        <v>6.65</v>
      </c>
      <c r="E52" s="21" t="n">
        <v>285</v>
      </c>
      <c r="F52" s="21" t="n">
        <v>13.7</v>
      </c>
      <c r="G52" s="21" t="n">
        <v>66</v>
      </c>
      <c r="H52" s="21" t="n">
        <v>21</v>
      </c>
      <c r="I52" s="21" t="n">
        <v>31</v>
      </c>
      <c r="J52" s="21" t="n">
        <v>11.4</v>
      </c>
      <c r="K52" s="21" t="n">
        <v>7182</v>
      </c>
      <c r="L52" s="21" t="n">
        <v>2964</v>
      </c>
      <c r="M52" s="21" t="n">
        <v>798</v>
      </c>
      <c r="N52" s="21" t="n">
        <v>456</v>
      </c>
      <c r="O52" s="21" t="n">
        <v>0</v>
      </c>
      <c r="P52" s="21"/>
      <c r="Q52" s="21"/>
      <c r="R52" s="21"/>
      <c r="S52" s="21"/>
      <c r="T52" s="21"/>
      <c r="U52" s="21" t="n">
        <v>7.9</v>
      </c>
      <c r="V52" s="21"/>
      <c r="W52" s="22" t="n">
        <f aca="false">U52/100*V52</f>
        <v>0</v>
      </c>
      <c r="X52" s="21"/>
      <c r="Y52" s="22" t="n">
        <f aca="false">U52/100*X52</f>
        <v>0</v>
      </c>
      <c r="Z52" s="21" t="n">
        <v>0.44</v>
      </c>
      <c r="AA52" s="21" t="n">
        <v>320</v>
      </c>
      <c r="AB52" s="21" t="n">
        <v>1040</v>
      </c>
      <c r="AC52" s="21" t="s">
        <v>66</v>
      </c>
      <c r="AD52" s="21" t="n">
        <v>0.22</v>
      </c>
      <c r="AE52" s="21" t="s">
        <v>35</v>
      </c>
      <c r="AF52" s="21" t="s">
        <v>44</v>
      </c>
    </row>
    <row r="53" customFormat="false" ht="15" hidden="false" customHeight="false" outlineLevel="0" collapsed="false">
      <c r="A53" s="19"/>
      <c r="B53" s="20" t="s">
        <v>37</v>
      </c>
      <c r="C53" s="21" t="n">
        <v>42.1</v>
      </c>
      <c r="D53" s="21" t="n">
        <v>6.46</v>
      </c>
      <c r="E53" s="21" t="n">
        <v>341</v>
      </c>
      <c r="F53" s="21" t="n">
        <v>13.7</v>
      </c>
      <c r="G53" s="21" t="n">
        <v>65.2</v>
      </c>
      <c r="H53" s="21" t="n">
        <v>21.2</v>
      </c>
      <c r="I53" s="21" t="n">
        <v>32.5</v>
      </c>
      <c r="J53" s="21" t="n">
        <v>10.9</v>
      </c>
      <c r="K53" s="21" t="n">
        <v>7630</v>
      </c>
      <c r="L53" s="21" t="n">
        <v>1853</v>
      </c>
      <c r="M53" s="21" t="n">
        <v>763</v>
      </c>
      <c r="N53" s="21" t="n">
        <v>436</v>
      </c>
      <c r="O53" s="21" t="n">
        <v>0</v>
      </c>
      <c r="P53" s="21" t="n">
        <v>42</v>
      </c>
      <c r="Q53" s="21" t="n">
        <v>1.01</v>
      </c>
      <c r="R53" s="21" t="n">
        <v>39</v>
      </c>
      <c r="S53" s="21" t="n">
        <v>42</v>
      </c>
      <c r="T53" s="21" t="n">
        <v>0.03</v>
      </c>
      <c r="U53" s="21" t="n">
        <v>6.4</v>
      </c>
      <c r="V53" s="21" t="n">
        <v>40.8</v>
      </c>
      <c r="W53" s="22" t="n">
        <f aca="false">U53/100*V53</f>
        <v>2.6112</v>
      </c>
      <c r="X53" s="21" t="n">
        <v>28.9</v>
      </c>
      <c r="Y53" s="22" t="n">
        <f aca="false">U53/100*X53</f>
        <v>1.8496</v>
      </c>
      <c r="Z53" s="21" t="n">
        <v>0.69</v>
      </c>
      <c r="AA53" s="21" t="n">
        <v>320</v>
      </c>
      <c r="AB53" s="21" t="n">
        <v>1048</v>
      </c>
      <c r="AC53" s="21" t="s">
        <v>38</v>
      </c>
      <c r="AD53" s="21" t="n">
        <v>0.18</v>
      </c>
      <c r="AE53" s="21"/>
      <c r="AF53" s="21"/>
    </row>
    <row r="54" customFormat="false" ht="15" hidden="false" customHeight="false" outlineLevel="0" collapsed="false">
      <c r="A54" s="19"/>
      <c r="B54" s="20" t="s">
        <v>39</v>
      </c>
      <c r="C54" s="21" t="n">
        <v>46.6</v>
      </c>
      <c r="D54" s="21" t="n">
        <v>7.12</v>
      </c>
      <c r="E54" s="21" t="n">
        <v>310</v>
      </c>
      <c r="F54" s="21" t="n">
        <v>15.2</v>
      </c>
      <c r="G54" s="21" t="n">
        <v>65.4</v>
      </c>
      <c r="H54" s="21" t="n">
        <v>21.3</v>
      </c>
      <c r="I54" s="21" t="n">
        <v>32.6</v>
      </c>
      <c r="J54" s="21" t="n">
        <v>11</v>
      </c>
      <c r="K54" s="21" t="n">
        <v>7370</v>
      </c>
      <c r="L54" s="21" t="n">
        <v>2530</v>
      </c>
      <c r="M54" s="21" t="n">
        <v>660</v>
      </c>
      <c r="N54" s="21" t="n">
        <v>440</v>
      </c>
      <c r="O54" s="21" t="n">
        <v>0</v>
      </c>
      <c r="P54" s="21" t="n">
        <v>38</v>
      </c>
      <c r="Q54" s="21" t="n">
        <v>1.04</v>
      </c>
      <c r="R54" s="21" t="n">
        <v>35</v>
      </c>
      <c r="S54" s="21" t="n">
        <v>39</v>
      </c>
      <c r="T54" s="21" t="n">
        <v>0.08</v>
      </c>
      <c r="U54" s="21" t="n">
        <v>6.1</v>
      </c>
      <c r="V54" s="21" t="n">
        <v>46.1</v>
      </c>
      <c r="W54" s="22" t="n">
        <f aca="false">U54/100*V54</f>
        <v>2.8121</v>
      </c>
      <c r="X54" s="21" t="n">
        <v>21.2</v>
      </c>
      <c r="Y54" s="22" t="n">
        <f aca="false">U54/100*X54</f>
        <v>1.2932</v>
      </c>
      <c r="Z54" s="21" t="n">
        <v>0.86</v>
      </c>
      <c r="AA54" s="21" t="n">
        <v>320</v>
      </c>
      <c r="AB54" s="21" t="n">
        <v>1017</v>
      </c>
      <c r="AC54" s="21" t="s">
        <v>38</v>
      </c>
      <c r="AD54" s="21" t="n">
        <v>0.78</v>
      </c>
      <c r="AE54" s="21"/>
      <c r="AF54" s="21"/>
    </row>
    <row r="55" customFormat="false" ht="15" hidden="false" customHeight="false" outlineLevel="0" collapsed="false">
      <c r="A55" s="19"/>
      <c r="B55" s="20" t="s">
        <v>40</v>
      </c>
      <c r="C55" s="21" t="n">
        <v>45.8</v>
      </c>
      <c r="D55" s="21" t="n">
        <v>7.23</v>
      </c>
      <c r="E55" s="21" t="n">
        <v>238</v>
      </c>
      <c r="F55" s="21" t="n">
        <v>16.2</v>
      </c>
      <c r="G55" s="21" t="n">
        <v>63.3</v>
      </c>
      <c r="H55" s="21" t="n">
        <v>22.4</v>
      </c>
      <c r="I55" s="21" t="n">
        <v>35.4</v>
      </c>
      <c r="J55" s="21" t="n">
        <v>9.1</v>
      </c>
      <c r="K55" s="21" t="n">
        <v>5187</v>
      </c>
      <c r="L55" s="21" t="n">
        <v>3003</v>
      </c>
      <c r="M55" s="21" t="n">
        <v>455</v>
      </c>
      <c r="N55" s="21" t="n">
        <v>455</v>
      </c>
      <c r="O55" s="21" t="n">
        <v>0</v>
      </c>
      <c r="P55" s="21" t="n">
        <v>59</v>
      </c>
      <c r="Q55" s="21" t="n">
        <v>1.05</v>
      </c>
      <c r="R55" s="21" t="n">
        <v>36</v>
      </c>
      <c r="S55" s="21" t="n">
        <v>38</v>
      </c>
      <c r="T55" s="21" t="n">
        <v>0.11</v>
      </c>
      <c r="U55" s="21" t="n">
        <v>5.6</v>
      </c>
      <c r="V55" s="21" t="n">
        <v>50.8</v>
      </c>
      <c r="W55" s="22" t="n">
        <f aca="false">U55/100*V55</f>
        <v>2.8448</v>
      </c>
      <c r="X55" s="21" t="n">
        <v>17.3</v>
      </c>
      <c r="Y55" s="22" t="n">
        <f aca="false">U55/100*X55</f>
        <v>0.9688</v>
      </c>
      <c r="Z55" s="21" t="n">
        <v>1.03</v>
      </c>
      <c r="AA55" s="21" t="n">
        <v>160</v>
      </c>
      <c r="AB55" s="21" t="s">
        <v>41</v>
      </c>
      <c r="AC55" s="21" t="s">
        <v>41</v>
      </c>
      <c r="AD55" s="21" t="s">
        <v>41</v>
      </c>
      <c r="AE55" s="21"/>
      <c r="AF55" s="21"/>
    </row>
    <row r="56" customFormat="false" ht="15" hidden="false" customHeight="false" outlineLevel="0" collapsed="false">
      <c r="A56" s="19"/>
      <c r="B56" s="20" t="s">
        <v>42</v>
      </c>
      <c r="C56" s="21" t="n">
        <v>42.3</v>
      </c>
      <c r="D56" s="21" t="n">
        <v>6.38</v>
      </c>
      <c r="E56" s="21" t="n">
        <v>216</v>
      </c>
      <c r="F56" s="21" t="n">
        <v>14</v>
      </c>
      <c r="G56" s="21" t="n">
        <v>66</v>
      </c>
      <c r="H56" s="21" t="n">
        <v>22</v>
      </c>
      <c r="I56" s="21" t="n">
        <v>33</v>
      </c>
      <c r="J56" s="21" t="n">
        <v>8.6</v>
      </c>
      <c r="K56" s="21" t="n">
        <v>5504</v>
      </c>
      <c r="L56" s="21" t="n">
        <v>2408</v>
      </c>
      <c r="M56" s="21" t="n">
        <v>430</v>
      </c>
      <c r="N56" s="21" t="n">
        <v>258</v>
      </c>
      <c r="O56" s="21" t="n">
        <v>0</v>
      </c>
      <c r="P56" s="21" t="n">
        <v>56</v>
      </c>
      <c r="Q56" s="21" t="n">
        <v>1.27</v>
      </c>
      <c r="R56" s="21" t="n">
        <v>35</v>
      </c>
      <c r="S56" s="21" t="n">
        <v>68</v>
      </c>
      <c r="T56" s="21" t="n">
        <v>0.06</v>
      </c>
      <c r="U56" s="21" t="n">
        <v>5.8</v>
      </c>
      <c r="V56" s="21" t="n">
        <v>51.8</v>
      </c>
      <c r="W56" s="22" t="n">
        <f aca="false">U56/100*V56</f>
        <v>3.0044</v>
      </c>
      <c r="X56" s="21" t="n">
        <v>20.6</v>
      </c>
      <c r="Y56" s="22" t="n">
        <f aca="false">U56/100*X56</f>
        <v>1.1948</v>
      </c>
      <c r="Z56" s="21" t="n">
        <v>1.07</v>
      </c>
      <c r="AA56" s="21" t="n">
        <v>320</v>
      </c>
      <c r="AB56" s="21" t="s">
        <v>41</v>
      </c>
      <c r="AC56" s="21" t="s">
        <v>41</v>
      </c>
      <c r="AD56" s="21" t="s">
        <v>41</v>
      </c>
      <c r="AE56" s="21"/>
      <c r="AF56" s="21"/>
    </row>
    <row r="57" s="18" customFormat="true" ht="15" hidden="false" customHeight="false" outlineLevel="0" collapsed="false">
      <c r="A57" s="14" t="s">
        <v>67</v>
      </c>
      <c r="B57" s="15" t="s">
        <v>33</v>
      </c>
      <c r="C57" s="16" t="n">
        <v>39.9</v>
      </c>
      <c r="D57" s="16" t="n">
        <v>6.23</v>
      </c>
      <c r="E57" s="16" t="n">
        <v>189</v>
      </c>
      <c r="F57" s="16" t="n">
        <v>13.3</v>
      </c>
      <c r="G57" s="16" t="n">
        <v>64</v>
      </c>
      <c r="H57" s="16" t="n">
        <v>33.3</v>
      </c>
      <c r="I57" s="16" t="n">
        <v>21.3</v>
      </c>
      <c r="J57" s="16" t="n">
        <v>10</v>
      </c>
      <c r="K57" s="16" t="n">
        <v>6600</v>
      </c>
      <c r="L57" s="16" t="n">
        <v>1800</v>
      </c>
      <c r="M57" s="16" t="n">
        <v>800</v>
      </c>
      <c r="N57" s="16" t="n">
        <v>800</v>
      </c>
      <c r="O57" s="16" t="n">
        <v>0</v>
      </c>
      <c r="P57" s="16" t="n">
        <v>86</v>
      </c>
      <c r="Q57" s="16" t="n">
        <v>1.78</v>
      </c>
      <c r="R57" s="16" t="n">
        <v>15</v>
      </c>
      <c r="S57" s="16" t="n">
        <v>42</v>
      </c>
      <c r="T57" s="16" t="n">
        <v>0.02</v>
      </c>
      <c r="U57" s="16" t="n">
        <v>9.4</v>
      </c>
      <c r="V57" s="16" t="n">
        <v>15.3</v>
      </c>
      <c r="W57" s="16" t="n">
        <f aca="false">U57/100*V57</f>
        <v>1.4382</v>
      </c>
      <c r="X57" s="16" t="n">
        <v>51.9</v>
      </c>
      <c r="Y57" s="16" t="n">
        <f aca="false">U57/100*X57</f>
        <v>4.8786</v>
      </c>
      <c r="Z57" s="16" t="n">
        <v>0.18</v>
      </c>
      <c r="AA57" s="16" t="n">
        <v>320</v>
      </c>
      <c r="AB57" s="16" t="n">
        <v>1038</v>
      </c>
      <c r="AC57" s="16" t="s">
        <v>34</v>
      </c>
      <c r="AD57" s="16" t="n">
        <v>4.2</v>
      </c>
      <c r="AE57" s="16" t="s">
        <v>61</v>
      </c>
      <c r="AF57" s="16" t="s">
        <v>44</v>
      </c>
    </row>
    <row r="58" s="18" customFormat="true" ht="15" hidden="false" customHeight="false" outlineLevel="0" collapsed="false">
      <c r="A58" s="14"/>
      <c r="B58" s="15" t="s">
        <v>37</v>
      </c>
      <c r="C58" s="16" t="n">
        <v>41.5</v>
      </c>
      <c r="D58" s="16" t="n">
        <v>6.44</v>
      </c>
      <c r="E58" s="16" t="n">
        <v>239</v>
      </c>
      <c r="F58" s="16" t="n">
        <v>14.3</v>
      </c>
      <c r="G58" s="16" t="n">
        <v>64.4</v>
      </c>
      <c r="H58" s="16" t="n">
        <v>22.2</v>
      </c>
      <c r="I58" s="16" t="n">
        <v>34.5</v>
      </c>
      <c r="J58" s="16" t="n">
        <v>9.6</v>
      </c>
      <c r="K58" s="16" t="n">
        <v>5376</v>
      </c>
      <c r="L58" s="16" t="n">
        <v>2304</v>
      </c>
      <c r="M58" s="16" t="n">
        <v>672</v>
      </c>
      <c r="N58" s="16" t="n">
        <v>1248</v>
      </c>
      <c r="O58" s="16" t="n">
        <v>0</v>
      </c>
      <c r="P58" s="16" t="n">
        <v>51</v>
      </c>
      <c r="Q58" s="16" t="n">
        <v>1.38</v>
      </c>
      <c r="R58" s="16" t="n">
        <v>21</v>
      </c>
      <c r="S58" s="16" t="n">
        <v>33</v>
      </c>
      <c r="T58" s="16" t="n">
        <v>0.04</v>
      </c>
      <c r="U58" s="16" t="n">
        <v>7.8</v>
      </c>
      <c r="V58" s="16" t="n">
        <v>21.2</v>
      </c>
      <c r="W58" s="16" t="n">
        <f aca="false">U58/100*V58</f>
        <v>1.6536</v>
      </c>
      <c r="X58" s="16" t="n">
        <v>41.4</v>
      </c>
      <c r="Y58" s="16" t="n">
        <f aca="false">U58/100*X58</f>
        <v>3.2292</v>
      </c>
      <c r="Z58" s="16" t="n">
        <v>0.27</v>
      </c>
      <c r="AA58" s="16" t="n">
        <v>320</v>
      </c>
      <c r="AB58" s="16" t="n">
        <v>1036</v>
      </c>
      <c r="AC58" s="16" t="s">
        <v>34</v>
      </c>
      <c r="AD58" s="16" t="n">
        <v>3.24</v>
      </c>
      <c r="AE58" s="16"/>
      <c r="AF58" s="16"/>
    </row>
    <row r="59" s="18" customFormat="true" ht="15" hidden="false" customHeight="false" outlineLevel="0" collapsed="false">
      <c r="A59" s="14"/>
      <c r="B59" s="15" t="s">
        <v>39</v>
      </c>
      <c r="C59" s="16" t="n">
        <v>40</v>
      </c>
      <c r="D59" s="16" t="n">
        <v>6.43</v>
      </c>
      <c r="E59" s="16" t="n">
        <v>345</v>
      </c>
      <c r="F59" s="16" t="n">
        <v>13.6</v>
      </c>
      <c r="G59" s="16" t="n">
        <v>62.2</v>
      </c>
      <c r="H59" s="16" t="n">
        <v>21.2</v>
      </c>
      <c r="I59" s="16" t="n">
        <v>34</v>
      </c>
      <c r="J59" s="16" t="n">
        <v>11.4</v>
      </c>
      <c r="K59" s="16" t="n">
        <v>6840</v>
      </c>
      <c r="L59" s="16" t="n">
        <v>2850</v>
      </c>
      <c r="M59" s="16" t="n">
        <v>570</v>
      </c>
      <c r="N59" s="16" t="n">
        <v>1140</v>
      </c>
      <c r="O59" s="16" t="n">
        <v>0</v>
      </c>
      <c r="P59" s="16" t="n">
        <v>42</v>
      </c>
      <c r="Q59" s="16" t="n">
        <v>1.39</v>
      </c>
      <c r="R59" s="16" t="n">
        <v>21</v>
      </c>
      <c r="S59" s="16" t="n">
        <v>34</v>
      </c>
      <c r="T59" s="16" t="n">
        <v>0.01</v>
      </c>
      <c r="U59" s="16" t="n">
        <v>7</v>
      </c>
      <c r="V59" s="16" t="n">
        <v>23.2</v>
      </c>
      <c r="W59" s="16" t="n">
        <f aca="false">U59/100*V59</f>
        <v>1.624</v>
      </c>
      <c r="X59" s="16" t="n">
        <v>32.2</v>
      </c>
      <c r="Y59" s="16" t="n">
        <f aca="false">U59/100*X59</f>
        <v>2.254</v>
      </c>
      <c r="Z59" s="16" t="n">
        <v>0.3</v>
      </c>
      <c r="AA59" s="16" t="n">
        <v>320</v>
      </c>
      <c r="AB59" s="16" t="n">
        <v>1024</v>
      </c>
      <c r="AC59" s="16" t="s">
        <v>38</v>
      </c>
      <c r="AD59" s="16" t="n">
        <v>4.39</v>
      </c>
      <c r="AE59" s="16"/>
      <c r="AF59" s="16"/>
    </row>
    <row r="60" s="18" customFormat="true" ht="15" hidden="false" customHeight="false" outlineLevel="0" collapsed="false">
      <c r="A60" s="14"/>
      <c r="B60" s="15" t="s">
        <v>40</v>
      </c>
      <c r="C60" s="16" t="n">
        <v>39.6</v>
      </c>
      <c r="D60" s="16" t="n">
        <v>6.31</v>
      </c>
      <c r="E60" s="16" t="n">
        <v>397</v>
      </c>
      <c r="F60" s="16" t="n">
        <v>13.4</v>
      </c>
      <c r="G60" s="16" t="n">
        <v>63</v>
      </c>
      <c r="H60" s="16" t="n">
        <v>21</v>
      </c>
      <c r="I60" s="16" t="n">
        <v>34</v>
      </c>
      <c r="J60" s="16" t="n">
        <v>10.3</v>
      </c>
      <c r="K60" s="16" t="n">
        <v>6386</v>
      </c>
      <c r="L60" s="16" t="n">
        <v>2369</v>
      </c>
      <c r="M60" s="16" t="n">
        <v>515</v>
      </c>
      <c r="N60" s="16" t="n">
        <v>1030</v>
      </c>
      <c r="O60" s="16" t="n">
        <v>0</v>
      </c>
      <c r="P60" s="16" t="n">
        <v>40</v>
      </c>
      <c r="Q60" s="16" t="n">
        <v>1.55</v>
      </c>
      <c r="R60" s="16" t="n">
        <v>23</v>
      </c>
      <c r="S60" s="16" t="n">
        <v>29</v>
      </c>
      <c r="T60" s="16" t="n">
        <v>0.06</v>
      </c>
      <c r="U60" s="16" t="n">
        <v>6.1</v>
      </c>
      <c r="V60" s="16" t="n">
        <v>28.9</v>
      </c>
      <c r="W60" s="16" t="n">
        <f aca="false">U60/100*V60</f>
        <v>1.7629</v>
      </c>
      <c r="X60" s="16" t="n">
        <v>26.1</v>
      </c>
      <c r="Y60" s="16" t="n">
        <f aca="false">U60/100*X60</f>
        <v>1.5921</v>
      </c>
      <c r="Z60" s="16" t="n">
        <v>0.41</v>
      </c>
      <c r="AA60" s="16" t="n">
        <v>320</v>
      </c>
      <c r="AB60" s="16" t="s">
        <v>41</v>
      </c>
      <c r="AC60" s="16" t="s">
        <v>41</v>
      </c>
      <c r="AD60" s="16" t="s">
        <v>41</v>
      </c>
      <c r="AE60" s="16"/>
      <c r="AF60" s="16"/>
    </row>
    <row r="61" s="18" customFormat="true" ht="15" hidden="false" customHeight="false" outlineLevel="0" collapsed="false">
      <c r="A61" s="14"/>
      <c r="B61" s="15" t="s">
        <v>42</v>
      </c>
      <c r="C61" s="16" t="n">
        <v>42.1</v>
      </c>
      <c r="D61" s="16" t="n">
        <v>6.77</v>
      </c>
      <c r="E61" s="16" t="n">
        <v>429</v>
      </c>
      <c r="F61" s="16" t="n">
        <v>14.1</v>
      </c>
      <c r="G61" s="16" t="n">
        <v>62</v>
      </c>
      <c r="H61" s="16" t="n">
        <v>21</v>
      </c>
      <c r="I61" s="16" t="n">
        <v>33</v>
      </c>
      <c r="J61" s="16" t="n">
        <v>9.8</v>
      </c>
      <c r="K61" s="16" t="n">
        <v>5880</v>
      </c>
      <c r="L61" s="16" t="n">
        <v>2450</v>
      </c>
      <c r="M61" s="16" t="n">
        <v>490</v>
      </c>
      <c r="N61" s="16" t="n">
        <v>980</v>
      </c>
      <c r="O61" s="16" t="n">
        <v>0</v>
      </c>
      <c r="P61" s="16" t="n">
        <v>39</v>
      </c>
      <c r="Q61" s="16" t="n">
        <v>1.32</v>
      </c>
      <c r="R61" s="16" t="n">
        <v>21</v>
      </c>
      <c r="S61" s="16" t="n">
        <v>35</v>
      </c>
      <c r="T61" s="16" t="n">
        <v>0.02</v>
      </c>
      <c r="U61" s="16" t="n">
        <v>7</v>
      </c>
      <c r="V61" s="16" t="n">
        <v>23.9</v>
      </c>
      <c r="W61" s="16" t="n">
        <f aca="false">U61/100*V61</f>
        <v>1.673</v>
      </c>
      <c r="X61" s="16" t="n">
        <v>26.8</v>
      </c>
      <c r="Y61" s="16" t="n">
        <f aca="false">U61/100*X61</f>
        <v>1.876</v>
      </c>
      <c r="Z61" s="16" t="n">
        <v>0.31</v>
      </c>
      <c r="AA61" s="16" t="n">
        <v>320</v>
      </c>
      <c r="AB61" s="16" t="s">
        <v>41</v>
      </c>
      <c r="AC61" s="16" t="s">
        <v>41</v>
      </c>
      <c r="AD61" s="16" t="s">
        <v>41</v>
      </c>
      <c r="AE61" s="16"/>
      <c r="AF61" s="16"/>
    </row>
    <row r="62" customFormat="false" ht="15" hidden="false" customHeight="false" outlineLevel="0" collapsed="false">
      <c r="A62" s="19" t="s">
        <v>68</v>
      </c>
      <c r="B62" s="20" t="s">
        <v>33</v>
      </c>
      <c r="C62" s="21" t="n">
        <v>35.8</v>
      </c>
      <c r="D62" s="21" t="n">
        <v>5.8</v>
      </c>
      <c r="E62" s="21" t="n">
        <v>290</v>
      </c>
      <c r="F62" s="21" t="n">
        <v>11.9</v>
      </c>
      <c r="G62" s="21" t="n">
        <v>61.7</v>
      </c>
      <c r="H62" s="21" t="n">
        <v>20.5</v>
      </c>
      <c r="I62" s="21" t="n">
        <v>33.2</v>
      </c>
      <c r="J62" s="21" t="n">
        <v>5.5</v>
      </c>
      <c r="K62" s="21" t="n">
        <v>2585</v>
      </c>
      <c r="L62" s="21" t="n">
        <v>2200</v>
      </c>
      <c r="M62" s="21" t="n">
        <v>385</v>
      </c>
      <c r="N62" s="21" t="n">
        <v>330</v>
      </c>
      <c r="O62" s="21" t="n">
        <v>0</v>
      </c>
      <c r="P62" s="21" t="n">
        <v>42</v>
      </c>
      <c r="Q62" s="21" t="n">
        <v>1.12</v>
      </c>
      <c r="R62" s="21" t="n">
        <v>42</v>
      </c>
      <c r="S62" s="21" t="n">
        <v>47</v>
      </c>
      <c r="T62" s="21" t="n">
        <v>0.1</v>
      </c>
      <c r="U62" s="21" t="n">
        <v>7.4</v>
      </c>
      <c r="V62" s="21" t="n">
        <v>31.8</v>
      </c>
      <c r="W62" s="22" t="n">
        <f aca="false">U62/100*V62</f>
        <v>2.3532</v>
      </c>
      <c r="X62" s="21" t="n">
        <v>32.6</v>
      </c>
      <c r="Y62" s="22" t="n">
        <f aca="false">U62/100*X62</f>
        <v>2.4124</v>
      </c>
      <c r="Z62" s="21" t="n">
        <v>0.47</v>
      </c>
      <c r="AA62" s="21" t="n">
        <v>320</v>
      </c>
      <c r="AB62" s="21" t="n">
        <v>1008</v>
      </c>
      <c r="AC62" s="21" t="s">
        <v>38</v>
      </c>
      <c r="AD62" s="21" t="n">
        <v>0.52</v>
      </c>
      <c r="AE62" s="21" t="s">
        <v>35</v>
      </c>
      <c r="AF62" s="21" t="s">
        <v>49</v>
      </c>
    </row>
    <row r="63" customFormat="false" ht="15" hidden="false" customHeight="false" outlineLevel="0" collapsed="false">
      <c r="A63" s="19"/>
      <c r="B63" s="20" t="s">
        <v>37</v>
      </c>
      <c r="C63" s="21" t="n">
        <v>41</v>
      </c>
      <c r="D63" s="21" t="n">
        <v>6.43</v>
      </c>
      <c r="E63" s="21" t="n">
        <v>301</v>
      </c>
      <c r="F63" s="21" t="n">
        <v>13.7</v>
      </c>
      <c r="G63" s="21" t="n">
        <v>63.8</v>
      </c>
      <c r="H63" s="21" t="n">
        <v>21.3</v>
      </c>
      <c r="I63" s="21" t="n">
        <v>33.4</v>
      </c>
      <c r="J63" s="21" t="n">
        <v>5.7</v>
      </c>
      <c r="K63" s="21" t="n">
        <v>2451</v>
      </c>
      <c r="L63" s="21" t="n">
        <v>2565</v>
      </c>
      <c r="M63" s="21" t="n">
        <v>399</v>
      </c>
      <c r="N63" s="21" t="n">
        <v>285</v>
      </c>
      <c r="O63" s="21" t="n">
        <v>0</v>
      </c>
      <c r="P63" s="21" t="n">
        <v>49</v>
      </c>
      <c r="Q63" s="21" t="n">
        <v>1.13</v>
      </c>
      <c r="R63" s="21" t="n">
        <v>47</v>
      </c>
      <c r="S63" s="21" t="n">
        <v>43</v>
      </c>
      <c r="T63" s="21" t="n">
        <v>0.04</v>
      </c>
      <c r="U63" s="21" t="n">
        <v>8.2</v>
      </c>
      <c r="V63" s="21" t="n">
        <v>40</v>
      </c>
      <c r="W63" s="22" t="n">
        <f aca="false">U63/100*V63</f>
        <v>3.28</v>
      </c>
      <c r="X63" s="21" t="n">
        <v>28.6</v>
      </c>
      <c r="Y63" s="22" t="n">
        <f aca="false">U63/100*X63</f>
        <v>2.3452</v>
      </c>
      <c r="Z63" s="21" t="n">
        <v>0.67</v>
      </c>
      <c r="AA63" s="21" t="n">
        <v>320</v>
      </c>
      <c r="AB63" s="21" t="n">
        <v>1014</v>
      </c>
      <c r="AC63" s="21" t="s">
        <v>38</v>
      </c>
      <c r="AD63" s="21" t="n">
        <v>0.33</v>
      </c>
      <c r="AE63" s="21"/>
      <c r="AF63" s="21"/>
    </row>
    <row r="64" customFormat="false" ht="15" hidden="false" customHeight="false" outlineLevel="0" collapsed="false">
      <c r="A64" s="19"/>
      <c r="B64" s="20" t="s">
        <v>39</v>
      </c>
      <c r="C64" s="21" t="n">
        <v>38.8</v>
      </c>
      <c r="D64" s="21" t="n">
        <v>6.33</v>
      </c>
      <c r="E64" s="21" t="n">
        <v>242</v>
      </c>
      <c r="F64" s="21" t="n">
        <v>13.3</v>
      </c>
      <c r="G64" s="21" t="n">
        <v>61.3</v>
      </c>
      <c r="H64" s="21" t="n">
        <v>21</v>
      </c>
      <c r="I64" s="21" t="n">
        <v>34.3</v>
      </c>
      <c r="J64" s="21" t="n">
        <v>7.3</v>
      </c>
      <c r="K64" s="21" t="n">
        <v>3431</v>
      </c>
      <c r="L64" s="21" t="n">
        <v>2701</v>
      </c>
      <c r="M64" s="21" t="n">
        <v>365</v>
      </c>
      <c r="N64" s="21" t="n">
        <v>803</v>
      </c>
      <c r="O64" s="21" t="n">
        <v>0</v>
      </c>
      <c r="P64" s="21" t="n">
        <v>44</v>
      </c>
      <c r="Q64" s="21" t="n">
        <v>1.14</v>
      </c>
      <c r="R64" s="21" t="n">
        <v>60</v>
      </c>
      <c r="S64" s="21" t="n">
        <v>42</v>
      </c>
      <c r="T64" s="21" t="n">
        <v>0.12</v>
      </c>
      <c r="U64" s="21" t="n">
        <v>8.4</v>
      </c>
      <c r="V64" s="21" t="n">
        <v>37.8</v>
      </c>
      <c r="W64" s="22" t="n">
        <f aca="false">U64/100*V64</f>
        <v>3.1752</v>
      </c>
      <c r="X64" s="21" t="n">
        <v>22.7</v>
      </c>
      <c r="Y64" s="22" t="n">
        <f aca="false">U64/100*X64</f>
        <v>1.9068</v>
      </c>
      <c r="Z64" s="21" t="n">
        <v>0.61</v>
      </c>
      <c r="AA64" s="21" t="n">
        <v>320</v>
      </c>
      <c r="AB64" s="21" t="n">
        <v>1027</v>
      </c>
      <c r="AC64" s="21" t="s">
        <v>34</v>
      </c>
      <c r="AD64" s="21" t="n">
        <v>0.47</v>
      </c>
      <c r="AE64" s="21"/>
      <c r="AF64" s="21"/>
    </row>
    <row r="65" customFormat="false" ht="15" hidden="false" customHeight="false" outlineLevel="0" collapsed="false">
      <c r="A65" s="19"/>
      <c r="B65" s="20" t="s">
        <v>40</v>
      </c>
      <c r="C65" s="21" t="n">
        <v>38.8</v>
      </c>
      <c r="D65" s="21" t="n">
        <v>6.33</v>
      </c>
      <c r="E65" s="21" t="n">
        <v>242</v>
      </c>
      <c r="F65" s="21" t="n">
        <v>13.3</v>
      </c>
      <c r="G65" s="21" t="n">
        <v>61.3</v>
      </c>
      <c r="H65" s="21" t="n">
        <v>21</v>
      </c>
      <c r="I65" s="21" t="n">
        <v>34.3</v>
      </c>
      <c r="J65" s="21" t="n">
        <v>7.3</v>
      </c>
      <c r="K65" s="21" t="n">
        <v>3431</v>
      </c>
      <c r="L65" s="21" t="n">
        <v>2701</v>
      </c>
      <c r="M65" s="21" t="n">
        <v>365</v>
      </c>
      <c r="N65" s="21" t="n">
        <v>803</v>
      </c>
      <c r="O65" s="21" t="n">
        <v>0</v>
      </c>
      <c r="P65" s="21" t="n">
        <v>44</v>
      </c>
      <c r="Q65" s="21" t="n">
        <v>1.14</v>
      </c>
      <c r="R65" s="21" t="n">
        <v>60</v>
      </c>
      <c r="S65" s="21" t="n">
        <v>42</v>
      </c>
      <c r="T65" s="21" t="n">
        <v>0.12</v>
      </c>
      <c r="U65" s="21" t="n">
        <v>8.4</v>
      </c>
      <c r="V65" s="21" t="n">
        <v>37.8</v>
      </c>
      <c r="W65" s="22" t="n">
        <f aca="false">U65/100*V65</f>
        <v>3.1752</v>
      </c>
      <c r="X65" s="21" t="n">
        <v>22.7</v>
      </c>
      <c r="Y65" s="22" t="n">
        <f aca="false">U65/100*X65</f>
        <v>1.9068</v>
      </c>
      <c r="Z65" s="21" t="n">
        <v>0.61</v>
      </c>
      <c r="AA65" s="21" t="n">
        <v>320</v>
      </c>
      <c r="AB65" s="21" t="n">
        <v>1027</v>
      </c>
      <c r="AC65" s="21" t="s">
        <v>34</v>
      </c>
      <c r="AD65" s="21"/>
      <c r="AE65" s="21"/>
      <c r="AF65" s="21"/>
    </row>
    <row r="66" customFormat="false" ht="15" hidden="false" customHeight="false" outlineLevel="0" collapsed="false">
      <c r="A66" s="19"/>
      <c r="B66" s="20" t="s">
        <v>42</v>
      </c>
      <c r="C66" s="21" t="n">
        <v>32.9</v>
      </c>
      <c r="D66" s="21" t="n">
        <v>5.46</v>
      </c>
      <c r="E66" s="21" t="n">
        <v>538</v>
      </c>
      <c r="F66" s="21" t="n">
        <v>11.3</v>
      </c>
      <c r="G66" s="21" t="n">
        <v>60.3</v>
      </c>
      <c r="H66" s="21" t="n">
        <v>20.7</v>
      </c>
      <c r="I66" s="21" t="n">
        <v>34.3</v>
      </c>
      <c r="J66" s="21" t="n">
        <v>16.6</v>
      </c>
      <c r="K66" s="21" t="n">
        <v>12450</v>
      </c>
      <c r="L66" s="21" t="n">
        <v>1660</v>
      </c>
      <c r="M66" s="21" t="n">
        <v>1494</v>
      </c>
      <c r="N66" s="21" t="n">
        <v>996</v>
      </c>
      <c r="O66" s="21" t="n">
        <v>0</v>
      </c>
      <c r="P66" s="21" t="n">
        <v>70</v>
      </c>
      <c r="Q66" s="21" t="n">
        <v>0.84</v>
      </c>
      <c r="R66" s="21" t="n">
        <v>72</v>
      </c>
      <c r="S66" s="21" t="n">
        <v>53</v>
      </c>
      <c r="T66" s="21" t="n">
        <v>0.04</v>
      </c>
      <c r="U66" s="21" t="n">
        <v>5.6</v>
      </c>
      <c r="V66" s="21" t="n">
        <v>47.8</v>
      </c>
      <c r="W66" s="22" t="n">
        <f aca="false">U66/100*V66</f>
        <v>2.6768</v>
      </c>
      <c r="X66" s="21" t="n">
        <v>19.3</v>
      </c>
      <c r="Y66" s="22" t="n">
        <f aca="false">U66/100*X66</f>
        <v>1.0808</v>
      </c>
      <c r="Z66" s="21" t="n">
        <v>0.92</v>
      </c>
      <c r="AA66" s="21" t="n">
        <v>320</v>
      </c>
      <c r="AB66" s="21" t="s">
        <v>41</v>
      </c>
      <c r="AC66" s="21" t="s">
        <v>41</v>
      </c>
      <c r="AD66" s="21" t="s">
        <v>41</v>
      </c>
      <c r="AE66" s="21"/>
      <c r="AF66" s="21"/>
    </row>
    <row r="67" customFormat="false" ht="15" hidden="false" customHeight="false" outlineLevel="0" collapsed="false">
      <c r="A67" s="14" t="s">
        <v>69</v>
      </c>
      <c r="B67" s="15" t="s">
        <v>33</v>
      </c>
      <c r="C67" s="16" t="n">
        <v>35.7</v>
      </c>
      <c r="D67" s="16" t="n">
        <v>5.65</v>
      </c>
      <c r="E67" s="16" t="n">
        <v>237</v>
      </c>
      <c r="F67" s="16" t="n">
        <v>12.1</v>
      </c>
      <c r="G67" s="16" t="n">
        <v>63.2</v>
      </c>
      <c r="H67" s="16" t="n">
        <v>21.4</v>
      </c>
      <c r="I67" s="16" t="n">
        <v>33.9</v>
      </c>
      <c r="J67" s="16" t="n">
        <v>13.4</v>
      </c>
      <c r="K67" s="16" t="n">
        <v>6164</v>
      </c>
      <c r="L67" s="16" t="n">
        <v>4154</v>
      </c>
      <c r="M67" s="16" t="n">
        <v>1206</v>
      </c>
      <c r="N67" s="16" t="n">
        <v>1876</v>
      </c>
      <c r="O67" s="16" t="n">
        <v>0</v>
      </c>
      <c r="P67" s="16" t="n">
        <v>29</v>
      </c>
      <c r="Q67" s="16" t="n">
        <v>0.85</v>
      </c>
      <c r="R67" s="16" t="n">
        <v>33</v>
      </c>
      <c r="S67" s="16" t="n">
        <v>43</v>
      </c>
      <c r="T67" s="16" t="n">
        <v>0.03</v>
      </c>
      <c r="U67" s="16" t="n">
        <v>7.4</v>
      </c>
      <c r="V67" s="16" t="n">
        <v>33.4</v>
      </c>
      <c r="W67" s="16" t="n">
        <f aca="false">U67/100*V67</f>
        <v>2.4716</v>
      </c>
      <c r="X67" s="16" t="n">
        <v>31.7</v>
      </c>
      <c r="Y67" s="16" t="n">
        <f aca="false">U67/100*X67</f>
        <v>2.3458</v>
      </c>
      <c r="Z67" s="16" t="n">
        <v>0.5</v>
      </c>
      <c r="AA67" s="16" t="n">
        <v>320</v>
      </c>
      <c r="AB67" s="16" t="n">
        <v>1072</v>
      </c>
      <c r="AC67" s="16" t="s">
        <v>56</v>
      </c>
      <c r="AD67" s="16" t="n">
        <v>0.2</v>
      </c>
      <c r="AE67" s="16" t="s">
        <v>35</v>
      </c>
      <c r="AF67" s="16" t="s">
        <v>36</v>
      </c>
    </row>
    <row r="68" customFormat="false" ht="15" hidden="false" customHeight="false" outlineLevel="0" collapsed="false">
      <c r="A68" s="14"/>
      <c r="B68" s="15" t="s">
        <v>37</v>
      </c>
      <c r="C68" s="16" t="n">
        <v>41.9</v>
      </c>
      <c r="D68" s="16" t="n">
        <v>6.77</v>
      </c>
      <c r="E68" s="16" t="n">
        <v>136</v>
      </c>
      <c r="F68" s="16" t="n">
        <v>13.3</v>
      </c>
      <c r="G68" s="16" t="n">
        <v>62</v>
      </c>
      <c r="H68" s="16" t="n">
        <v>20</v>
      </c>
      <c r="I68" s="16" t="n">
        <v>32</v>
      </c>
      <c r="J68" s="16" t="n">
        <v>12.2</v>
      </c>
      <c r="K68" s="16" t="n">
        <v>3660</v>
      </c>
      <c r="L68" s="16" t="n">
        <v>4880</v>
      </c>
      <c r="M68" s="16" t="n">
        <v>610</v>
      </c>
      <c r="N68" s="16" t="n">
        <v>3050</v>
      </c>
      <c r="O68" s="16" t="n">
        <v>0</v>
      </c>
      <c r="P68" s="16" t="n">
        <v>30</v>
      </c>
      <c r="Q68" s="16" t="n">
        <v>1.09</v>
      </c>
      <c r="R68" s="16" t="n">
        <v>20</v>
      </c>
      <c r="S68" s="16" t="n">
        <v>30</v>
      </c>
      <c r="T68" s="16" t="n">
        <v>0.09</v>
      </c>
      <c r="U68" s="16" t="n">
        <v>6.5</v>
      </c>
      <c r="V68" s="16" t="n">
        <v>26.8</v>
      </c>
      <c r="W68" s="16" t="n">
        <f aca="false">U68/100*V68</f>
        <v>1.742</v>
      </c>
      <c r="X68" s="16" t="n">
        <v>27</v>
      </c>
      <c r="Y68" s="16" t="n">
        <f aca="false">U68/100*X68</f>
        <v>1.755</v>
      </c>
      <c r="Z68" s="16" t="n">
        <v>0.37</v>
      </c>
      <c r="AA68" s="16" t="n">
        <v>320</v>
      </c>
      <c r="AB68" s="16" t="n">
        <v>1029</v>
      </c>
      <c r="AC68" s="16" t="s">
        <v>70</v>
      </c>
      <c r="AD68" s="16" t="n">
        <v>0.54</v>
      </c>
      <c r="AE68" s="16"/>
      <c r="AF68" s="16"/>
    </row>
    <row r="69" customFormat="false" ht="15" hidden="false" customHeight="false" outlineLevel="0" collapsed="false">
      <c r="A69" s="14"/>
      <c r="B69" s="15" t="s">
        <v>39</v>
      </c>
      <c r="C69" s="16" t="n">
        <v>42.2</v>
      </c>
      <c r="D69" s="16" t="n">
        <v>6.45</v>
      </c>
      <c r="E69" s="16" t="n">
        <v>256</v>
      </c>
      <c r="F69" s="16" t="n">
        <v>13</v>
      </c>
      <c r="G69" s="16" t="n">
        <v>65.4</v>
      </c>
      <c r="H69" s="16" t="n">
        <v>20.2</v>
      </c>
      <c r="I69" s="16" t="n">
        <v>30.8</v>
      </c>
      <c r="J69" s="16" t="n">
        <v>13.9</v>
      </c>
      <c r="K69" s="16" t="n">
        <v>6255</v>
      </c>
      <c r="L69" s="16" t="n">
        <v>4726</v>
      </c>
      <c r="M69" s="16" t="n">
        <v>695</v>
      </c>
      <c r="N69" s="16" t="n">
        <v>2224</v>
      </c>
      <c r="O69" s="16" t="n">
        <v>0</v>
      </c>
      <c r="P69" s="16" t="n">
        <v>36</v>
      </c>
      <c r="Q69" s="16" t="n">
        <v>1.2</v>
      </c>
      <c r="R69" s="16" t="n">
        <v>25</v>
      </c>
      <c r="S69" s="16" t="n">
        <v>30</v>
      </c>
      <c r="T69" s="16" t="n">
        <v>0.02</v>
      </c>
      <c r="U69" s="16" t="n">
        <v>7.2</v>
      </c>
      <c r="V69" s="16" t="n">
        <v>32.3</v>
      </c>
      <c r="W69" s="16" t="n">
        <f aca="false">U69/100*V69</f>
        <v>2.3256</v>
      </c>
      <c r="X69" s="16" t="n">
        <v>21.6</v>
      </c>
      <c r="Y69" s="16" t="n">
        <f aca="false">U69/100*X69</f>
        <v>1.5552</v>
      </c>
      <c r="Z69" s="16" t="n">
        <v>0.48</v>
      </c>
      <c r="AA69" s="16" t="n">
        <v>320</v>
      </c>
      <c r="AB69" s="16" t="n">
        <v>1040</v>
      </c>
      <c r="AC69" s="16" t="s">
        <v>38</v>
      </c>
      <c r="AD69" s="16" t="n">
        <v>0.14</v>
      </c>
      <c r="AE69" s="16"/>
      <c r="AF69" s="16"/>
    </row>
    <row r="70" customFormat="false" ht="15" hidden="false" customHeight="false" outlineLevel="0" collapsed="false">
      <c r="A70" s="14"/>
      <c r="B70" s="15" t="s">
        <v>40</v>
      </c>
      <c r="C70" s="16" t="n">
        <v>42.6</v>
      </c>
      <c r="D70" s="16" t="n">
        <v>6.9</v>
      </c>
      <c r="E70" s="16" t="n">
        <v>331</v>
      </c>
      <c r="F70" s="16" t="n">
        <v>14.1</v>
      </c>
      <c r="G70" s="16" t="n">
        <v>61.7</v>
      </c>
      <c r="H70" s="16" t="n">
        <v>20.4</v>
      </c>
      <c r="I70" s="16" t="n">
        <v>33.1</v>
      </c>
      <c r="J70" s="16" t="n">
        <v>12.3</v>
      </c>
      <c r="K70" s="16" t="n">
        <v>4920</v>
      </c>
      <c r="L70" s="16" t="n">
        <v>5412</v>
      </c>
      <c r="M70" s="16" t="n">
        <v>1845</v>
      </c>
      <c r="N70" s="16" t="n">
        <v>0</v>
      </c>
      <c r="O70" s="16" t="n">
        <v>0</v>
      </c>
      <c r="P70" s="16" t="n">
        <v>60</v>
      </c>
      <c r="Q70" s="16" t="n">
        <v>1.39</v>
      </c>
      <c r="R70" s="16" t="n">
        <v>31</v>
      </c>
      <c r="S70" s="16" t="n">
        <v>31</v>
      </c>
      <c r="T70" s="16" t="n">
        <v>0.06</v>
      </c>
      <c r="U70" s="16" t="n">
        <v>6.4</v>
      </c>
      <c r="V70" s="16" t="n">
        <v>38.3</v>
      </c>
      <c r="W70" s="16" t="n">
        <f aca="false">U70/100*V70</f>
        <v>2.4512</v>
      </c>
      <c r="X70" s="16" t="n">
        <v>23.2</v>
      </c>
      <c r="Y70" s="16" t="n">
        <f aca="false">U70/100*X70</f>
        <v>1.4848</v>
      </c>
      <c r="Z70" s="16" t="n">
        <v>0.62</v>
      </c>
      <c r="AA70" s="16" t="n">
        <v>320</v>
      </c>
      <c r="AB70" s="16" t="s">
        <v>41</v>
      </c>
      <c r="AC70" s="16" t="s">
        <v>41</v>
      </c>
      <c r="AD70" s="16" t="s">
        <v>41</v>
      </c>
      <c r="AE70" s="16"/>
      <c r="AF70" s="16"/>
    </row>
    <row r="71" customFormat="false" ht="15" hidden="false" customHeight="false" outlineLevel="0" collapsed="false">
      <c r="A71" s="14"/>
      <c r="B71" s="15" t="s">
        <v>42</v>
      </c>
      <c r="C71" s="16" t="n">
        <v>40.1</v>
      </c>
      <c r="D71" s="16" t="n">
        <v>6.29</v>
      </c>
      <c r="E71" s="16" t="n">
        <v>301</v>
      </c>
      <c r="F71" s="16" t="n">
        <v>13.5</v>
      </c>
      <c r="G71" s="16" t="n">
        <v>63.8</v>
      </c>
      <c r="H71" s="16" t="n">
        <v>21.5</v>
      </c>
      <c r="I71" s="16" t="n">
        <v>33.7</v>
      </c>
      <c r="J71" s="16" t="n">
        <v>9.2</v>
      </c>
      <c r="K71" s="16" t="n">
        <v>4600</v>
      </c>
      <c r="L71" s="16" t="n">
        <v>2760</v>
      </c>
      <c r="M71" s="16" t="n">
        <v>644</v>
      </c>
      <c r="N71" s="16" t="n">
        <v>1196</v>
      </c>
      <c r="O71" s="16" t="n">
        <v>0</v>
      </c>
      <c r="P71" s="16" t="n">
        <v>54</v>
      </c>
      <c r="Q71" s="16" t="n">
        <v>1.18</v>
      </c>
      <c r="R71" s="16" t="n">
        <v>25</v>
      </c>
      <c r="S71" s="16" t="n">
        <v>27</v>
      </c>
      <c r="T71" s="16" t="n">
        <v>0.05</v>
      </c>
      <c r="U71" s="16" t="n">
        <v>6.2</v>
      </c>
      <c r="V71" s="16" t="n">
        <v>44.5</v>
      </c>
      <c r="W71" s="16" t="n">
        <f aca="false">U71/100*V71</f>
        <v>2.759</v>
      </c>
      <c r="X71" s="16" t="n">
        <v>16.8</v>
      </c>
      <c r="Y71" s="16" t="n">
        <f aca="false">U71/100*X71</f>
        <v>1.0416</v>
      </c>
      <c r="Z71" s="16" t="n">
        <v>0.8</v>
      </c>
      <c r="AA71" s="16" t="n">
        <v>160</v>
      </c>
      <c r="AB71" s="16" t="s">
        <v>41</v>
      </c>
      <c r="AC71" s="16" t="s">
        <v>41</v>
      </c>
      <c r="AD71" s="16" t="s">
        <v>41</v>
      </c>
      <c r="AE71" s="16"/>
      <c r="AF71" s="16"/>
    </row>
    <row r="72" customFormat="false" ht="15" hidden="false" customHeight="false" outlineLevel="0" collapsed="false">
      <c r="A72" s="19" t="s">
        <v>71</v>
      </c>
      <c r="B72" s="20" t="s">
        <v>33</v>
      </c>
      <c r="C72" s="21" t="n">
        <v>33.5</v>
      </c>
      <c r="D72" s="21" t="n">
        <v>5.12</v>
      </c>
      <c r="E72" s="21" t="n">
        <v>214</v>
      </c>
      <c r="F72" s="21" t="n">
        <v>11.5</v>
      </c>
      <c r="G72" s="21" t="n">
        <v>65.4</v>
      </c>
      <c r="H72" s="21" t="n">
        <v>22.5</v>
      </c>
      <c r="I72" s="21" t="n">
        <v>34.3</v>
      </c>
      <c r="J72" s="21" t="n">
        <v>16.3</v>
      </c>
      <c r="K72" s="21" t="n">
        <v>9291</v>
      </c>
      <c r="L72" s="21" t="n">
        <v>5542</v>
      </c>
      <c r="M72" s="21" t="n">
        <v>978</v>
      </c>
      <c r="N72" s="21" t="n">
        <v>326</v>
      </c>
      <c r="O72" s="21" t="n">
        <v>0</v>
      </c>
      <c r="P72" s="21" t="n">
        <v>62</v>
      </c>
      <c r="Q72" s="21" t="n">
        <v>1.23</v>
      </c>
      <c r="R72" s="21" t="n">
        <v>23</v>
      </c>
      <c r="S72" s="21" t="n">
        <v>38</v>
      </c>
      <c r="T72" s="21" t="n">
        <v>0.07</v>
      </c>
      <c r="U72" s="21" t="n">
        <v>6.8</v>
      </c>
      <c r="V72" s="21" t="n">
        <v>31.7</v>
      </c>
      <c r="W72" s="22" t="n">
        <f aca="false">U72/100*V72</f>
        <v>2.1556</v>
      </c>
      <c r="X72" s="21" t="n">
        <v>30.6</v>
      </c>
      <c r="Y72" s="22" t="n">
        <f aca="false">U72/100*X72</f>
        <v>2.0808</v>
      </c>
      <c r="Z72" s="21" t="n">
        <v>0.46</v>
      </c>
      <c r="AA72" s="21" t="n">
        <v>160</v>
      </c>
      <c r="AB72" s="21" t="n">
        <v>1022</v>
      </c>
      <c r="AC72" s="21" t="s">
        <v>38</v>
      </c>
      <c r="AD72" s="21" t="n">
        <v>0.58</v>
      </c>
      <c r="AE72" s="21" t="s">
        <v>35</v>
      </c>
      <c r="AF72" s="21" t="s">
        <v>36</v>
      </c>
    </row>
    <row r="73" customFormat="false" ht="15" hidden="false" customHeight="false" outlineLevel="0" collapsed="false">
      <c r="A73" s="19"/>
      <c r="B73" s="20" t="s">
        <v>37</v>
      </c>
      <c r="C73" s="21" t="n">
        <v>37.1</v>
      </c>
      <c r="D73" s="21" t="n">
        <v>5.67</v>
      </c>
      <c r="E73" s="21" t="n">
        <v>261</v>
      </c>
      <c r="F73" s="21" t="n">
        <v>12.3</v>
      </c>
      <c r="G73" s="21" t="n">
        <v>65</v>
      </c>
      <c r="H73" s="21" t="n">
        <v>22</v>
      </c>
      <c r="I73" s="21" t="n">
        <v>33</v>
      </c>
      <c r="J73" s="21" t="n">
        <v>9.2</v>
      </c>
      <c r="K73" s="21" t="n">
        <v>5152</v>
      </c>
      <c r="L73" s="21" t="n">
        <v>2944</v>
      </c>
      <c r="M73" s="21" t="n">
        <v>460</v>
      </c>
      <c r="N73" s="21" t="n">
        <v>644</v>
      </c>
      <c r="O73" s="21" t="n">
        <v>0</v>
      </c>
      <c r="P73" s="21" t="n">
        <v>60</v>
      </c>
      <c r="Q73" s="21" t="n">
        <v>1.54</v>
      </c>
      <c r="R73" s="21" t="n">
        <v>21</v>
      </c>
      <c r="S73" s="21" t="n">
        <v>31</v>
      </c>
      <c r="T73" s="21" t="n">
        <v>0.15</v>
      </c>
      <c r="U73" s="21" t="n">
        <v>6.6</v>
      </c>
      <c r="V73" s="21" t="n">
        <v>31.8</v>
      </c>
      <c r="W73" s="22" t="n">
        <f aca="false">U73/100*V73</f>
        <v>2.0988</v>
      </c>
      <c r="X73" s="21" t="n">
        <v>30.5</v>
      </c>
      <c r="Y73" s="22" t="n">
        <f aca="false">U73/100*X73</f>
        <v>2.013</v>
      </c>
      <c r="Z73" s="21" t="n">
        <v>0.47</v>
      </c>
      <c r="AA73" s="21" t="n">
        <v>320</v>
      </c>
      <c r="AB73" s="21" t="n">
        <v>1009</v>
      </c>
      <c r="AC73" s="21" t="s">
        <v>38</v>
      </c>
      <c r="AD73" s="21" t="n">
        <v>0.76</v>
      </c>
      <c r="AE73" s="21"/>
      <c r="AF73" s="21"/>
    </row>
    <row r="74" customFormat="false" ht="15" hidden="false" customHeight="false" outlineLevel="0" collapsed="false">
      <c r="A74" s="19"/>
      <c r="B74" s="20" t="s">
        <v>39</v>
      </c>
      <c r="C74" s="21" t="n">
        <v>41.3</v>
      </c>
      <c r="D74" s="21" t="n">
        <v>6.47</v>
      </c>
      <c r="E74" s="21" t="n">
        <v>276</v>
      </c>
      <c r="F74" s="21" t="n">
        <v>13.5</v>
      </c>
      <c r="G74" s="21" t="n">
        <v>64</v>
      </c>
      <c r="H74" s="21" t="n">
        <v>21</v>
      </c>
      <c r="I74" s="21" t="n">
        <v>33</v>
      </c>
      <c r="J74" s="21" t="n">
        <v>10.5</v>
      </c>
      <c r="K74" s="21" t="n">
        <v>5250</v>
      </c>
      <c r="L74" s="21" t="n">
        <v>3885</v>
      </c>
      <c r="M74" s="21" t="n">
        <v>525</v>
      </c>
      <c r="N74" s="21" t="n">
        <v>840</v>
      </c>
      <c r="O74" s="21" t="n">
        <v>0</v>
      </c>
      <c r="P74" s="21" t="n">
        <v>68</v>
      </c>
      <c r="Q74" s="21" t="n">
        <v>1.42</v>
      </c>
      <c r="R74" s="21" t="n">
        <v>25</v>
      </c>
      <c r="S74" s="21" t="n">
        <v>35</v>
      </c>
      <c r="T74" s="21" t="n">
        <v>0.12</v>
      </c>
      <c r="U74" s="21" t="n">
        <v>6.9</v>
      </c>
      <c r="V74" s="21" t="n">
        <v>33.7</v>
      </c>
      <c r="W74" s="22" t="n">
        <f aca="false">U74/100*V74</f>
        <v>2.3253</v>
      </c>
      <c r="X74" s="21" t="n">
        <v>27.2</v>
      </c>
      <c r="Y74" s="22" t="n">
        <f aca="false">U74/100*X74</f>
        <v>1.8768</v>
      </c>
      <c r="Z74" s="21" t="n">
        <v>0.51</v>
      </c>
      <c r="AA74" s="21" t="n">
        <v>320</v>
      </c>
      <c r="AB74" s="21" t="n">
        <v>1031</v>
      </c>
      <c r="AC74" s="21" t="s">
        <v>38</v>
      </c>
      <c r="AD74" s="21" t="n">
        <v>0.47</v>
      </c>
      <c r="AE74" s="21"/>
      <c r="AF74" s="21"/>
    </row>
    <row r="75" customFormat="false" ht="15" hidden="false" customHeight="false" outlineLevel="0" collapsed="false">
      <c r="A75" s="19"/>
      <c r="B75" s="20" t="s">
        <v>40</v>
      </c>
      <c r="C75" s="21" t="n">
        <v>36.1</v>
      </c>
      <c r="D75" s="21" t="n">
        <v>6.06</v>
      </c>
      <c r="E75" s="21" t="n">
        <v>249</v>
      </c>
      <c r="F75" s="21" t="n">
        <v>12.6</v>
      </c>
      <c r="G75" s="21" t="n">
        <v>59.6</v>
      </c>
      <c r="H75" s="21" t="n">
        <v>20.8</v>
      </c>
      <c r="I75" s="21" t="n">
        <v>34.9</v>
      </c>
      <c r="J75" s="21" t="n">
        <v>10.4</v>
      </c>
      <c r="K75" s="21" t="n">
        <v>5200</v>
      </c>
      <c r="L75" s="21" t="n">
        <v>3536</v>
      </c>
      <c r="M75" s="21" t="n">
        <v>728</v>
      </c>
      <c r="N75" s="21" t="n">
        <v>936</v>
      </c>
      <c r="O75" s="21" t="n">
        <v>0</v>
      </c>
      <c r="P75" s="21" t="n">
        <v>72</v>
      </c>
      <c r="Q75" s="21" t="n">
        <v>1.47</v>
      </c>
      <c r="R75" s="21" t="n">
        <v>23</v>
      </c>
      <c r="S75" s="21" t="n">
        <v>35</v>
      </c>
      <c r="T75" s="21" t="n">
        <v>0.09</v>
      </c>
      <c r="U75" s="21" t="n">
        <v>6.6</v>
      </c>
      <c r="V75" s="21" t="n">
        <v>29.2</v>
      </c>
      <c r="W75" s="22" t="n">
        <f aca="false">U75/100*V75</f>
        <v>1.9272</v>
      </c>
      <c r="X75" s="21" t="n">
        <v>26.7</v>
      </c>
      <c r="Y75" s="22" t="n">
        <f aca="false">U75/100*X75</f>
        <v>1.7622</v>
      </c>
      <c r="Z75" s="21" t="n">
        <v>0.41</v>
      </c>
      <c r="AA75" s="21" t="n">
        <v>320</v>
      </c>
      <c r="AB75" s="21" t="s">
        <v>41</v>
      </c>
      <c r="AC75" s="21" t="s">
        <v>41</v>
      </c>
      <c r="AD75" s="21" t="s">
        <v>41</v>
      </c>
      <c r="AE75" s="21"/>
      <c r="AF75" s="21"/>
    </row>
    <row r="76" customFormat="false" ht="15" hidden="false" customHeight="false" outlineLevel="0" collapsed="false">
      <c r="A76" s="19"/>
      <c r="B76" s="20" t="s">
        <v>42</v>
      </c>
      <c r="C76" s="21" t="s">
        <v>41</v>
      </c>
      <c r="D76" s="21" t="s">
        <v>41</v>
      </c>
      <c r="E76" s="21" t="s">
        <v>41</v>
      </c>
      <c r="F76" s="21" t="s">
        <v>41</v>
      </c>
      <c r="G76" s="21" t="s">
        <v>41</v>
      </c>
      <c r="H76" s="21" t="s">
        <v>41</v>
      </c>
      <c r="I76" s="21" t="s">
        <v>41</v>
      </c>
      <c r="J76" s="21" t="s">
        <v>41</v>
      </c>
      <c r="K76" s="21" t="s">
        <v>41</v>
      </c>
      <c r="L76" s="21" t="s">
        <v>41</v>
      </c>
      <c r="M76" s="21" t="s">
        <v>41</v>
      </c>
      <c r="N76" s="21" t="s">
        <v>41</v>
      </c>
      <c r="O76" s="21" t="s">
        <v>41</v>
      </c>
      <c r="P76" s="21" t="s">
        <v>41</v>
      </c>
      <c r="Q76" s="21" t="s">
        <v>41</v>
      </c>
      <c r="R76" s="21" t="s">
        <v>41</v>
      </c>
      <c r="S76" s="21" t="s">
        <v>41</v>
      </c>
      <c r="T76" s="21" t="s">
        <v>41</v>
      </c>
      <c r="U76" s="21" t="s">
        <v>41</v>
      </c>
      <c r="V76" s="21" t="s">
        <v>41</v>
      </c>
      <c r="W76" s="21" t="s">
        <v>41</v>
      </c>
      <c r="X76" s="21" t="s">
        <v>41</v>
      </c>
      <c r="Y76" s="21" t="s">
        <v>41</v>
      </c>
      <c r="Z76" s="21" t="s">
        <v>41</v>
      </c>
      <c r="AA76" s="21" t="s">
        <v>41</v>
      </c>
      <c r="AB76" s="21" t="s">
        <v>41</v>
      </c>
      <c r="AC76" s="21" t="s">
        <v>41</v>
      </c>
      <c r="AD76" s="21" t="s">
        <v>41</v>
      </c>
      <c r="AE76" s="21"/>
      <c r="AF76" s="21"/>
    </row>
    <row r="77" customFormat="false" ht="15" hidden="false" customHeight="false" outlineLevel="0" collapsed="false">
      <c r="A77" s="14" t="s">
        <v>72</v>
      </c>
      <c r="B77" s="15" t="s">
        <v>33</v>
      </c>
      <c r="C77" s="16" t="n">
        <v>37.6</v>
      </c>
      <c r="D77" s="16" t="n">
        <v>5.7</v>
      </c>
      <c r="E77" s="16" t="n">
        <v>123</v>
      </c>
      <c r="F77" s="16" t="n">
        <v>11.7</v>
      </c>
      <c r="G77" s="16" t="n">
        <v>64.9</v>
      </c>
      <c r="H77" s="16" t="n">
        <v>20.2</v>
      </c>
      <c r="I77" s="16" t="n">
        <v>31.1</v>
      </c>
      <c r="J77" s="16" t="n">
        <v>6.4</v>
      </c>
      <c r="K77" s="16" t="n">
        <v>3968</v>
      </c>
      <c r="L77" s="16" t="n">
        <v>1408</v>
      </c>
      <c r="M77" s="16" t="n">
        <v>320</v>
      </c>
      <c r="N77" s="16" t="n">
        <v>704</v>
      </c>
      <c r="O77" s="16" t="n">
        <v>0</v>
      </c>
      <c r="P77" s="16" t="n">
        <v>39</v>
      </c>
      <c r="Q77" s="16" t="n">
        <v>1.08</v>
      </c>
      <c r="R77" s="16" t="n">
        <v>44</v>
      </c>
      <c r="S77" s="16" t="n">
        <v>64</v>
      </c>
      <c r="T77" s="16" t="n">
        <v>0.06</v>
      </c>
      <c r="U77" s="16" t="n">
        <v>7.4</v>
      </c>
      <c r="V77" s="16" t="n">
        <v>23.4</v>
      </c>
      <c r="W77" s="16" t="n">
        <f aca="false">U77/100*V77</f>
        <v>1.7316</v>
      </c>
      <c r="X77" s="16" t="n">
        <v>30.5</v>
      </c>
      <c r="Y77" s="16" t="n">
        <f aca="false">U77/100*X77</f>
        <v>2.257</v>
      </c>
      <c r="Z77" s="16" t="n">
        <v>0.31</v>
      </c>
      <c r="AA77" s="16" t="n">
        <v>160</v>
      </c>
      <c r="AB77" s="16" t="n">
        <v>1018</v>
      </c>
      <c r="AC77" s="16" t="s">
        <v>38</v>
      </c>
      <c r="AD77" s="16" t="n">
        <v>0.31</v>
      </c>
      <c r="AE77" s="16" t="s">
        <v>35</v>
      </c>
      <c r="AF77" s="16" t="s">
        <v>49</v>
      </c>
    </row>
    <row r="78" customFormat="false" ht="15" hidden="false" customHeight="false" outlineLevel="0" collapsed="false">
      <c r="A78" s="14"/>
      <c r="B78" s="15" t="s">
        <v>37</v>
      </c>
      <c r="C78" s="16" t="n">
        <v>46</v>
      </c>
      <c r="D78" s="16" t="n">
        <v>6.98</v>
      </c>
      <c r="E78" s="16" t="n">
        <v>106</v>
      </c>
      <c r="F78" s="16" t="n">
        <v>14.3</v>
      </c>
      <c r="G78" s="16" t="n">
        <v>65.9</v>
      </c>
      <c r="H78" s="16" t="n">
        <v>20.5</v>
      </c>
      <c r="I78" s="16" t="n">
        <v>31.1</v>
      </c>
      <c r="J78" s="16" t="n">
        <v>6.7</v>
      </c>
      <c r="K78" s="16" t="n">
        <v>3886</v>
      </c>
      <c r="L78" s="16" t="n">
        <v>2010</v>
      </c>
      <c r="M78" s="16" t="n">
        <v>402</v>
      </c>
      <c r="N78" s="16" t="n">
        <v>402</v>
      </c>
      <c r="O78" s="16" t="n">
        <v>0</v>
      </c>
      <c r="P78" s="16" t="n">
        <v>37</v>
      </c>
      <c r="Q78" s="16" t="n">
        <v>1.34</v>
      </c>
      <c r="R78" s="16" t="n">
        <v>40</v>
      </c>
      <c r="S78" s="16" t="n">
        <v>39</v>
      </c>
      <c r="T78" s="16" t="n">
        <v>0.05</v>
      </c>
      <c r="U78" s="16" t="n">
        <v>8.2</v>
      </c>
      <c r="V78" s="16" t="n">
        <v>24.9</v>
      </c>
      <c r="W78" s="16" t="n">
        <f aca="false">U78/100*V78</f>
        <v>2.0418</v>
      </c>
      <c r="X78" s="16" t="n">
        <v>37.2</v>
      </c>
      <c r="Y78" s="16" t="n">
        <f aca="false">U78/100*X78</f>
        <v>3.0504</v>
      </c>
      <c r="Z78" s="16" t="n">
        <v>0.33</v>
      </c>
      <c r="AA78" s="16" t="n">
        <v>320</v>
      </c>
      <c r="AB78" s="16" t="n">
        <v>1031</v>
      </c>
      <c r="AC78" s="16" t="s">
        <v>56</v>
      </c>
      <c r="AD78" s="16" t="n">
        <v>0.14</v>
      </c>
      <c r="AE78" s="16"/>
      <c r="AF78" s="16"/>
    </row>
    <row r="79" customFormat="false" ht="15" hidden="false" customHeight="false" outlineLevel="0" collapsed="false">
      <c r="A79" s="14"/>
      <c r="B79" s="15" t="s">
        <v>39</v>
      </c>
      <c r="C79" s="16" t="n">
        <v>49.6</v>
      </c>
      <c r="D79" s="16" t="n">
        <v>7.49</v>
      </c>
      <c r="E79" s="16" t="n">
        <v>120</v>
      </c>
      <c r="F79" s="16" t="n">
        <v>15.2</v>
      </c>
      <c r="G79" s="16" t="n">
        <v>66.2</v>
      </c>
      <c r="H79" s="16" t="n">
        <v>20.3</v>
      </c>
      <c r="I79" s="16" t="n">
        <v>30.6</v>
      </c>
      <c r="J79" s="16" t="n">
        <v>8.7</v>
      </c>
      <c r="K79" s="16" t="n">
        <v>6003</v>
      </c>
      <c r="L79" s="16" t="n">
        <v>1653</v>
      </c>
      <c r="M79" s="16" t="n">
        <v>348</v>
      </c>
      <c r="N79" s="16" t="n">
        <v>696</v>
      </c>
      <c r="O79" s="16" t="n">
        <v>0</v>
      </c>
      <c r="P79" s="16" t="n">
        <v>33</v>
      </c>
      <c r="Q79" s="16" t="n">
        <v>1.32</v>
      </c>
      <c r="R79" s="16" t="n">
        <v>55</v>
      </c>
      <c r="S79" s="16" t="n">
        <v>44</v>
      </c>
      <c r="T79" s="16" t="n">
        <v>0.08</v>
      </c>
      <c r="U79" s="16" t="n">
        <v>7.5</v>
      </c>
      <c r="V79" s="16" t="n">
        <v>29.8</v>
      </c>
      <c r="W79" s="16" t="n">
        <f aca="false">U79/100*V79</f>
        <v>2.235</v>
      </c>
      <c r="X79" s="16" t="n">
        <v>29.3</v>
      </c>
      <c r="Y79" s="16" t="n">
        <f aca="false">U79/100*X79</f>
        <v>2.1975</v>
      </c>
      <c r="Z79" s="16" t="n">
        <v>0.42</v>
      </c>
      <c r="AA79" s="16" t="n">
        <v>320</v>
      </c>
      <c r="AB79" s="16" t="n">
        <v>1030</v>
      </c>
      <c r="AC79" s="16" t="s">
        <v>73</v>
      </c>
      <c r="AD79" s="16" t="n">
        <v>0.24</v>
      </c>
      <c r="AE79" s="16"/>
      <c r="AF79" s="16"/>
    </row>
    <row r="80" customFormat="false" ht="15" hidden="false" customHeight="false" outlineLevel="0" collapsed="false">
      <c r="A80" s="14"/>
      <c r="B80" s="15" t="s">
        <v>40</v>
      </c>
      <c r="C80" s="16" t="n">
        <v>47</v>
      </c>
      <c r="D80" s="16" t="n">
        <v>7.05</v>
      </c>
      <c r="E80" s="16" t="n">
        <v>158</v>
      </c>
      <c r="F80" s="16" t="n">
        <v>15.7</v>
      </c>
      <c r="G80" s="16" t="n">
        <v>66.7</v>
      </c>
      <c r="H80" s="16" t="n">
        <v>22.3</v>
      </c>
      <c r="I80" s="16" t="n">
        <v>33.4</v>
      </c>
      <c r="J80" s="16" t="n">
        <v>6.7</v>
      </c>
      <c r="K80" s="16" t="n">
        <v>3618</v>
      </c>
      <c r="L80" s="16" t="n">
        <v>1809</v>
      </c>
      <c r="M80" s="16" t="n">
        <v>335</v>
      </c>
      <c r="N80" s="16" t="n">
        <v>938</v>
      </c>
      <c r="O80" s="16" t="n">
        <v>0</v>
      </c>
      <c r="P80" s="16" t="n">
        <v>31</v>
      </c>
      <c r="Q80" s="16" t="n">
        <v>1.13</v>
      </c>
      <c r="R80" s="16" t="n">
        <v>63</v>
      </c>
      <c r="S80" s="16" t="n">
        <v>38</v>
      </c>
      <c r="T80" s="16" t="n">
        <v>0.15</v>
      </c>
      <c r="U80" s="16" t="n">
        <v>7.6</v>
      </c>
      <c r="V80" s="16" t="n">
        <v>31.4</v>
      </c>
      <c r="W80" s="16" t="n">
        <f aca="false">U80/100*V80</f>
        <v>2.3864</v>
      </c>
      <c r="X80" s="16" t="n">
        <v>31.5</v>
      </c>
      <c r="Y80" s="16" t="n">
        <f aca="false">U80/100*X80</f>
        <v>2.394</v>
      </c>
      <c r="Z80" s="16" t="n">
        <v>0.46</v>
      </c>
      <c r="AA80" s="16" t="n">
        <v>160</v>
      </c>
      <c r="AB80" s="16" t="s">
        <v>41</v>
      </c>
      <c r="AC80" s="16" t="s">
        <v>41</v>
      </c>
      <c r="AD80" s="16" t="s">
        <v>41</v>
      </c>
      <c r="AE80" s="16"/>
      <c r="AF80" s="16"/>
    </row>
    <row r="81" customFormat="false" ht="15" hidden="false" customHeight="false" outlineLevel="0" collapsed="false">
      <c r="A81" s="14"/>
      <c r="B81" s="15" t="s">
        <v>42</v>
      </c>
      <c r="C81" s="16" t="n">
        <v>47.2</v>
      </c>
      <c r="D81" s="16" t="n">
        <v>6.92</v>
      </c>
      <c r="E81" s="16" t="n">
        <v>103</v>
      </c>
      <c r="F81" s="16" t="n">
        <v>15.6</v>
      </c>
      <c r="G81" s="16" t="n">
        <v>68.2</v>
      </c>
      <c r="H81" s="16" t="n">
        <v>22.5</v>
      </c>
      <c r="I81" s="16" t="n">
        <v>33.1</v>
      </c>
      <c r="J81" s="16" t="n">
        <v>6.6</v>
      </c>
      <c r="K81" s="16" t="n">
        <v>3828</v>
      </c>
      <c r="L81" s="16" t="n">
        <v>1452</v>
      </c>
      <c r="M81" s="16" t="n">
        <v>330</v>
      </c>
      <c r="N81" s="16" t="n">
        <v>990</v>
      </c>
      <c r="O81" s="16" t="n">
        <v>0</v>
      </c>
      <c r="P81" s="16" t="n">
        <v>26</v>
      </c>
      <c r="Q81" s="16" t="n">
        <v>1.09</v>
      </c>
      <c r="R81" s="16" t="n">
        <v>97</v>
      </c>
      <c r="S81" s="16" t="n">
        <v>39</v>
      </c>
      <c r="T81" s="16" t="n">
        <v>0.11</v>
      </c>
      <c r="U81" s="16" t="n">
        <v>6.6</v>
      </c>
      <c r="V81" s="16" t="n">
        <v>35.1</v>
      </c>
      <c r="W81" s="16" t="n">
        <f aca="false">U81/100*V81</f>
        <v>2.3166</v>
      </c>
      <c r="X81" s="16" t="n">
        <v>17.6</v>
      </c>
      <c r="Y81" s="16" t="n">
        <f aca="false">U81/100*X81</f>
        <v>1.1616</v>
      </c>
      <c r="Z81" s="16" t="n">
        <v>0.54</v>
      </c>
      <c r="AA81" s="16" t="n">
        <v>80</v>
      </c>
      <c r="AB81" s="16" t="s">
        <v>41</v>
      </c>
      <c r="AC81" s="16" t="s">
        <v>41</v>
      </c>
      <c r="AD81" s="16" t="s">
        <v>41</v>
      </c>
      <c r="AE81" s="16"/>
      <c r="AF81" s="16"/>
    </row>
    <row r="82" customFormat="false" ht="15" hidden="false" customHeight="false" outlineLevel="0" collapsed="false">
      <c r="A82" s="19" t="s">
        <v>74</v>
      </c>
      <c r="B82" s="20" t="s">
        <v>33</v>
      </c>
      <c r="C82" s="21" t="n">
        <v>40.3</v>
      </c>
      <c r="D82" s="21" t="n">
        <v>6.02</v>
      </c>
      <c r="E82" s="21" t="n">
        <v>209</v>
      </c>
      <c r="F82" s="21" t="n">
        <v>14</v>
      </c>
      <c r="G82" s="21" t="n">
        <v>66.9</v>
      </c>
      <c r="H82" s="21" t="n">
        <v>23.3</v>
      </c>
      <c r="I82" s="21" t="n">
        <v>34.7</v>
      </c>
      <c r="J82" s="21" t="n">
        <v>8.4</v>
      </c>
      <c r="K82" s="21" t="n">
        <v>5880</v>
      </c>
      <c r="L82" s="21" t="n">
        <v>1176</v>
      </c>
      <c r="M82" s="21" t="n">
        <v>756</v>
      </c>
      <c r="N82" s="21" t="n">
        <v>588</v>
      </c>
      <c r="O82" s="21" t="n">
        <v>0</v>
      </c>
      <c r="P82" s="21" t="n">
        <v>23</v>
      </c>
      <c r="Q82" s="21" t="n">
        <v>0.81</v>
      </c>
      <c r="R82" s="21" t="n">
        <v>20</v>
      </c>
      <c r="S82" s="21" t="n">
        <v>26</v>
      </c>
      <c r="T82" s="21" t="n">
        <v>0.08</v>
      </c>
      <c r="U82" s="21" t="n">
        <v>7.5</v>
      </c>
      <c r="V82" s="21" t="n">
        <v>33</v>
      </c>
      <c r="W82" s="22" t="n">
        <f aca="false">U82/100*V82</f>
        <v>2.475</v>
      </c>
      <c r="X82" s="21" t="n">
        <v>21</v>
      </c>
      <c r="Y82" s="22" t="n">
        <f aca="false">U82/100*X82</f>
        <v>1.575</v>
      </c>
      <c r="Z82" s="21" t="n">
        <v>0.49</v>
      </c>
      <c r="AA82" s="21" t="n">
        <v>160</v>
      </c>
      <c r="AB82" s="21" t="n">
        <v>1010</v>
      </c>
      <c r="AC82" s="21" t="s">
        <v>38</v>
      </c>
      <c r="AD82" s="21" t="n">
        <v>0.51</v>
      </c>
      <c r="AE82" s="21" t="s">
        <v>35</v>
      </c>
      <c r="AF82" s="21" t="s">
        <v>49</v>
      </c>
    </row>
    <row r="83" customFormat="false" ht="15" hidden="false" customHeight="false" outlineLevel="0" collapsed="false">
      <c r="A83" s="19"/>
      <c r="B83" s="20" t="s">
        <v>37</v>
      </c>
      <c r="C83" s="21" t="n">
        <v>44.4</v>
      </c>
      <c r="D83" s="21" t="n">
        <v>6.61</v>
      </c>
      <c r="E83" s="21" t="n">
        <v>204</v>
      </c>
      <c r="F83" s="21" t="n">
        <v>14.6</v>
      </c>
      <c r="G83" s="21" t="n">
        <v>67.2</v>
      </c>
      <c r="H83" s="21" t="n">
        <v>22.1</v>
      </c>
      <c r="I83" s="21" t="n">
        <v>32.9</v>
      </c>
      <c r="J83" s="21" t="n">
        <v>7.7</v>
      </c>
      <c r="K83" s="21" t="n">
        <v>5313</v>
      </c>
      <c r="L83" s="21" t="n">
        <v>1694</v>
      </c>
      <c r="M83" s="21" t="n">
        <v>462</v>
      </c>
      <c r="N83" s="21" t="n">
        <v>231</v>
      </c>
      <c r="O83" s="21" t="n">
        <v>0</v>
      </c>
      <c r="P83" s="21" t="n">
        <v>20</v>
      </c>
      <c r="Q83" s="21" t="n">
        <v>0.92</v>
      </c>
      <c r="R83" s="21" t="n">
        <v>20</v>
      </c>
      <c r="S83" s="21" t="n">
        <v>16</v>
      </c>
      <c r="T83" s="21" t="n">
        <v>0.06</v>
      </c>
      <c r="U83" s="21" t="n">
        <v>7.6</v>
      </c>
      <c r="V83" s="21" t="n">
        <v>36.4</v>
      </c>
      <c r="W83" s="22" t="n">
        <f aca="false">U83/100*V83</f>
        <v>2.7664</v>
      </c>
      <c r="X83" s="21" t="n">
        <v>21.9</v>
      </c>
      <c r="Y83" s="22" t="n">
        <f aca="false">U83/100*X83</f>
        <v>1.6644</v>
      </c>
      <c r="Z83" s="21" t="n">
        <v>0.57</v>
      </c>
      <c r="AA83" s="21" t="n">
        <v>320</v>
      </c>
      <c r="AB83" s="21" t="n">
        <v>1014</v>
      </c>
      <c r="AC83" s="21" t="s">
        <v>38</v>
      </c>
      <c r="AD83" s="21" t="n">
        <v>0.33</v>
      </c>
      <c r="AE83" s="21"/>
      <c r="AF83" s="21"/>
    </row>
    <row r="84" customFormat="false" ht="15" hidden="false" customHeight="false" outlineLevel="0" collapsed="false">
      <c r="A84" s="19"/>
      <c r="B84" s="20" t="s">
        <v>39</v>
      </c>
      <c r="C84" s="21" t="n">
        <v>48.7</v>
      </c>
      <c r="D84" s="21" t="n">
        <v>7.09</v>
      </c>
      <c r="E84" s="21" t="n">
        <v>99</v>
      </c>
      <c r="F84" s="21" t="n">
        <v>15.8</v>
      </c>
      <c r="G84" s="21" t="n">
        <v>69</v>
      </c>
      <c r="H84" s="21" t="n">
        <v>22</v>
      </c>
      <c r="I84" s="21" t="n">
        <v>33</v>
      </c>
      <c r="J84" s="21" t="n">
        <v>9.9</v>
      </c>
      <c r="K84" s="21" t="n">
        <v>7227</v>
      </c>
      <c r="L84" s="21" t="n">
        <v>1485</v>
      </c>
      <c r="M84" s="21" t="n">
        <v>990</v>
      </c>
      <c r="N84" s="21" t="n">
        <v>198</v>
      </c>
      <c r="O84" s="21" t="n">
        <v>0</v>
      </c>
      <c r="P84" s="21" t="n">
        <v>28</v>
      </c>
      <c r="Q84" s="21" t="n">
        <v>1.04</v>
      </c>
      <c r="R84" s="21" t="n">
        <v>24</v>
      </c>
      <c r="S84" s="21" t="n">
        <v>18</v>
      </c>
      <c r="T84" s="21" t="n">
        <v>0.06</v>
      </c>
      <c r="U84" s="21" t="n">
        <v>7.8</v>
      </c>
      <c r="V84" s="21" t="n">
        <v>43.2</v>
      </c>
      <c r="W84" s="22" t="n">
        <f aca="false">U84/100*V84</f>
        <v>3.3696</v>
      </c>
      <c r="X84" s="21" t="n">
        <v>17.7</v>
      </c>
      <c r="Y84" s="22" t="n">
        <f aca="false">U84/100*X84</f>
        <v>1.3806</v>
      </c>
      <c r="Z84" s="21" t="n">
        <v>0.76</v>
      </c>
      <c r="AA84" s="21" t="n">
        <v>320</v>
      </c>
      <c r="AB84" s="21" t="n">
        <v>1014</v>
      </c>
      <c r="AC84" s="21" t="s">
        <v>50</v>
      </c>
      <c r="AD84" s="21" t="n">
        <v>0.49</v>
      </c>
      <c r="AE84" s="21"/>
      <c r="AF84" s="21"/>
    </row>
    <row r="85" customFormat="false" ht="15" hidden="false" customHeight="false" outlineLevel="0" collapsed="false">
      <c r="A85" s="19"/>
      <c r="B85" s="20" t="s">
        <v>40</v>
      </c>
      <c r="C85" s="21" t="n">
        <v>46.7</v>
      </c>
      <c r="D85" s="21" t="n">
        <v>7.03</v>
      </c>
      <c r="E85" s="21" t="n">
        <v>208</v>
      </c>
      <c r="F85" s="21" t="n">
        <v>16.1</v>
      </c>
      <c r="G85" s="21" t="n">
        <v>66</v>
      </c>
      <c r="H85" s="21" t="n">
        <v>23</v>
      </c>
      <c r="I85" s="21" t="n">
        <v>35</v>
      </c>
      <c r="J85" s="21" t="n">
        <v>6.7</v>
      </c>
      <c r="K85" s="21" t="n">
        <v>4824</v>
      </c>
      <c r="L85" s="21" t="n">
        <v>1340</v>
      </c>
      <c r="M85" s="21" t="n">
        <v>402</v>
      </c>
      <c r="N85" s="21" t="n">
        <v>134</v>
      </c>
      <c r="O85" s="21" t="n">
        <v>0</v>
      </c>
      <c r="P85" s="21" t="n">
        <v>23</v>
      </c>
      <c r="Q85" s="21" t="n">
        <v>0.85</v>
      </c>
      <c r="R85" s="21" t="n">
        <v>22</v>
      </c>
      <c r="S85" s="21" t="n">
        <v>22</v>
      </c>
      <c r="T85" s="21" t="n">
        <v>0.18</v>
      </c>
      <c r="U85" s="21" t="n">
        <v>7.8</v>
      </c>
      <c r="V85" s="21" t="n">
        <v>47.8</v>
      </c>
      <c r="W85" s="22" t="n">
        <f aca="false">U85/100*V85</f>
        <v>3.7284</v>
      </c>
      <c r="X85" s="21" t="n">
        <v>14.9</v>
      </c>
      <c r="Y85" s="22" t="n">
        <f aca="false">U85/100*X85</f>
        <v>1.1622</v>
      </c>
      <c r="Z85" s="21" t="n">
        <v>0.92</v>
      </c>
      <c r="AA85" s="21" t="n">
        <v>320</v>
      </c>
      <c r="AB85" s="21" t="s">
        <v>41</v>
      </c>
      <c r="AC85" s="21" t="s">
        <v>41</v>
      </c>
      <c r="AD85" s="21" t="s">
        <v>41</v>
      </c>
      <c r="AE85" s="21"/>
      <c r="AF85" s="21"/>
    </row>
    <row r="86" customFormat="false" ht="15" hidden="false" customHeight="false" outlineLevel="0" collapsed="false">
      <c r="A86" s="19"/>
      <c r="B86" s="20" t="s">
        <v>42</v>
      </c>
      <c r="C86" s="21" t="n">
        <v>41.9</v>
      </c>
      <c r="D86" s="21" t="n">
        <v>6.01</v>
      </c>
      <c r="E86" s="21" t="n">
        <v>259</v>
      </c>
      <c r="F86" s="21" t="n">
        <v>13.9</v>
      </c>
      <c r="G86" s="21" t="n">
        <v>69.7</v>
      </c>
      <c r="H86" s="21" t="n">
        <v>23.1</v>
      </c>
      <c r="I86" s="21" t="n">
        <v>33.2</v>
      </c>
      <c r="J86" s="21" t="n">
        <v>9.7</v>
      </c>
      <c r="K86" s="21" t="n">
        <v>6790</v>
      </c>
      <c r="L86" s="21" t="n">
        <v>1164</v>
      </c>
      <c r="M86" s="21" t="n">
        <v>970</v>
      </c>
      <c r="N86" s="21" t="n">
        <v>776</v>
      </c>
      <c r="O86" s="21" t="n">
        <v>0</v>
      </c>
      <c r="P86" s="21" t="n">
        <v>75</v>
      </c>
      <c r="Q86" s="21" t="n">
        <v>1.87</v>
      </c>
      <c r="R86" s="21" t="n">
        <v>41</v>
      </c>
      <c r="S86" s="21" t="n">
        <v>21</v>
      </c>
      <c r="T86" s="21" t="n">
        <v>0.07</v>
      </c>
      <c r="U86" s="21" t="n">
        <v>7.5</v>
      </c>
      <c r="V86" s="21" t="n">
        <v>43.6</v>
      </c>
      <c r="W86" s="22" t="n">
        <f aca="false">U86/100*V86</f>
        <v>3.27</v>
      </c>
      <c r="X86" s="21" t="n">
        <v>13.3</v>
      </c>
      <c r="Y86" s="22" t="n">
        <f aca="false">U86/100*X86</f>
        <v>0.9975</v>
      </c>
      <c r="Z86" s="21" t="n">
        <v>0.77</v>
      </c>
      <c r="AA86" s="21" t="n">
        <v>160</v>
      </c>
      <c r="AB86" s="21" t="s">
        <v>41</v>
      </c>
      <c r="AC86" s="21" t="s">
        <v>41</v>
      </c>
      <c r="AD86" s="21" t="s">
        <v>41</v>
      </c>
      <c r="AE86" s="21"/>
      <c r="AF86" s="21"/>
    </row>
    <row r="87" customFormat="false" ht="15" hidden="false" customHeight="false" outlineLevel="0" collapsed="false">
      <c r="A87" s="14" t="s">
        <v>75</v>
      </c>
      <c r="B87" s="15" t="s">
        <v>33</v>
      </c>
      <c r="C87" s="16" t="n">
        <v>33.7</v>
      </c>
      <c r="D87" s="16" t="n">
        <v>5.53</v>
      </c>
      <c r="E87" s="16" t="n">
        <v>124</v>
      </c>
      <c r="F87" s="16" t="n">
        <v>10.8</v>
      </c>
      <c r="G87" s="16" t="n">
        <v>61</v>
      </c>
      <c r="H87" s="16" t="n">
        <v>20</v>
      </c>
      <c r="I87" s="16" t="n">
        <v>32</v>
      </c>
      <c r="J87" s="16" t="n">
        <v>8.2</v>
      </c>
      <c r="K87" s="16" t="n">
        <v>6314</v>
      </c>
      <c r="L87" s="16" t="n">
        <v>984</v>
      </c>
      <c r="M87" s="16" t="n">
        <v>574</v>
      </c>
      <c r="N87" s="16" t="n">
        <v>328</v>
      </c>
      <c r="O87" s="16" t="n">
        <v>0</v>
      </c>
      <c r="P87" s="16" t="n">
        <v>28</v>
      </c>
      <c r="Q87" s="16" t="n">
        <v>0.99</v>
      </c>
      <c r="R87" s="16" t="n">
        <v>52</v>
      </c>
      <c r="S87" s="16" t="n">
        <v>55</v>
      </c>
      <c r="T87" s="16" t="n">
        <v>0.05</v>
      </c>
      <c r="U87" s="16" t="n">
        <v>7.8</v>
      </c>
      <c r="V87" s="16" t="n">
        <v>29.7</v>
      </c>
      <c r="W87" s="16" t="n">
        <f aca="false">U87/100*V87</f>
        <v>2.3166</v>
      </c>
      <c r="X87" s="16" t="n">
        <v>27.5</v>
      </c>
      <c r="Y87" s="16" t="n">
        <f aca="false">U87/100*X87</f>
        <v>2.145</v>
      </c>
      <c r="Z87" s="16" t="n">
        <v>0.42</v>
      </c>
      <c r="AA87" s="16" t="n">
        <v>320</v>
      </c>
      <c r="AB87" s="16" t="n">
        <v>1036</v>
      </c>
      <c r="AC87" s="16" t="s">
        <v>58</v>
      </c>
      <c r="AD87" s="16" t="n">
        <v>0.28</v>
      </c>
      <c r="AE87" s="16" t="s">
        <v>35</v>
      </c>
      <c r="AF87" s="16" t="s">
        <v>44</v>
      </c>
    </row>
    <row r="88" customFormat="false" ht="15" hidden="false" customHeight="false" outlineLevel="0" collapsed="false">
      <c r="A88" s="14"/>
      <c r="B88" s="15" t="s">
        <v>37</v>
      </c>
      <c r="C88" s="16" t="n">
        <v>35.2</v>
      </c>
      <c r="D88" s="16" t="n">
        <v>5.87</v>
      </c>
      <c r="E88" s="16" t="n">
        <v>124</v>
      </c>
      <c r="F88" s="16" t="n">
        <v>11.5</v>
      </c>
      <c r="G88" s="16" t="n">
        <v>60</v>
      </c>
      <c r="H88" s="16" t="n">
        <v>20</v>
      </c>
      <c r="I88" s="16" t="n">
        <v>33</v>
      </c>
      <c r="J88" s="16" t="n">
        <v>9.2</v>
      </c>
      <c r="K88" s="16" t="n">
        <v>7176</v>
      </c>
      <c r="L88" s="16" t="n">
        <v>1104</v>
      </c>
      <c r="M88" s="16" t="n">
        <v>552</v>
      </c>
      <c r="N88" s="16" t="n">
        <v>368</v>
      </c>
      <c r="O88" s="16" t="n">
        <v>0</v>
      </c>
      <c r="P88" s="16" t="n">
        <v>26</v>
      </c>
      <c r="Q88" s="16" t="n">
        <v>0.93</v>
      </c>
      <c r="R88" s="16" t="n">
        <v>55</v>
      </c>
      <c r="S88" s="16" t="n">
        <v>36</v>
      </c>
      <c r="T88" s="16" t="n">
        <v>0.09</v>
      </c>
      <c r="U88" s="16" t="n">
        <v>7.6</v>
      </c>
      <c r="V88" s="16" t="n">
        <v>31</v>
      </c>
      <c r="W88" s="16" t="n">
        <f aca="false">U88/100*V88</f>
        <v>2.356</v>
      </c>
      <c r="X88" s="16" t="n">
        <v>28.4</v>
      </c>
      <c r="Y88" s="16" t="n">
        <f aca="false">U88/100*X88</f>
        <v>2.1584</v>
      </c>
      <c r="Z88" s="16" t="n">
        <v>0.45</v>
      </c>
      <c r="AA88" s="16" t="n">
        <v>320</v>
      </c>
      <c r="AB88" s="16" t="n">
        <v>1058</v>
      </c>
      <c r="AC88" s="16" t="s">
        <v>76</v>
      </c>
      <c r="AD88" s="16" t="n">
        <v>0.5</v>
      </c>
      <c r="AE88" s="16"/>
      <c r="AF88" s="16"/>
    </row>
    <row r="89" customFormat="false" ht="15" hidden="false" customHeight="false" outlineLevel="0" collapsed="false">
      <c r="A89" s="14"/>
      <c r="B89" s="15" t="s">
        <v>39</v>
      </c>
      <c r="C89" s="16" t="n">
        <v>40.2</v>
      </c>
      <c r="D89" s="16" t="n">
        <v>6.29</v>
      </c>
      <c r="E89" s="16" t="n">
        <v>127</v>
      </c>
      <c r="F89" s="16" t="n">
        <v>12.9</v>
      </c>
      <c r="G89" s="16" t="n">
        <v>63.9</v>
      </c>
      <c r="H89" s="16" t="n">
        <v>20.5</v>
      </c>
      <c r="I89" s="16" t="n">
        <v>32.1</v>
      </c>
      <c r="J89" s="16" t="n">
        <v>10.9</v>
      </c>
      <c r="K89" s="16" t="n">
        <v>8393</v>
      </c>
      <c r="L89" s="16" t="n">
        <v>1308</v>
      </c>
      <c r="M89" s="16" t="n">
        <v>872</v>
      </c>
      <c r="N89" s="16" t="n">
        <v>327</v>
      </c>
      <c r="O89" s="16" t="n">
        <v>0</v>
      </c>
      <c r="P89" s="16" t="n">
        <v>24</v>
      </c>
      <c r="Q89" s="16" t="n">
        <v>0.99</v>
      </c>
      <c r="R89" s="16" t="n">
        <v>49</v>
      </c>
      <c r="S89" s="16" t="n">
        <v>53</v>
      </c>
      <c r="T89" s="16" t="n">
        <v>0.07</v>
      </c>
      <c r="U89" s="16" t="n">
        <v>7</v>
      </c>
      <c r="V89" s="16" t="n">
        <v>34.9</v>
      </c>
      <c r="W89" s="16" t="n">
        <f aca="false">U89/100*V89</f>
        <v>2.443</v>
      </c>
      <c r="X89" s="16" t="n">
        <v>25.5</v>
      </c>
      <c r="Y89" s="16" t="n">
        <f aca="false">U89/100*X89</f>
        <v>1.785</v>
      </c>
      <c r="Z89" s="16" t="n">
        <v>0.54</v>
      </c>
      <c r="AA89" s="16" t="n">
        <v>160</v>
      </c>
      <c r="AB89" s="16" t="n">
        <v>1046</v>
      </c>
      <c r="AC89" s="16" t="s">
        <v>38</v>
      </c>
      <c r="AD89" s="16" t="n">
        <v>0.2</v>
      </c>
      <c r="AE89" s="16"/>
      <c r="AF89" s="16"/>
    </row>
    <row r="90" customFormat="false" ht="15" hidden="false" customHeight="false" outlineLevel="0" collapsed="false">
      <c r="A90" s="14"/>
      <c r="B90" s="15" t="s">
        <v>40</v>
      </c>
      <c r="C90" s="16" t="n">
        <v>41.9</v>
      </c>
      <c r="D90" s="16" t="n">
        <v>6.62</v>
      </c>
      <c r="E90" s="16" t="n">
        <v>59</v>
      </c>
      <c r="F90" s="16" t="n">
        <v>13.4</v>
      </c>
      <c r="G90" s="16" t="n">
        <v>63.3</v>
      </c>
      <c r="H90" s="16" t="n">
        <v>20.2</v>
      </c>
      <c r="I90" s="16" t="n">
        <v>32</v>
      </c>
      <c r="J90" s="16" t="n">
        <v>6.2</v>
      </c>
      <c r="K90" s="16" t="n">
        <v>4216</v>
      </c>
      <c r="L90" s="16" t="n">
        <v>1178</v>
      </c>
      <c r="M90" s="16" t="n">
        <v>434</v>
      </c>
      <c r="N90" s="16" t="n">
        <v>372</v>
      </c>
      <c r="O90" s="16" t="n">
        <v>0</v>
      </c>
      <c r="P90" s="16" t="n">
        <v>27</v>
      </c>
      <c r="Q90" s="16" t="n">
        <v>1.01</v>
      </c>
      <c r="R90" s="16" t="n">
        <v>12</v>
      </c>
      <c r="S90" s="16" t="n">
        <v>44</v>
      </c>
      <c r="T90" s="16" t="n">
        <v>0.07</v>
      </c>
      <c r="U90" s="16" t="n">
        <v>7.5</v>
      </c>
      <c r="V90" s="16" t="n">
        <v>31.5</v>
      </c>
      <c r="W90" s="16" t="n">
        <f aca="false">U90/100*V90</f>
        <v>2.3625</v>
      </c>
      <c r="X90" s="16" t="n">
        <v>25.1</v>
      </c>
      <c r="Y90" s="16" t="n">
        <f aca="false">U90/100*X90</f>
        <v>1.8825</v>
      </c>
      <c r="Z90" s="16" t="n">
        <v>0.46</v>
      </c>
      <c r="AA90" s="16" t="n">
        <v>320</v>
      </c>
      <c r="AB90" s="16" t="s">
        <v>41</v>
      </c>
      <c r="AC90" s="16" t="s">
        <v>41</v>
      </c>
      <c r="AD90" s="16" t="s">
        <v>41</v>
      </c>
      <c r="AE90" s="16"/>
      <c r="AF90" s="16"/>
    </row>
    <row r="91" customFormat="false" ht="15" hidden="false" customHeight="false" outlineLevel="0" collapsed="false">
      <c r="A91" s="14"/>
      <c r="B91" s="15" t="s">
        <v>42</v>
      </c>
      <c r="C91" s="16" t="n">
        <v>35.2</v>
      </c>
      <c r="D91" s="16" t="n">
        <v>5.52</v>
      </c>
      <c r="E91" s="16" t="n">
        <v>53</v>
      </c>
      <c r="F91" s="16" t="n">
        <v>11</v>
      </c>
      <c r="G91" s="16" t="n">
        <v>63.8</v>
      </c>
      <c r="H91" s="16" t="n">
        <v>19.9</v>
      </c>
      <c r="I91" s="16" t="n">
        <v>31.3</v>
      </c>
      <c r="J91" s="16" t="n">
        <v>8.9</v>
      </c>
      <c r="K91" s="16" t="n">
        <v>6586</v>
      </c>
      <c r="L91" s="16" t="n">
        <v>890</v>
      </c>
      <c r="M91" s="16" t="n">
        <v>801</v>
      </c>
      <c r="N91" s="16" t="n">
        <v>623</v>
      </c>
      <c r="O91" s="16" t="n">
        <v>0</v>
      </c>
      <c r="P91" s="16" t="n">
        <v>21</v>
      </c>
      <c r="Q91" s="16" t="n">
        <v>0.76</v>
      </c>
      <c r="R91" s="16" t="n">
        <v>71</v>
      </c>
      <c r="S91" s="16" t="n">
        <v>49</v>
      </c>
      <c r="T91" s="16" t="n">
        <v>0.18</v>
      </c>
      <c r="U91" s="16" t="n">
        <v>7</v>
      </c>
      <c r="V91" s="16" t="n">
        <v>32.1</v>
      </c>
      <c r="W91" s="16" t="n">
        <f aca="false">U91/100*V91</f>
        <v>2.247</v>
      </c>
      <c r="X91" s="16" t="n">
        <v>22.5</v>
      </c>
      <c r="Y91" s="16" t="n">
        <f aca="false">U91/100*X91</f>
        <v>1.575</v>
      </c>
      <c r="Z91" s="16" t="n">
        <v>0.47</v>
      </c>
      <c r="AA91" s="16" t="n">
        <v>160</v>
      </c>
      <c r="AB91" s="16" t="s">
        <v>41</v>
      </c>
      <c r="AC91" s="16" t="s">
        <v>41</v>
      </c>
      <c r="AD91" s="16" t="s">
        <v>41</v>
      </c>
      <c r="AE91" s="16"/>
      <c r="AF91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1"/>
  <sheetViews>
    <sheetView showFormulas="false" showGridLines="true" showRowColHeaders="true" showZeros="true" rightToLeft="false" tabSelected="true" showOutlineSymbols="true" defaultGridColor="true" view="normal" topLeftCell="G1" colorId="64" zoomScale="85" zoomScaleNormal="85" zoomScalePageLayoutView="100" workbookViewId="0">
      <pane xSplit="0" ySplit="1" topLeftCell="A2" activePane="bottomLeft" state="frozen"/>
      <selection pane="topLeft" activeCell="G1" activeCellId="0" sqref="G1"/>
      <selection pane="bottomLeft" activeCell="AC79" activeCellId="0" sqref="AC79"/>
    </sheetView>
  </sheetViews>
  <sheetFormatPr defaultColWidth="8.41796875" defaultRowHeight="12.75" zeroHeight="false" outlineLevelRow="0" outlineLevelCol="0"/>
  <cols>
    <col collapsed="false" customWidth="true" hidden="false" outlineLevel="0" max="1" min="1" style="24" width="5.99"/>
    <col collapsed="false" customWidth="false" hidden="false" outlineLevel="0" max="2" min="2" style="25" width="8.41"/>
    <col collapsed="false" customWidth="true" hidden="false" outlineLevel="0" max="3" min="3" style="25" width="7.7"/>
    <col collapsed="false" customWidth="true" hidden="false" outlineLevel="0" max="4" min="4" style="25" width="10.56"/>
    <col collapsed="false" customWidth="false" hidden="false" outlineLevel="0" max="5" min="5" style="25" width="8.41"/>
    <col collapsed="false" customWidth="true" hidden="false" outlineLevel="0" max="6" min="6" style="25" width="10.99"/>
    <col collapsed="false" customWidth="false" hidden="false" outlineLevel="0" max="9" min="7" style="25" width="8.41"/>
    <col collapsed="false" customWidth="true" hidden="false" outlineLevel="0" max="10" min="10" style="25" width="9.41"/>
    <col collapsed="false" customWidth="true" hidden="false" outlineLevel="0" max="11" min="11" style="25" width="9.85"/>
    <col collapsed="false" customWidth="false" hidden="false" outlineLevel="0" max="16" min="12" style="25" width="8.41"/>
    <col collapsed="false" customWidth="true" hidden="false" outlineLevel="0" max="17" min="17" style="25" width="7.14"/>
    <col collapsed="false" customWidth="true" hidden="false" outlineLevel="0" max="18" min="18" style="25" width="5.56"/>
    <col collapsed="false" customWidth="true" hidden="false" outlineLevel="0" max="19" min="19" style="25" width="6.28"/>
    <col collapsed="false" customWidth="true" hidden="false" outlineLevel="0" max="20" min="20" style="25" width="9.41"/>
    <col collapsed="false" customWidth="true" hidden="false" outlineLevel="0" max="21" min="21" style="25" width="6.7"/>
    <col collapsed="false" customWidth="false" hidden="false" outlineLevel="0" max="22" min="22" style="25" width="8.41"/>
    <col collapsed="false" customWidth="false" hidden="false" outlineLevel="0" max="23" min="23" style="26" width="8.41"/>
    <col collapsed="false" customWidth="false" hidden="false" outlineLevel="0" max="24" min="24" style="25" width="8.41"/>
    <col collapsed="false" customWidth="false" hidden="false" outlineLevel="0" max="25" min="25" style="26" width="8.41"/>
    <col collapsed="false" customWidth="true" hidden="false" outlineLevel="0" max="26" min="26" style="25" width="9.99"/>
    <col collapsed="false" customWidth="true" hidden="false" outlineLevel="0" max="27" min="27" style="25" width="9.56"/>
    <col collapsed="false" customWidth="true" hidden="false" outlineLevel="0" max="28" min="28" style="25" width="7.99"/>
    <col collapsed="false" customWidth="true" hidden="false" outlineLevel="0" max="29" min="29" style="25" width="9.99"/>
    <col collapsed="false" customWidth="true" hidden="false" outlineLevel="0" max="30" min="30" style="25" width="7.99"/>
    <col collapsed="false" customWidth="true" hidden="false" outlineLevel="0" max="31" min="31" style="25" width="11.42"/>
    <col collapsed="false" customWidth="true" hidden="false" outlineLevel="0" max="32" min="32" style="25" width="8.85"/>
    <col collapsed="false" customWidth="false" hidden="false" outlineLevel="0" max="257" min="33" style="25" width="8.41"/>
  </cols>
  <sheetData>
    <row r="1" s="27" customFormat="true" ht="44.2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7" t="s">
        <v>22</v>
      </c>
      <c r="X1" s="6" t="s">
        <v>23</v>
      </c>
      <c r="Y1" s="7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</row>
    <row r="2" s="31" customFormat="true" ht="15" hidden="false" customHeight="false" outlineLevel="0" collapsed="false">
      <c r="A2" s="28" t="s">
        <v>77</v>
      </c>
      <c r="B2" s="29" t="s">
        <v>33</v>
      </c>
      <c r="C2" s="29" t="n">
        <v>29.7</v>
      </c>
      <c r="D2" s="29" t="n">
        <v>4.62</v>
      </c>
      <c r="E2" s="29" t="n">
        <v>104</v>
      </c>
      <c r="F2" s="29" t="n">
        <v>9.7</v>
      </c>
      <c r="G2" s="29" t="n">
        <v>64.3</v>
      </c>
      <c r="H2" s="29" t="n">
        <v>21</v>
      </c>
      <c r="I2" s="29" t="n">
        <v>32.7</v>
      </c>
      <c r="J2" s="29" t="n">
        <v>7</v>
      </c>
      <c r="K2" s="29" t="n">
        <v>5390</v>
      </c>
      <c r="L2" s="29" t="n">
        <v>770</v>
      </c>
      <c r="M2" s="29" t="n">
        <v>700</v>
      </c>
      <c r="N2" s="29" t="n">
        <v>140</v>
      </c>
      <c r="O2" s="29" t="n">
        <v>0</v>
      </c>
      <c r="P2" s="29" t="n">
        <v>22</v>
      </c>
      <c r="Q2" s="29" t="n">
        <v>1.02</v>
      </c>
      <c r="R2" s="29" t="n">
        <v>20</v>
      </c>
      <c r="S2" s="29" t="n">
        <v>86</v>
      </c>
      <c r="T2" s="29" t="n">
        <v>0.08</v>
      </c>
      <c r="U2" s="29" t="n">
        <v>11.7</v>
      </c>
      <c r="V2" s="29" t="n">
        <v>17.6</v>
      </c>
      <c r="W2" s="30" t="n">
        <f aca="false">U2/100*V2</f>
        <v>2.0592</v>
      </c>
      <c r="X2" s="29" t="n">
        <v>59.3</v>
      </c>
      <c r="Y2" s="30" t="n">
        <f aca="false">U2/100*X2</f>
        <v>6.9381</v>
      </c>
      <c r="Z2" s="29" t="n">
        <v>0.21</v>
      </c>
      <c r="AA2" s="29" t="n">
        <v>320</v>
      </c>
      <c r="AB2" s="29" t="n">
        <v>1052</v>
      </c>
      <c r="AC2" s="29" t="s">
        <v>34</v>
      </c>
      <c r="AD2" s="29" t="n">
        <v>1.96</v>
      </c>
      <c r="AE2" s="29" t="s">
        <v>78</v>
      </c>
      <c r="AF2" s="29" t="s">
        <v>79</v>
      </c>
    </row>
    <row r="3" s="31" customFormat="true" ht="15" hidden="false" customHeight="false" outlineLevel="0" collapsed="false">
      <c r="A3" s="28"/>
      <c r="B3" s="29" t="s">
        <v>37</v>
      </c>
      <c r="C3" s="29" t="n">
        <v>41.5</v>
      </c>
      <c r="D3" s="29" t="n">
        <v>6.28</v>
      </c>
      <c r="E3" s="29" t="n">
        <v>383</v>
      </c>
      <c r="F3" s="29" t="n">
        <v>12.9</v>
      </c>
      <c r="G3" s="29" t="n">
        <v>66.1</v>
      </c>
      <c r="H3" s="29" t="n">
        <v>20.5</v>
      </c>
      <c r="I3" s="29" t="n">
        <v>31.1</v>
      </c>
      <c r="J3" s="29" t="n">
        <v>14.2</v>
      </c>
      <c r="K3" s="29" t="n">
        <v>10934</v>
      </c>
      <c r="L3" s="29" t="n">
        <v>1562</v>
      </c>
      <c r="M3" s="29" t="n">
        <v>994</v>
      </c>
      <c r="N3" s="29" t="n">
        <v>710</v>
      </c>
      <c r="O3" s="29" t="n">
        <v>0</v>
      </c>
      <c r="P3" s="29" t="n">
        <v>26</v>
      </c>
      <c r="Q3" s="29" t="n">
        <v>0.91</v>
      </c>
      <c r="R3" s="29" t="n">
        <v>163</v>
      </c>
      <c r="S3" s="29" t="n">
        <v>44</v>
      </c>
      <c r="T3" s="29" t="n">
        <v>0.04</v>
      </c>
      <c r="U3" s="29" t="n">
        <v>10.2</v>
      </c>
      <c r="V3" s="29" t="n">
        <v>21.5</v>
      </c>
      <c r="W3" s="30" t="n">
        <f aca="false">U3/100*V3</f>
        <v>2.193</v>
      </c>
      <c r="X3" s="29" t="n">
        <v>49.5</v>
      </c>
      <c r="Y3" s="30" t="n">
        <f aca="false">U3/100*X3</f>
        <v>5.049</v>
      </c>
      <c r="Z3" s="29" t="n">
        <v>0.27</v>
      </c>
      <c r="AA3" s="29" t="n">
        <v>320</v>
      </c>
      <c r="AB3" s="29" t="n">
        <v>1043</v>
      </c>
      <c r="AC3" s="29" t="s">
        <v>58</v>
      </c>
      <c r="AD3" s="29" t="n">
        <v>1.15</v>
      </c>
      <c r="AE3" s="29"/>
      <c r="AF3" s="29"/>
    </row>
    <row r="4" s="31" customFormat="true" ht="15" hidden="false" customHeight="false" outlineLevel="0" collapsed="false">
      <c r="A4" s="28"/>
      <c r="B4" s="29" t="s">
        <v>39</v>
      </c>
      <c r="C4" s="29" t="n">
        <v>41.2</v>
      </c>
      <c r="D4" s="29" t="n">
        <v>6.27</v>
      </c>
      <c r="E4" s="29" t="n">
        <v>262</v>
      </c>
      <c r="F4" s="29" t="n">
        <v>13.3</v>
      </c>
      <c r="G4" s="29" t="n">
        <v>66</v>
      </c>
      <c r="H4" s="29" t="n">
        <v>21</v>
      </c>
      <c r="I4" s="29" t="n">
        <v>32</v>
      </c>
      <c r="J4" s="29" t="n">
        <v>10</v>
      </c>
      <c r="K4" s="29" t="n">
        <v>7000</v>
      </c>
      <c r="L4" s="29" t="n">
        <v>1900</v>
      </c>
      <c r="M4" s="29" t="n">
        <v>600</v>
      </c>
      <c r="N4" s="29" t="n">
        <v>500</v>
      </c>
      <c r="O4" s="29" t="n">
        <v>0</v>
      </c>
      <c r="P4" s="29" t="n">
        <v>35</v>
      </c>
      <c r="Q4" s="29" t="n">
        <v>1.09</v>
      </c>
      <c r="R4" s="29" t="n">
        <v>36</v>
      </c>
      <c r="S4" s="29" t="n">
        <v>138</v>
      </c>
      <c r="T4" s="29" t="n">
        <v>0.02</v>
      </c>
      <c r="U4" s="29" t="n">
        <v>7.6</v>
      </c>
      <c r="V4" s="29" t="n">
        <v>35.4</v>
      </c>
      <c r="W4" s="30" t="n">
        <f aca="false">U4/100*V4</f>
        <v>2.6904</v>
      </c>
      <c r="X4" s="29" t="n">
        <v>33.7</v>
      </c>
      <c r="Y4" s="30" t="n">
        <f aca="false">U4/100*X4</f>
        <v>2.5612</v>
      </c>
      <c r="Z4" s="29" t="n">
        <v>0.55</v>
      </c>
      <c r="AA4" s="29" t="n">
        <v>320</v>
      </c>
      <c r="AB4" s="29" t="n">
        <v>1032</v>
      </c>
      <c r="AC4" s="29" t="s">
        <v>56</v>
      </c>
      <c r="AD4" s="29" t="n">
        <v>0.18</v>
      </c>
      <c r="AE4" s="29"/>
      <c r="AF4" s="29"/>
    </row>
    <row r="5" s="31" customFormat="true" ht="15" hidden="false" customHeight="false" outlineLevel="0" collapsed="false">
      <c r="A5" s="28"/>
      <c r="B5" s="29" t="s">
        <v>40</v>
      </c>
      <c r="C5" s="29" t="n">
        <v>47.3</v>
      </c>
      <c r="D5" s="29" t="n">
        <v>6.8</v>
      </c>
      <c r="E5" s="29" t="n">
        <v>228</v>
      </c>
      <c r="F5" s="29" t="n">
        <v>14.8</v>
      </c>
      <c r="G5" s="29" t="n">
        <v>70</v>
      </c>
      <c r="H5" s="29" t="n">
        <v>22</v>
      </c>
      <c r="I5" s="29" t="n">
        <v>31</v>
      </c>
      <c r="J5" s="29" t="n">
        <v>8.5</v>
      </c>
      <c r="K5" s="29" t="n">
        <v>5950</v>
      </c>
      <c r="L5" s="29" t="n">
        <v>1955</v>
      </c>
      <c r="M5" s="29" t="n">
        <v>340</v>
      </c>
      <c r="N5" s="29" t="n">
        <v>255</v>
      </c>
      <c r="O5" s="29" t="n">
        <v>0</v>
      </c>
      <c r="P5" s="29" t="n">
        <v>41</v>
      </c>
      <c r="Q5" s="29" t="n">
        <v>0.9</v>
      </c>
      <c r="R5" s="29" t="n">
        <v>134</v>
      </c>
      <c r="S5" s="29" t="n">
        <v>39</v>
      </c>
      <c r="T5" s="29" t="n">
        <v>0.04</v>
      </c>
      <c r="U5" s="29" t="n">
        <v>7.2</v>
      </c>
      <c r="V5" s="29" t="n">
        <v>39.9</v>
      </c>
      <c r="W5" s="30" t="n">
        <f aca="false">U5/100*V5</f>
        <v>2.8728</v>
      </c>
      <c r="X5" s="29" t="n">
        <v>28.3</v>
      </c>
      <c r="Y5" s="30" t="n">
        <f aca="false">U5/100*X5</f>
        <v>2.0376</v>
      </c>
      <c r="Z5" s="29" t="n">
        <v>0.66</v>
      </c>
      <c r="AA5" s="29" t="n">
        <v>160</v>
      </c>
      <c r="AB5" s="29" t="s">
        <v>41</v>
      </c>
      <c r="AC5" s="29" t="s">
        <v>41</v>
      </c>
      <c r="AD5" s="29" t="s">
        <v>41</v>
      </c>
      <c r="AE5" s="29"/>
      <c r="AF5" s="29"/>
    </row>
    <row r="6" s="31" customFormat="true" ht="15" hidden="false" customHeight="false" outlineLevel="0" collapsed="false">
      <c r="A6" s="28"/>
      <c r="B6" s="29" t="s">
        <v>42</v>
      </c>
      <c r="C6" s="29" t="n">
        <v>47.4</v>
      </c>
      <c r="D6" s="29" t="n">
        <v>7.04</v>
      </c>
      <c r="E6" s="29" t="n">
        <v>273</v>
      </c>
      <c r="F6" s="29" t="n">
        <v>16.1</v>
      </c>
      <c r="G6" s="29" t="n">
        <v>67</v>
      </c>
      <c r="H6" s="29" t="n">
        <v>23</v>
      </c>
      <c r="I6" s="29" t="n">
        <v>34</v>
      </c>
      <c r="J6" s="29" t="n">
        <v>11.6</v>
      </c>
      <c r="K6" s="29" t="n">
        <v>8120</v>
      </c>
      <c r="L6" s="29" t="n">
        <v>2320</v>
      </c>
      <c r="M6" s="29" t="n">
        <v>696</v>
      </c>
      <c r="N6" s="29" t="n">
        <v>464</v>
      </c>
      <c r="O6" s="29" t="n">
        <v>0</v>
      </c>
      <c r="P6" s="29" t="n">
        <v>37</v>
      </c>
      <c r="Q6" s="29" t="n">
        <v>1.08</v>
      </c>
      <c r="R6" s="29" t="n">
        <v>63</v>
      </c>
      <c r="S6" s="29" t="n">
        <v>40</v>
      </c>
      <c r="T6" s="29" t="n">
        <v>0.05</v>
      </c>
      <c r="U6" s="29" t="n">
        <v>8</v>
      </c>
      <c r="V6" s="29" t="n">
        <v>43.8</v>
      </c>
      <c r="W6" s="30" t="n">
        <f aca="false">U6/100*V6</f>
        <v>3.504</v>
      </c>
      <c r="X6" s="29" t="n">
        <v>21.8</v>
      </c>
      <c r="Y6" s="30" t="n">
        <f aca="false">U6/100*X6</f>
        <v>1.744</v>
      </c>
      <c r="Z6" s="29" t="n">
        <v>0.78</v>
      </c>
      <c r="AA6" s="29" t="n">
        <v>160</v>
      </c>
      <c r="AB6" s="29" t="s">
        <v>41</v>
      </c>
      <c r="AC6" s="29" t="s">
        <v>41</v>
      </c>
      <c r="AD6" s="29" t="s">
        <v>41</v>
      </c>
      <c r="AE6" s="29"/>
      <c r="AF6" s="29"/>
    </row>
    <row r="7" s="35" customFormat="true" ht="15" hidden="false" customHeight="false" outlineLevel="0" collapsed="false">
      <c r="A7" s="32" t="s">
        <v>80</v>
      </c>
      <c r="B7" s="33" t="s">
        <v>33</v>
      </c>
      <c r="C7" s="33" t="n">
        <v>32.7</v>
      </c>
      <c r="D7" s="33" t="n">
        <v>5.4</v>
      </c>
      <c r="E7" s="33" t="n">
        <v>268</v>
      </c>
      <c r="F7" s="33" t="n">
        <v>11</v>
      </c>
      <c r="G7" s="33" t="n">
        <v>60.6</v>
      </c>
      <c r="H7" s="33" t="n">
        <v>20.4</v>
      </c>
      <c r="I7" s="33" t="n">
        <v>33.6</v>
      </c>
      <c r="J7" s="33" t="n">
        <v>7.5</v>
      </c>
      <c r="K7" s="33" t="n">
        <v>5475</v>
      </c>
      <c r="L7" s="33" t="n">
        <v>975</v>
      </c>
      <c r="M7" s="33" t="n">
        <v>600</v>
      </c>
      <c r="N7" s="33" t="n">
        <v>300</v>
      </c>
      <c r="O7" s="33" t="n">
        <v>0</v>
      </c>
      <c r="P7" s="33" t="n">
        <v>30</v>
      </c>
      <c r="Q7" s="33" t="n">
        <v>0.81</v>
      </c>
      <c r="R7" s="33" t="n">
        <v>35</v>
      </c>
      <c r="S7" s="33" t="n">
        <v>95</v>
      </c>
      <c r="T7" s="33" t="n">
        <v>0.05</v>
      </c>
      <c r="U7" s="33" t="n">
        <v>9</v>
      </c>
      <c r="V7" s="33" t="n">
        <v>21.3</v>
      </c>
      <c r="W7" s="34" t="n">
        <f aca="false">U7/100*V7</f>
        <v>1.917</v>
      </c>
      <c r="X7" s="33" t="n">
        <v>45</v>
      </c>
      <c r="Y7" s="34" t="n">
        <f aca="false">U7/100*X7</f>
        <v>4.05</v>
      </c>
      <c r="Z7" s="33" t="n">
        <v>0.27</v>
      </c>
      <c r="AA7" s="33" t="n">
        <v>320</v>
      </c>
      <c r="AB7" s="33" t="n">
        <v>1050</v>
      </c>
      <c r="AC7" s="33" t="s">
        <v>34</v>
      </c>
      <c r="AD7" s="33" t="n">
        <v>1.58</v>
      </c>
      <c r="AE7" s="33" t="s">
        <v>78</v>
      </c>
      <c r="AF7" s="33" t="s">
        <v>81</v>
      </c>
    </row>
    <row r="8" s="35" customFormat="true" ht="15" hidden="false" customHeight="false" outlineLevel="0" collapsed="false">
      <c r="A8" s="32"/>
      <c r="B8" s="33" t="s">
        <v>37</v>
      </c>
      <c r="C8" s="33" t="n">
        <v>42.5</v>
      </c>
      <c r="D8" s="33" t="n">
        <v>6.8</v>
      </c>
      <c r="E8" s="33" t="n">
        <v>428</v>
      </c>
      <c r="F8" s="33" t="n">
        <v>13.6</v>
      </c>
      <c r="G8" s="33" t="n">
        <v>62.5</v>
      </c>
      <c r="H8" s="33" t="n">
        <v>20</v>
      </c>
      <c r="I8" s="33" t="n">
        <v>32</v>
      </c>
      <c r="J8" s="33" t="n">
        <v>7.9</v>
      </c>
      <c r="K8" s="33" t="n">
        <v>5688</v>
      </c>
      <c r="L8" s="33" t="n">
        <v>1264</v>
      </c>
      <c r="M8" s="33" t="n">
        <v>553</v>
      </c>
      <c r="N8" s="33" t="n">
        <v>395</v>
      </c>
      <c r="O8" s="33" t="n">
        <v>0</v>
      </c>
      <c r="P8" s="33" t="n">
        <v>47</v>
      </c>
      <c r="Q8" s="33" t="n">
        <v>0.78</v>
      </c>
      <c r="R8" s="33" t="n">
        <v>103</v>
      </c>
      <c r="S8" s="33" t="n">
        <v>69</v>
      </c>
      <c r="T8" s="33" t="n">
        <v>0.05</v>
      </c>
      <c r="U8" s="33" t="n">
        <v>8.3</v>
      </c>
      <c r="V8" s="33" t="n">
        <v>25.6</v>
      </c>
      <c r="W8" s="34" t="n">
        <f aca="false">U8/100*V8</f>
        <v>2.1248</v>
      </c>
      <c r="X8" s="33" t="n">
        <v>37.8</v>
      </c>
      <c r="Y8" s="34" t="n">
        <f aca="false">U8/100*X8</f>
        <v>3.1374</v>
      </c>
      <c r="Z8" s="33" t="n">
        <v>0.34</v>
      </c>
      <c r="AA8" s="33" t="n">
        <v>320</v>
      </c>
      <c r="AB8" s="33" t="n">
        <v>1037</v>
      </c>
      <c r="AC8" s="33" t="s">
        <v>34</v>
      </c>
      <c r="AD8" s="33" t="n">
        <v>3.11</v>
      </c>
      <c r="AE8" s="33"/>
      <c r="AF8" s="33"/>
    </row>
    <row r="9" s="35" customFormat="true" ht="15" hidden="false" customHeight="false" outlineLevel="0" collapsed="false">
      <c r="A9" s="32"/>
      <c r="B9" s="33" t="s">
        <v>39</v>
      </c>
      <c r="C9" s="33" t="n">
        <v>41.4</v>
      </c>
      <c r="D9" s="33" t="n">
        <v>6.71</v>
      </c>
      <c r="E9" s="33" t="n">
        <v>374</v>
      </c>
      <c r="F9" s="33" t="n">
        <v>13.8</v>
      </c>
      <c r="G9" s="33" t="n">
        <v>62</v>
      </c>
      <c r="H9" s="33" t="n">
        <v>21</v>
      </c>
      <c r="I9" s="33" t="n">
        <v>33</v>
      </c>
      <c r="J9" s="33" t="n">
        <v>7.2</v>
      </c>
      <c r="K9" s="33" t="n">
        <v>4896</v>
      </c>
      <c r="L9" s="33" t="n">
        <v>1440</v>
      </c>
      <c r="M9" s="33" t="n">
        <v>504</v>
      </c>
      <c r="N9" s="33" t="n">
        <v>360</v>
      </c>
      <c r="O9" s="33" t="n">
        <v>0</v>
      </c>
      <c r="P9" s="33" t="n">
        <v>35</v>
      </c>
      <c r="Q9" s="33" t="n">
        <v>0.91</v>
      </c>
      <c r="R9" s="33" t="n">
        <v>24</v>
      </c>
      <c r="S9" s="33" t="n">
        <v>97</v>
      </c>
      <c r="T9" s="33" t="n">
        <v>0.03</v>
      </c>
      <c r="U9" s="33" t="n">
        <v>7.2</v>
      </c>
      <c r="V9" s="33" t="n">
        <v>30.4</v>
      </c>
      <c r="W9" s="34" t="n">
        <f aca="false">U9/100*V9</f>
        <v>2.1888</v>
      </c>
      <c r="X9" s="33" t="n">
        <v>30.2</v>
      </c>
      <c r="Y9" s="34" t="n">
        <f aca="false">U9/100*X9</f>
        <v>2.1744</v>
      </c>
      <c r="Z9" s="33" t="n">
        <v>0.44</v>
      </c>
      <c r="AA9" s="33" t="n">
        <v>320</v>
      </c>
      <c r="AB9" s="33" t="n">
        <v>1025</v>
      </c>
      <c r="AC9" s="33" t="s">
        <v>56</v>
      </c>
      <c r="AD9" s="33" t="n">
        <v>2.3</v>
      </c>
      <c r="AE9" s="33"/>
      <c r="AF9" s="33"/>
    </row>
    <row r="10" s="35" customFormat="true" ht="15" hidden="false" customHeight="false" outlineLevel="0" collapsed="false">
      <c r="A10" s="32"/>
      <c r="B10" s="33" t="s">
        <v>40</v>
      </c>
      <c r="C10" s="33" t="n">
        <v>40.3</v>
      </c>
      <c r="D10" s="33" t="n">
        <v>6.37</v>
      </c>
      <c r="E10" s="33" t="n">
        <v>485</v>
      </c>
      <c r="F10" s="33" t="n">
        <v>13.1</v>
      </c>
      <c r="G10" s="33" t="n">
        <v>63</v>
      </c>
      <c r="H10" s="33" t="n">
        <v>21</v>
      </c>
      <c r="I10" s="33" t="n">
        <v>33</v>
      </c>
      <c r="J10" s="33" t="n">
        <v>9.6</v>
      </c>
      <c r="K10" s="33" t="n">
        <v>7008</v>
      </c>
      <c r="L10" s="33" t="n">
        <v>1536</v>
      </c>
      <c r="M10" s="33" t="n">
        <v>672</v>
      </c>
      <c r="N10" s="33" t="n">
        <v>384</v>
      </c>
      <c r="O10" s="33" t="n">
        <v>0</v>
      </c>
      <c r="P10" s="33" t="n">
        <v>35</v>
      </c>
      <c r="Q10" s="33" t="n">
        <v>0.84</v>
      </c>
      <c r="R10" s="33" t="n">
        <v>100</v>
      </c>
      <c r="S10" s="33" t="n">
        <v>50</v>
      </c>
      <c r="T10" s="33" t="n">
        <v>0.03</v>
      </c>
      <c r="U10" s="33" t="n">
        <v>7</v>
      </c>
      <c r="V10" s="33" t="n">
        <v>32.8</v>
      </c>
      <c r="W10" s="34" t="n">
        <f aca="false">U10/100*V10</f>
        <v>2.296</v>
      </c>
      <c r="X10" s="33" t="n">
        <v>25.5</v>
      </c>
      <c r="Y10" s="34" t="n">
        <f aca="false">U10/100*X10</f>
        <v>1.785</v>
      </c>
      <c r="Z10" s="33" t="n">
        <v>0.49</v>
      </c>
      <c r="AA10" s="33" t="n">
        <v>320</v>
      </c>
      <c r="AB10" s="33" t="s">
        <v>41</v>
      </c>
      <c r="AC10" s="33" t="s">
        <v>41</v>
      </c>
      <c r="AD10" s="33" t="s">
        <v>41</v>
      </c>
      <c r="AE10" s="33"/>
      <c r="AF10" s="33"/>
    </row>
    <row r="11" s="35" customFormat="true" ht="15" hidden="false" customHeight="false" outlineLevel="0" collapsed="false">
      <c r="A11" s="32"/>
      <c r="B11" s="33" t="s">
        <v>42</v>
      </c>
      <c r="C11" s="33" t="n">
        <v>42.5</v>
      </c>
      <c r="D11" s="33" t="n">
        <v>7.08</v>
      </c>
      <c r="E11" s="33" t="n">
        <v>342</v>
      </c>
      <c r="F11" s="33" t="n">
        <v>14.3</v>
      </c>
      <c r="G11" s="33" t="n">
        <v>60</v>
      </c>
      <c r="H11" s="33" t="n">
        <v>20.2</v>
      </c>
      <c r="I11" s="33" t="n">
        <v>33.6</v>
      </c>
      <c r="J11" s="33" t="n">
        <v>9.8</v>
      </c>
      <c r="K11" s="33" t="n">
        <v>7546</v>
      </c>
      <c r="L11" s="33" t="n">
        <v>1470</v>
      </c>
      <c r="M11" s="33" t="n">
        <v>588</v>
      </c>
      <c r="N11" s="33" t="n">
        <v>196</v>
      </c>
      <c r="O11" s="33" t="n">
        <v>0</v>
      </c>
      <c r="P11" s="33" t="n">
        <v>37</v>
      </c>
      <c r="Q11" s="33" t="n">
        <v>0.88</v>
      </c>
      <c r="R11" s="33" t="n">
        <v>21</v>
      </c>
      <c r="S11" s="33" t="n">
        <v>44</v>
      </c>
      <c r="T11" s="33" t="n">
        <v>0.08</v>
      </c>
      <c r="U11" s="33" t="n">
        <v>6.1</v>
      </c>
      <c r="V11" s="33" t="n">
        <v>30.2</v>
      </c>
      <c r="W11" s="34" t="n">
        <f aca="false">U11/100*V11</f>
        <v>1.8422</v>
      </c>
      <c r="X11" s="33" t="n">
        <v>27.2</v>
      </c>
      <c r="Y11" s="34" t="n">
        <f aca="false">U11/100*X11</f>
        <v>1.6592</v>
      </c>
      <c r="Z11" s="33" t="n">
        <v>0.43</v>
      </c>
      <c r="AA11" s="33" t="n">
        <v>160</v>
      </c>
      <c r="AB11" s="33" t="s">
        <v>41</v>
      </c>
      <c r="AC11" s="33" t="s">
        <v>41</v>
      </c>
      <c r="AD11" s="33" t="s">
        <v>41</v>
      </c>
      <c r="AE11" s="33"/>
      <c r="AF11" s="33"/>
    </row>
    <row r="12" s="31" customFormat="true" ht="15" hidden="false" customHeight="false" outlineLevel="0" collapsed="false">
      <c r="A12" s="28" t="s">
        <v>82</v>
      </c>
      <c r="B12" s="29" t="s">
        <v>33</v>
      </c>
      <c r="C12" s="29" t="n">
        <v>37.2</v>
      </c>
      <c r="D12" s="29" t="n">
        <v>5.32</v>
      </c>
      <c r="E12" s="29" t="n">
        <v>115</v>
      </c>
      <c r="F12" s="29" t="n">
        <v>12.4</v>
      </c>
      <c r="G12" s="29" t="n">
        <v>69.9</v>
      </c>
      <c r="H12" s="29" t="n">
        <v>23.3</v>
      </c>
      <c r="I12" s="29" t="n">
        <v>33.3</v>
      </c>
      <c r="J12" s="29" t="n">
        <v>11.7</v>
      </c>
      <c r="K12" s="29" t="n">
        <v>9711</v>
      </c>
      <c r="L12" s="29" t="n">
        <v>1404</v>
      </c>
      <c r="M12" s="29" t="n">
        <v>351</v>
      </c>
      <c r="N12" s="29" t="n">
        <v>117</v>
      </c>
      <c r="O12" s="29" t="n">
        <v>0</v>
      </c>
      <c r="P12" s="29" t="n">
        <v>42</v>
      </c>
      <c r="Q12" s="29" t="n">
        <v>0.86</v>
      </c>
      <c r="R12" s="29" t="n">
        <v>23</v>
      </c>
      <c r="S12" s="29" t="n">
        <v>145</v>
      </c>
      <c r="T12" s="29" t="n">
        <v>0.08</v>
      </c>
      <c r="U12" s="29" t="n">
        <v>11</v>
      </c>
      <c r="V12" s="29" t="n">
        <v>20.2</v>
      </c>
      <c r="W12" s="30" t="n">
        <f aca="false">U12/100*V12</f>
        <v>2.222</v>
      </c>
      <c r="X12" s="29" t="n">
        <v>48.5</v>
      </c>
      <c r="Y12" s="30" t="n">
        <f aca="false">U12/100*X12</f>
        <v>5.335</v>
      </c>
      <c r="Z12" s="29" t="n">
        <v>0.25</v>
      </c>
      <c r="AA12" s="29" t="n">
        <v>320</v>
      </c>
      <c r="AB12" s="29" t="n">
        <v>1060</v>
      </c>
      <c r="AC12" s="29" t="s">
        <v>83</v>
      </c>
      <c r="AD12" s="29" t="n">
        <v>0.69</v>
      </c>
      <c r="AE12" s="29" t="s">
        <v>35</v>
      </c>
      <c r="AF12" s="29" t="s">
        <v>84</v>
      </c>
    </row>
    <row r="13" s="31" customFormat="true" ht="15" hidden="false" customHeight="false" outlineLevel="0" collapsed="false">
      <c r="A13" s="28"/>
      <c r="B13" s="29" t="s">
        <v>37</v>
      </c>
      <c r="C13" s="29" t="n">
        <v>42.2</v>
      </c>
      <c r="D13" s="29" t="n">
        <v>6.17</v>
      </c>
      <c r="E13" s="29" t="n">
        <v>81</v>
      </c>
      <c r="F13" s="29" t="n">
        <v>13.6</v>
      </c>
      <c r="G13" s="29" t="n">
        <v>68.4</v>
      </c>
      <c r="H13" s="29" t="n">
        <v>22</v>
      </c>
      <c r="I13" s="29" t="n">
        <v>32.2</v>
      </c>
      <c r="J13" s="29" t="n">
        <v>12</v>
      </c>
      <c r="K13" s="29" t="n">
        <v>9120</v>
      </c>
      <c r="L13" s="29" t="n">
        <v>1200</v>
      </c>
      <c r="M13" s="29" t="n">
        <v>1320</v>
      </c>
      <c r="N13" s="29" t="n">
        <v>120</v>
      </c>
      <c r="O13" s="29" t="n">
        <v>0</v>
      </c>
      <c r="P13" s="29" t="n">
        <v>31</v>
      </c>
      <c r="Q13" s="29" t="n">
        <v>0.88</v>
      </c>
      <c r="R13" s="29" t="n">
        <v>21</v>
      </c>
      <c r="S13" s="29" t="n">
        <v>129</v>
      </c>
      <c r="T13" s="29" t="n">
        <v>0.04</v>
      </c>
      <c r="U13" s="29" t="n">
        <v>9.2</v>
      </c>
      <c r="V13" s="29" t="n">
        <v>25.2</v>
      </c>
      <c r="W13" s="30" t="n">
        <f aca="false">U13/100*V13</f>
        <v>2.3184</v>
      </c>
      <c r="X13" s="29" t="n">
        <v>40.2</v>
      </c>
      <c r="Y13" s="30" t="n">
        <f aca="false">U13/100*X13</f>
        <v>3.6984</v>
      </c>
      <c r="Z13" s="29" t="n">
        <v>0.34</v>
      </c>
      <c r="AA13" s="29" t="n">
        <v>320</v>
      </c>
      <c r="AB13" s="29" t="n">
        <v>1042</v>
      </c>
      <c r="AC13" s="29" t="s">
        <v>38</v>
      </c>
      <c r="AD13" s="29" t="n">
        <v>0.58</v>
      </c>
      <c r="AE13" s="29"/>
      <c r="AF13" s="29"/>
    </row>
    <row r="14" s="31" customFormat="true" ht="15" hidden="false" customHeight="false" outlineLevel="0" collapsed="false">
      <c r="A14" s="28"/>
      <c r="B14" s="29" t="s">
        <v>39</v>
      </c>
      <c r="C14" s="29" t="n">
        <v>44.6</v>
      </c>
      <c r="D14" s="29" t="n">
        <v>6.66</v>
      </c>
      <c r="E14" s="29" t="n">
        <v>223</v>
      </c>
      <c r="F14" s="29" t="n">
        <v>14.4</v>
      </c>
      <c r="G14" s="29" t="n">
        <v>67</v>
      </c>
      <c r="H14" s="29" t="n">
        <v>21.6</v>
      </c>
      <c r="I14" s="29" t="n">
        <v>32.3</v>
      </c>
      <c r="J14" s="29" t="n">
        <v>16</v>
      </c>
      <c r="K14" s="29" t="n">
        <v>10560</v>
      </c>
      <c r="L14" s="29" t="n">
        <v>2880</v>
      </c>
      <c r="M14" s="29" t="n">
        <v>1280</v>
      </c>
      <c r="N14" s="29" t="n">
        <v>1280</v>
      </c>
      <c r="O14" s="29" t="n">
        <v>0</v>
      </c>
      <c r="P14" s="29" t="n">
        <v>27</v>
      </c>
      <c r="Q14" s="29" t="n">
        <v>0.98</v>
      </c>
      <c r="R14" s="29" t="n">
        <v>25</v>
      </c>
      <c r="S14" s="29" t="n">
        <v>105</v>
      </c>
      <c r="T14" s="29" t="n">
        <v>0.05</v>
      </c>
      <c r="U14" s="29" t="n">
        <v>9</v>
      </c>
      <c r="V14" s="29" t="n">
        <v>29.9</v>
      </c>
      <c r="W14" s="30" t="n">
        <f aca="false">U14/100*V14</f>
        <v>2.691</v>
      </c>
      <c r="X14" s="29" t="n">
        <v>31.3</v>
      </c>
      <c r="Y14" s="30" t="n">
        <f aca="false">U14/100*X14</f>
        <v>2.817</v>
      </c>
      <c r="Z14" s="29" t="n">
        <v>0.43</v>
      </c>
      <c r="AA14" s="29" t="n">
        <v>320</v>
      </c>
      <c r="AB14" s="29" t="n">
        <v>1030</v>
      </c>
      <c r="AC14" s="29" t="s">
        <v>70</v>
      </c>
      <c r="AD14" s="29" t="n">
        <v>0.3</v>
      </c>
      <c r="AE14" s="29"/>
      <c r="AF14" s="29"/>
    </row>
    <row r="15" s="31" customFormat="true" ht="15" hidden="false" customHeight="false" outlineLevel="0" collapsed="false">
      <c r="A15" s="28"/>
      <c r="B15" s="29" t="s">
        <v>40</v>
      </c>
      <c r="C15" s="29" t="n">
        <v>48.3</v>
      </c>
      <c r="D15" s="29" t="n">
        <v>7.43</v>
      </c>
      <c r="E15" s="29" t="n">
        <v>233</v>
      </c>
      <c r="F15" s="29" t="n">
        <v>16.1</v>
      </c>
      <c r="G15" s="29" t="n">
        <v>65</v>
      </c>
      <c r="H15" s="29" t="n">
        <v>21.7</v>
      </c>
      <c r="I15" s="29" t="n">
        <v>33.3</v>
      </c>
      <c r="J15" s="29" t="n">
        <v>15.1</v>
      </c>
      <c r="K15" s="29" t="n">
        <v>10570</v>
      </c>
      <c r="L15" s="29" t="n">
        <v>2718</v>
      </c>
      <c r="M15" s="29" t="n">
        <v>1057</v>
      </c>
      <c r="N15" s="29" t="n">
        <v>755</v>
      </c>
      <c r="O15" s="29" t="n">
        <v>0</v>
      </c>
      <c r="P15" s="29" t="n">
        <v>40</v>
      </c>
      <c r="Q15" s="29" t="n">
        <v>1.04</v>
      </c>
      <c r="R15" s="29" t="n">
        <v>89</v>
      </c>
      <c r="S15" s="29" t="n">
        <v>36</v>
      </c>
      <c r="T15" s="29" t="n">
        <v>0.01</v>
      </c>
      <c r="U15" s="29" t="n">
        <v>8.2</v>
      </c>
      <c r="V15" s="29" t="n">
        <v>34.8</v>
      </c>
      <c r="W15" s="30" t="n">
        <f aca="false">U15/100*V15</f>
        <v>2.8536</v>
      </c>
      <c r="X15" s="29" t="n">
        <v>27.8</v>
      </c>
      <c r="Y15" s="30" t="n">
        <f aca="false">U15/100*X15</f>
        <v>2.2796</v>
      </c>
      <c r="Z15" s="29" t="n">
        <v>0.53</v>
      </c>
      <c r="AA15" s="29" t="n">
        <v>320</v>
      </c>
      <c r="AB15" s="29" t="s">
        <v>41</v>
      </c>
      <c r="AC15" s="29" t="s">
        <v>41</v>
      </c>
      <c r="AD15" s="29" t="s">
        <v>41</v>
      </c>
      <c r="AE15" s="29"/>
      <c r="AF15" s="29"/>
    </row>
    <row r="16" s="31" customFormat="true" ht="15" hidden="false" customHeight="false" outlineLevel="0" collapsed="false">
      <c r="A16" s="28"/>
      <c r="B16" s="29" t="s">
        <v>42</v>
      </c>
      <c r="C16" s="29" t="n">
        <v>47.2</v>
      </c>
      <c r="D16" s="29" t="n">
        <v>7</v>
      </c>
      <c r="E16" s="29" t="n">
        <v>213</v>
      </c>
      <c r="F16" s="29" t="n">
        <v>15.9</v>
      </c>
      <c r="G16" s="29" t="n">
        <v>67.4</v>
      </c>
      <c r="H16" s="29" t="n">
        <v>22.7</v>
      </c>
      <c r="I16" s="29" t="n">
        <v>33.7</v>
      </c>
      <c r="J16" s="29" t="n">
        <v>24.1</v>
      </c>
      <c r="K16" s="29" t="n">
        <v>19521</v>
      </c>
      <c r="L16" s="29" t="n">
        <v>2169</v>
      </c>
      <c r="M16" s="29" t="n">
        <v>1928</v>
      </c>
      <c r="N16" s="29" t="n">
        <v>241</v>
      </c>
      <c r="O16" s="29" t="n">
        <v>0</v>
      </c>
      <c r="P16" s="29" t="n">
        <v>35</v>
      </c>
      <c r="Q16" s="29" t="n">
        <v>0.95</v>
      </c>
      <c r="R16" s="29" t="n">
        <v>32</v>
      </c>
      <c r="S16" s="29" t="n">
        <v>87</v>
      </c>
      <c r="T16" s="29" t="n">
        <v>0.02</v>
      </c>
      <c r="U16" s="29" t="n">
        <v>6.9</v>
      </c>
      <c r="V16" s="29" t="n">
        <v>38.9</v>
      </c>
      <c r="W16" s="30" t="n">
        <f aca="false">U16/100*V16</f>
        <v>2.6841</v>
      </c>
      <c r="X16" s="29" t="n">
        <v>27.4</v>
      </c>
      <c r="Y16" s="30" t="n">
        <f aca="false">U16/100*X16</f>
        <v>1.8906</v>
      </c>
      <c r="Z16" s="29" t="n">
        <v>0.64</v>
      </c>
      <c r="AA16" s="29" t="n">
        <v>160</v>
      </c>
      <c r="AB16" s="29" t="s">
        <v>41</v>
      </c>
      <c r="AC16" s="29" t="s">
        <v>41</v>
      </c>
      <c r="AD16" s="29" t="s">
        <v>41</v>
      </c>
      <c r="AE16" s="29"/>
      <c r="AF16" s="29"/>
    </row>
    <row r="17" s="35" customFormat="true" ht="15" hidden="false" customHeight="false" outlineLevel="0" collapsed="false">
      <c r="A17" s="32" t="s">
        <v>85</v>
      </c>
      <c r="B17" s="33" t="s">
        <v>33</v>
      </c>
      <c r="C17" s="33" t="n">
        <v>30.2</v>
      </c>
      <c r="D17" s="33" t="n">
        <v>4.72</v>
      </c>
      <c r="E17" s="33" t="n">
        <v>70</v>
      </c>
      <c r="F17" s="33" t="n">
        <v>9.9</v>
      </c>
      <c r="G17" s="33" t="n">
        <v>64</v>
      </c>
      <c r="H17" s="33" t="n">
        <v>21</v>
      </c>
      <c r="I17" s="33" t="n">
        <v>32.8</v>
      </c>
      <c r="J17" s="33" t="n">
        <v>6.8</v>
      </c>
      <c r="K17" s="33" t="n">
        <v>5168</v>
      </c>
      <c r="L17" s="33" t="n">
        <v>884</v>
      </c>
      <c r="M17" s="33" t="n">
        <v>340</v>
      </c>
      <c r="N17" s="33" t="n">
        <v>408</v>
      </c>
      <c r="O17" s="33" t="n">
        <v>0</v>
      </c>
      <c r="P17" s="33" t="n">
        <v>29</v>
      </c>
      <c r="Q17" s="33" t="n">
        <v>1.24</v>
      </c>
      <c r="R17" s="33" t="n">
        <v>34</v>
      </c>
      <c r="S17" s="33" t="n">
        <v>253</v>
      </c>
      <c r="T17" s="33" t="n">
        <v>0.07</v>
      </c>
      <c r="U17" s="33" t="n">
        <v>11</v>
      </c>
      <c r="V17" s="33" t="n">
        <v>18.8</v>
      </c>
      <c r="W17" s="34" t="n">
        <f aca="false">U17/100*V17</f>
        <v>2.068</v>
      </c>
      <c r="X17" s="33" t="n">
        <v>58.8</v>
      </c>
      <c r="Y17" s="34" t="n">
        <f aca="false">U17/100*X17</f>
        <v>6.468</v>
      </c>
      <c r="Z17" s="33" t="n">
        <v>0.23</v>
      </c>
      <c r="AA17" s="33" t="n">
        <v>640</v>
      </c>
      <c r="AB17" s="33" t="n">
        <v>1010</v>
      </c>
      <c r="AC17" s="33" t="s">
        <v>38</v>
      </c>
      <c r="AD17" s="33" t="n">
        <v>0.55</v>
      </c>
      <c r="AE17" s="33" t="s">
        <v>35</v>
      </c>
      <c r="AF17" s="33" t="s">
        <v>79</v>
      </c>
    </row>
    <row r="18" s="35" customFormat="true" ht="15" hidden="false" customHeight="false" outlineLevel="0" collapsed="false">
      <c r="A18" s="32"/>
      <c r="B18" s="33" t="s">
        <v>37</v>
      </c>
      <c r="C18" s="33" t="n">
        <v>33.1</v>
      </c>
      <c r="D18" s="33" t="n">
        <v>5.43</v>
      </c>
      <c r="E18" s="33" t="n">
        <v>271</v>
      </c>
      <c r="F18" s="33" t="n">
        <v>10.9</v>
      </c>
      <c r="G18" s="33" t="n">
        <v>61</v>
      </c>
      <c r="H18" s="33" t="n">
        <v>20.1</v>
      </c>
      <c r="I18" s="33" t="n">
        <v>32.9</v>
      </c>
      <c r="J18" s="33" t="n">
        <v>4.8</v>
      </c>
      <c r="K18" s="33" t="n">
        <v>2976</v>
      </c>
      <c r="L18" s="33" t="n">
        <v>1296</v>
      </c>
      <c r="M18" s="33" t="n">
        <v>240</v>
      </c>
      <c r="N18" s="33" t="n">
        <v>288</v>
      </c>
      <c r="O18" s="33" t="n">
        <v>0</v>
      </c>
      <c r="P18" s="33" t="n">
        <v>30</v>
      </c>
      <c r="Q18" s="33" t="n">
        <v>1.33</v>
      </c>
      <c r="R18" s="33" t="n">
        <v>35</v>
      </c>
      <c r="S18" s="33" t="n">
        <v>76</v>
      </c>
      <c r="T18" s="33" t="n">
        <v>0.08</v>
      </c>
      <c r="U18" s="33" t="n">
        <v>11.4</v>
      </c>
      <c r="V18" s="33" t="n">
        <v>21.3</v>
      </c>
      <c r="W18" s="34" t="n">
        <f aca="false">U18/100*V18</f>
        <v>2.4282</v>
      </c>
      <c r="X18" s="33" t="n">
        <v>55.2</v>
      </c>
      <c r="Y18" s="34" t="n">
        <f aca="false">U18/100*X18</f>
        <v>6.2928</v>
      </c>
      <c r="Z18" s="33" t="n">
        <v>0.27</v>
      </c>
      <c r="AA18" s="33" t="n">
        <v>320</v>
      </c>
      <c r="AB18" s="33" t="n">
        <v>1030</v>
      </c>
      <c r="AC18" s="33" t="s">
        <v>38</v>
      </c>
      <c r="AD18" s="33" t="n">
        <v>0.19</v>
      </c>
      <c r="AE18" s="33"/>
      <c r="AF18" s="33"/>
    </row>
    <row r="19" s="35" customFormat="true" ht="15" hidden="false" customHeight="false" outlineLevel="0" collapsed="false">
      <c r="A19" s="32"/>
      <c r="B19" s="33" t="s">
        <v>39</v>
      </c>
      <c r="C19" s="33" t="n">
        <v>6.39</v>
      </c>
      <c r="D19" s="33" t="n">
        <v>6.39</v>
      </c>
      <c r="E19" s="33" t="n">
        <v>243</v>
      </c>
      <c r="F19" s="33" t="n">
        <v>12.5</v>
      </c>
      <c r="G19" s="33" t="n">
        <v>61</v>
      </c>
      <c r="H19" s="33" t="n">
        <v>20</v>
      </c>
      <c r="I19" s="33" t="n">
        <v>32</v>
      </c>
      <c r="J19" s="33" t="n">
        <v>8.9</v>
      </c>
      <c r="K19" s="33" t="n">
        <v>6052</v>
      </c>
      <c r="L19" s="33" t="n">
        <v>1869</v>
      </c>
      <c r="M19" s="33" t="n">
        <v>356</v>
      </c>
      <c r="N19" s="33" t="n">
        <v>623</v>
      </c>
      <c r="O19" s="33" t="n">
        <v>0</v>
      </c>
      <c r="P19" s="33" t="n">
        <v>52</v>
      </c>
      <c r="Q19" s="33" t="n">
        <v>1.56</v>
      </c>
      <c r="R19" s="33" t="n">
        <v>36</v>
      </c>
      <c r="S19" s="33" t="n">
        <v>89</v>
      </c>
      <c r="T19" s="33" t="n">
        <v>0.05</v>
      </c>
      <c r="U19" s="33" t="n">
        <v>9.6</v>
      </c>
      <c r="V19" s="33" t="n">
        <v>25.5</v>
      </c>
      <c r="W19" s="34" t="n">
        <f aca="false">U19/100*V19</f>
        <v>2.448</v>
      </c>
      <c r="X19" s="33" t="n">
        <v>47.5</v>
      </c>
      <c r="Y19" s="34" t="n">
        <f aca="false">W19</f>
        <v>2.448</v>
      </c>
      <c r="Z19" s="33" t="n">
        <v>0.34</v>
      </c>
      <c r="AA19" s="33" t="n">
        <v>320</v>
      </c>
      <c r="AB19" s="33" t="n">
        <v>1015</v>
      </c>
      <c r="AC19" s="33" t="s">
        <v>38</v>
      </c>
      <c r="AD19" s="33" t="n">
        <v>0.14</v>
      </c>
      <c r="AE19" s="33"/>
      <c r="AF19" s="33"/>
    </row>
    <row r="20" s="35" customFormat="true" ht="15" hidden="false" customHeight="false" outlineLevel="0" collapsed="false">
      <c r="A20" s="32"/>
      <c r="B20" s="33" t="s">
        <v>40</v>
      </c>
      <c r="C20" s="33" t="n">
        <v>38.1</v>
      </c>
      <c r="D20" s="33" t="n">
        <v>6.2</v>
      </c>
      <c r="E20" s="33" t="n">
        <v>251</v>
      </c>
      <c r="F20" s="33" t="n">
        <v>12.6</v>
      </c>
      <c r="G20" s="33" t="n">
        <v>62</v>
      </c>
      <c r="H20" s="33" t="n">
        <v>20</v>
      </c>
      <c r="I20" s="33" t="n">
        <v>33</v>
      </c>
      <c r="J20" s="33" t="n">
        <v>8.4</v>
      </c>
      <c r="K20" s="33" t="n">
        <v>5880</v>
      </c>
      <c r="L20" s="33" t="n">
        <v>1428</v>
      </c>
      <c r="M20" s="33" t="n">
        <v>420</v>
      </c>
      <c r="N20" s="33" t="n">
        <v>672</v>
      </c>
      <c r="O20" s="33" t="n">
        <v>0</v>
      </c>
      <c r="P20" s="33" t="n">
        <v>41</v>
      </c>
      <c r="Q20" s="33" t="n">
        <v>1.38</v>
      </c>
      <c r="R20" s="33" t="n">
        <v>115</v>
      </c>
      <c r="S20" s="33" t="n">
        <v>63</v>
      </c>
      <c r="T20" s="33" t="n">
        <v>0.05</v>
      </c>
      <c r="U20" s="33" t="n">
        <v>8.5</v>
      </c>
      <c r="V20" s="33" t="n">
        <v>28.2</v>
      </c>
      <c r="W20" s="34" t="n">
        <f aca="false">U20/100*V20</f>
        <v>2.397</v>
      </c>
      <c r="X20" s="33" t="n">
        <v>42</v>
      </c>
      <c r="Y20" s="34" t="n">
        <f aca="false">U20/100*X20</f>
        <v>3.57</v>
      </c>
      <c r="Z20" s="33" t="n">
        <v>0.39</v>
      </c>
      <c r="AA20" s="33" t="n">
        <v>320</v>
      </c>
      <c r="AB20" s="33" t="s">
        <v>41</v>
      </c>
      <c r="AC20" s="33" t="s">
        <v>41</v>
      </c>
      <c r="AD20" s="33" t="s">
        <v>41</v>
      </c>
      <c r="AE20" s="33"/>
      <c r="AF20" s="33"/>
    </row>
    <row r="21" s="35" customFormat="true" ht="15" hidden="false" customHeight="false" outlineLevel="0" collapsed="false">
      <c r="A21" s="32"/>
      <c r="B21" s="33" t="s">
        <v>42</v>
      </c>
      <c r="C21" s="33" t="n">
        <v>42.6</v>
      </c>
      <c r="D21" s="33" t="n">
        <v>6.89</v>
      </c>
      <c r="E21" s="33" t="n">
        <v>205</v>
      </c>
      <c r="F21" s="33" t="n">
        <v>14.7</v>
      </c>
      <c r="G21" s="33" t="n">
        <v>62</v>
      </c>
      <c r="H21" s="33" t="n">
        <v>21</v>
      </c>
      <c r="I21" s="33" t="n">
        <v>35</v>
      </c>
      <c r="J21" s="33" t="n">
        <v>7.5</v>
      </c>
      <c r="K21" s="33" t="n">
        <v>5250</v>
      </c>
      <c r="L21" s="33" t="n">
        <v>1350</v>
      </c>
      <c r="M21" s="33" t="n">
        <v>375</v>
      </c>
      <c r="N21" s="33" t="n">
        <v>525</v>
      </c>
      <c r="O21" s="33" t="n">
        <v>0</v>
      </c>
      <c r="P21" s="33" t="n">
        <v>30</v>
      </c>
      <c r="Q21" s="33" t="n">
        <v>1.31</v>
      </c>
      <c r="R21" s="33" t="n">
        <v>53</v>
      </c>
      <c r="S21" s="33" t="n">
        <v>53</v>
      </c>
      <c r="T21" s="33" t="n">
        <v>0.08</v>
      </c>
      <c r="U21" s="33" t="n">
        <v>8</v>
      </c>
      <c r="V21" s="33" t="n">
        <v>36.2</v>
      </c>
      <c r="W21" s="34" t="n">
        <f aca="false">U21/100*V21</f>
        <v>2.896</v>
      </c>
      <c r="X21" s="33" t="n">
        <v>35.2</v>
      </c>
      <c r="Y21" s="34" t="n">
        <f aca="false">U21/100*X21</f>
        <v>2.816</v>
      </c>
      <c r="Z21" s="33" t="n">
        <v>0.57</v>
      </c>
      <c r="AA21" s="33" t="n">
        <v>320</v>
      </c>
      <c r="AB21" s="33" t="s">
        <v>41</v>
      </c>
      <c r="AC21" s="33" t="s">
        <v>41</v>
      </c>
      <c r="AD21" s="33" t="s">
        <v>41</v>
      </c>
      <c r="AE21" s="33"/>
      <c r="AF21" s="33"/>
    </row>
    <row r="22" s="31" customFormat="true" ht="15" hidden="false" customHeight="false" outlineLevel="0" collapsed="false">
      <c r="A22" s="28" t="s">
        <v>86</v>
      </c>
      <c r="B22" s="29" t="s">
        <v>33</v>
      </c>
      <c r="C22" s="29" t="n">
        <v>45.7</v>
      </c>
      <c r="D22" s="29" t="n">
        <v>7.09</v>
      </c>
      <c r="E22" s="29" t="n">
        <v>58</v>
      </c>
      <c r="F22" s="29" t="n">
        <v>15.4</v>
      </c>
      <c r="G22" s="29" t="n">
        <v>64.5</v>
      </c>
      <c r="H22" s="29" t="n">
        <v>21.7</v>
      </c>
      <c r="I22" s="29" t="n">
        <v>33.7</v>
      </c>
      <c r="J22" s="29" t="n">
        <v>10.6</v>
      </c>
      <c r="K22" s="29" t="n">
        <v>6996</v>
      </c>
      <c r="L22" s="29" t="n">
        <v>1696</v>
      </c>
      <c r="M22" s="29" t="n">
        <v>848</v>
      </c>
      <c r="N22" s="29" t="n">
        <v>1060</v>
      </c>
      <c r="O22" s="29" t="n">
        <v>0</v>
      </c>
      <c r="P22" s="29" t="n">
        <v>26</v>
      </c>
      <c r="Q22" s="29" t="n">
        <v>1.05</v>
      </c>
      <c r="R22" s="29" t="n">
        <v>68</v>
      </c>
      <c r="S22" s="29" t="n">
        <v>73</v>
      </c>
      <c r="T22" s="29" t="n">
        <v>0.04</v>
      </c>
      <c r="U22" s="29" t="n">
        <v>7.6</v>
      </c>
      <c r="V22" s="29" t="n">
        <v>34.1</v>
      </c>
      <c r="W22" s="30" t="n">
        <f aca="false">U22/100*V22</f>
        <v>2.5916</v>
      </c>
      <c r="X22" s="29" t="n">
        <v>23.9</v>
      </c>
      <c r="Y22" s="30" t="n">
        <f aca="false">U22/100*X22</f>
        <v>1.8164</v>
      </c>
      <c r="Z22" s="29" t="n">
        <v>0.52</v>
      </c>
      <c r="AA22" s="29" t="n">
        <v>160</v>
      </c>
      <c r="AB22" s="29" t="n">
        <v>1034</v>
      </c>
      <c r="AC22" s="29" t="s">
        <v>47</v>
      </c>
      <c r="AD22" s="29" t="n">
        <v>0.23</v>
      </c>
      <c r="AE22" s="29" t="s">
        <v>35</v>
      </c>
      <c r="AF22" s="29" t="s">
        <v>87</v>
      </c>
    </row>
    <row r="23" s="31" customFormat="true" ht="15" hidden="false" customHeight="false" outlineLevel="0" collapsed="false">
      <c r="A23" s="28"/>
      <c r="B23" s="29" t="s">
        <v>37</v>
      </c>
      <c r="C23" s="29" t="n">
        <v>41.5</v>
      </c>
      <c r="D23" s="29" t="n">
        <v>6.6</v>
      </c>
      <c r="E23" s="29" t="n">
        <v>86</v>
      </c>
      <c r="F23" s="29" t="n">
        <v>13.5</v>
      </c>
      <c r="G23" s="29" t="n">
        <v>62.9</v>
      </c>
      <c r="H23" s="29" t="n">
        <v>20.5</v>
      </c>
      <c r="I23" s="29" t="n">
        <v>32.5</v>
      </c>
      <c r="J23" s="29" t="n">
        <v>6.7</v>
      </c>
      <c r="K23" s="29" t="n">
        <v>4690</v>
      </c>
      <c r="L23" s="29" t="n">
        <v>1541</v>
      </c>
      <c r="M23" s="29" t="n">
        <v>335</v>
      </c>
      <c r="N23" s="29" t="n">
        <v>134</v>
      </c>
      <c r="O23" s="29" t="n">
        <v>0</v>
      </c>
      <c r="P23" s="29" t="n">
        <v>30</v>
      </c>
      <c r="Q23" s="29" t="n">
        <v>1.17</v>
      </c>
      <c r="R23" s="29" t="n">
        <v>81</v>
      </c>
      <c r="S23" s="29" t="n">
        <v>76</v>
      </c>
      <c r="T23" s="29" t="n">
        <v>0.12</v>
      </c>
      <c r="U23" s="29" t="n">
        <v>7.6</v>
      </c>
      <c r="V23" s="29" t="n">
        <v>33.1</v>
      </c>
      <c r="W23" s="30" t="n">
        <f aca="false">U23/100*V23</f>
        <v>2.5156</v>
      </c>
      <c r="X23" s="29" t="n">
        <v>25.3</v>
      </c>
      <c r="Y23" s="30" t="n">
        <f aca="false">U23/100*X23</f>
        <v>1.9228</v>
      </c>
      <c r="Z23" s="29" t="n">
        <v>0.49</v>
      </c>
      <c r="AA23" s="29" t="n">
        <v>160</v>
      </c>
      <c r="AB23" s="29" t="n">
        <v>1034</v>
      </c>
      <c r="AC23" s="29" t="s">
        <v>70</v>
      </c>
      <c r="AD23" s="29" t="n">
        <v>0.19</v>
      </c>
      <c r="AE23" s="29"/>
      <c r="AF23" s="29"/>
    </row>
    <row r="24" s="31" customFormat="true" ht="15" hidden="false" customHeight="false" outlineLevel="0" collapsed="false">
      <c r="A24" s="28"/>
      <c r="B24" s="29" t="s">
        <v>39</v>
      </c>
      <c r="C24" s="29" t="n">
        <v>41.9</v>
      </c>
      <c r="D24" s="29" t="n">
        <v>6.64</v>
      </c>
      <c r="E24" s="29" t="n">
        <v>82</v>
      </c>
      <c r="F24" s="29" t="n">
        <v>13.9</v>
      </c>
      <c r="G24" s="29" t="n">
        <v>63</v>
      </c>
      <c r="H24" s="29" t="n">
        <v>21</v>
      </c>
      <c r="I24" s="29" t="n">
        <v>33</v>
      </c>
      <c r="J24" s="29" t="n">
        <v>9.8</v>
      </c>
      <c r="K24" s="29" t="n">
        <v>6958</v>
      </c>
      <c r="L24" s="29" t="n">
        <v>1764</v>
      </c>
      <c r="M24" s="29" t="n">
        <v>490</v>
      </c>
      <c r="N24" s="29" t="n">
        <v>588</v>
      </c>
      <c r="O24" s="29" t="n">
        <v>0</v>
      </c>
      <c r="P24" s="29" t="n">
        <v>33</v>
      </c>
      <c r="Q24" s="29" t="n">
        <v>1.12</v>
      </c>
      <c r="R24" s="29" t="n">
        <v>41</v>
      </c>
      <c r="S24" s="29" t="n">
        <v>52</v>
      </c>
      <c r="T24" s="29" t="n">
        <v>0.07</v>
      </c>
      <c r="U24" s="29" t="n">
        <v>7.4</v>
      </c>
      <c r="V24" s="29" t="n">
        <v>35.8</v>
      </c>
      <c r="W24" s="30" t="n">
        <f aca="false">U24/100*V24</f>
        <v>2.6492</v>
      </c>
      <c r="X24" s="29" t="n">
        <v>22.5</v>
      </c>
      <c r="Y24" s="30" t="n">
        <f aca="false">U24/100*X24</f>
        <v>1.665</v>
      </c>
      <c r="Z24" s="29" t="n">
        <v>0.56</v>
      </c>
      <c r="AA24" s="29" t="n">
        <v>160</v>
      </c>
      <c r="AB24" s="29" t="n">
        <v>1034</v>
      </c>
      <c r="AC24" s="29" t="s">
        <v>70</v>
      </c>
      <c r="AD24" s="29" t="n">
        <v>0.19</v>
      </c>
      <c r="AE24" s="29"/>
      <c r="AF24" s="29"/>
    </row>
    <row r="25" s="31" customFormat="true" ht="15" hidden="false" customHeight="false" outlineLevel="0" collapsed="false">
      <c r="A25" s="28"/>
      <c r="B25" s="29" t="s">
        <v>40</v>
      </c>
      <c r="C25" s="29" t="n">
        <v>41.8</v>
      </c>
      <c r="D25" s="29" t="n">
        <v>6.68</v>
      </c>
      <c r="E25" s="29" t="n">
        <v>74</v>
      </c>
      <c r="F25" s="29" t="n">
        <v>13.7</v>
      </c>
      <c r="G25" s="29" t="n">
        <v>63</v>
      </c>
      <c r="H25" s="29" t="n">
        <v>21</v>
      </c>
      <c r="I25" s="29" t="n">
        <v>33</v>
      </c>
      <c r="J25" s="29" t="n">
        <v>9.2</v>
      </c>
      <c r="K25" s="29" t="n">
        <v>6532</v>
      </c>
      <c r="L25" s="29" t="n">
        <v>1656</v>
      </c>
      <c r="M25" s="29" t="n">
        <v>644</v>
      </c>
      <c r="N25" s="29" t="n">
        <v>368</v>
      </c>
      <c r="O25" s="29" t="n">
        <v>0</v>
      </c>
      <c r="P25" s="29" t="n">
        <v>31</v>
      </c>
      <c r="Q25" s="29" t="n">
        <v>1.06</v>
      </c>
      <c r="R25" s="29" t="n">
        <v>82</v>
      </c>
      <c r="S25" s="29" t="n">
        <v>49</v>
      </c>
      <c r="T25" s="29" t="n">
        <v>0.07</v>
      </c>
      <c r="U25" s="29" t="n">
        <v>7.2</v>
      </c>
      <c r="V25" s="29" t="n">
        <v>35</v>
      </c>
      <c r="W25" s="30" t="n">
        <f aca="false">U25/100*V25</f>
        <v>2.52</v>
      </c>
      <c r="X25" s="29" t="n">
        <v>22.5</v>
      </c>
      <c r="Y25" s="30" t="n">
        <f aca="false">U25/100*X25</f>
        <v>1.62</v>
      </c>
      <c r="Z25" s="29" t="n">
        <v>0.54</v>
      </c>
      <c r="AA25" s="29" t="n">
        <v>320</v>
      </c>
      <c r="AB25" s="29" t="s">
        <v>41</v>
      </c>
      <c r="AC25" s="29" t="s">
        <v>41</v>
      </c>
      <c r="AD25" s="29" t="s">
        <v>41</v>
      </c>
      <c r="AE25" s="29"/>
      <c r="AF25" s="29"/>
    </row>
    <row r="26" s="31" customFormat="true" ht="15" hidden="false" customHeight="false" outlineLevel="0" collapsed="false">
      <c r="A26" s="28"/>
      <c r="B26" s="29" t="s">
        <v>42</v>
      </c>
      <c r="C26" s="29" t="n">
        <v>39</v>
      </c>
      <c r="D26" s="29" t="n">
        <v>6.3</v>
      </c>
      <c r="E26" s="29" t="n">
        <v>42</v>
      </c>
      <c r="F26" s="29" t="n">
        <v>12.8</v>
      </c>
      <c r="G26" s="29" t="n">
        <v>61.9</v>
      </c>
      <c r="H26" s="29" t="n">
        <v>20.3</v>
      </c>
      <c r="I26" s="29" t="n">
        <v>32.8</v>
      </c>
      <c r="J26" s="29" t="n">
        <v>9.8</v>
      </c>
      <c r="K26" s="29" t="n">
        <v>7448</v>
      </c>
      <c r="L26" s="29" t="n">
        <v>1176</v>
      </c>
      <c r="M26" s="29" t="n">
        <v>882</v>
      </c>
      <c r="N26" s="29" t="n">
        <v>294</v>
      </c>
      <c r="O26" s="29" t="n">
        <v>0</v>
      </c>
      <c r="P26" s="29" t="n">
        <v>27</v>
      </c>
      <c r="Q26" s="29" t="n">
        <v>1</v>
      </c>
      <c r="R26" s="29" t="n">
        <v>63</v>
      </c>
      <c r="S26" s="29" t="n">
        <v>61</v>
      </c>
      <c r="T26" s="29" t="n">
        <v>0.1</v>
      </c>
      <c r="U26" s="29" t="n">
        <v>7</v>
      </c>
      <c r="V26" s="29" t="n">
        <v>35.8</v>
      </c>
      <c r="W26" s="30" t="n">
        <f aca="false">U26/100*V26</f>
        <v>2.506</v>
      </c>
      <c r="X26" s="29" t="n">
        <v>22.9</v>
      </c>
      <c r="Y26" s="30" t="n">
        <f aca="false">U26/100*X26</f>
        <v>1.603</v>
      </c>
      <c r="Z26" s="29" t="n">
        <v>0.56</v>
      </c>
      <c r="AA26" s="29" t="n">
        <v>320</v>
      </c>
      <c r="AB26" s="29" t="s">
        <v>41</v>
      </c>
      <c r="AC26" s="29" t="s">
        <v>41</v>
      </c>
      <c r="AD26" s="29" t="s">
        <v>41</v>
      </c>
      <c r="AE26" s="29"/>
      <c r="AF26" s="29"/>
    </row>
    <row r="27" s="35" customFormat="true" ht="15" hidden="false" customHeight="false" outlineLevel="0" collapsed="false">
      <c r="A27" s="32" t="s">
        <v>88</v>
      </c>
      <c r="B27" s="33" t="s">
        <v>33</v>
      </c>
      <c r="C27" s="33" t="n">
        <v>36.6</v>
      </c>
      <c r="D27" s="33" t="n">
        <v>5.75</v>
      </c>
      <c r="E27" s="33" t="n">
        <v>507</v>
      </c>
      <c r="F27" s="33" t="n">
        <v>12.2</v>
      </c>
      <c r="G27" s="33" t="n">
        <v>63.7</v>
      </c>
      <c r="H27" s="33" t="n">
        <v>21.2</v>
      </c>
      <c r="I27" s="33" t="n">
        <v>33.3</v>
      </c>
      <c r="J27" s="33" t="n">
        <v>12.7</v>
      </c>
      <c r="K27" s="33" t="n">
        <v>8255</v>
      </c>
      <c r="L27" s="33" t="n">
        <v>2413</v>
      </c>
      <c r="M27" s="33" t="n">
        <v>762</v>
      </c>
      <c r="N27" s="33" t="n">
        <v>1270</v>
      </c>
      <c r="O27" s="33" t="n">
        <v>0</v>
      </c>
      <c r="P27" s="33" t="n">
        <v>26</v>
      </c>
      <c r="Q27" s="33" t="n">
        <v>0.81</v>
      </c>
      <c r="R27" s="33" t="n">
        <v>45</v>
      </c>
      <c r="S27" s="33" t="n">
        <v>78</v>
      </c>
      <c r="T27" s="33" t="n">
        <v>0.04</v>
      </c>
      <c r="U27" s="33" t="n">
        <v>9.2</v>
      </c>
      <c r="V27" s="33" t="n">
        <v>25.2</v>
      </c>
      <c r="W27" s="34" t="n">
        <f aca="false">U27/100*V27</f>
        <v>2.3184</v>
      </c>
      <c r="X27" s="33" t="n">
        <v>43.9</v>
      </c>
      <c r="Y27" s="34" t="n">
        <f aca="false">U27/100*X27</f>
        <v>4.0388</v>
      </c>
      <c r="Z27" s="33" t="n">
        <v>0.34</v>
      </c>
      <c r="AA27" s="33" t="n">
        <v>320</v>
      </c>
      <c r="AB27" s="33" t="n">
        <v>1052</v>
      </c>
      <c r="AC27" s="33" t="s">
        <v>89</v>
      </c>
      <c r="AD27" s="33" t="n">
        <v>0.63</v>
      </c>
      <c r="AE27" s="33" t="s">
        <v>35</v>
      </c>
      <c r="AF27" s="33" t="s">
        <v>81</v>
      </c>
    </row>
    <row r="28" s="35" customFormat="true" ht="15" hidden="false" customHeight="false" outlineLevel="0" collapsed="false">
      <c r="A28" s="32"/>
      <c r="B28" s="33" t="s">
        <v>37</v>
      </c>
      <c r="C28" s="33" t="n">
        <v>43.2</v>
      </c>
      <c r="D28" s="33" t="n">
        <v>6.68</v>
      </c>
      <c r="E28" s="33" t="n">
        <v>290</v>
      </c>
      <c r="F28" s="33" t="n">
        <v>13.3</v>
      </c>
      <c r="G28" s="33" t="n">
        <v>64.7</v>
      </c>
      <c r="H28" s="33" t="n">
        <v>19.9</v>
      </c>
      <c r="I28" s="33" t="n">
        <v>30.8</v>
      </c>
      <c r="J28" s="33" t="n">
        <v>11.7</v>
      </c>
      <c r="K28" s="33" t="n">
        <v>7956</v>
      </c>
      <c r="L28" s="33" t="n">
        <v>2457</v>
      </c>
      <c r="M28" s="33" t="n">
        <v>585</v>
      </c>
      <c r="N28" s="33" t="n">
        <v>702</v>
      </c>
      <c r="O28" s="33" t="n">
        <v>0</v>
      </c>
      <c r="P28" s="33" t="n">
        <v>41</v>
      </c>
      <c r="Q28" s="33" t="n">
        <v>0.94</v>
      </c>
      <c r="R28" s="33" t="n">
        <v>116</v>
      </c>
      <c r="S28" s="33" t="n">
        <v>49</v>
      </c>
      <c r="T28" s="33" t="n">
        <v>0.06</v>
      </c>
      <c r="U28" s="33" t="n">
        <v>9</v>
      </c>
      <c r="V28" s="33" t="n">
        <v>31.4</v>
      </c>
      <c r="W28" s="34" t="n">
        <f aca="false">U28/100*V28</f>
        <v>2.826</v>
      </c>
      <c r="X28" s="33" t="n">
        <v>33.5</v>
      </c>
      <c r="Y28" s="34" t="n">
        <f aca="false">U28/100*X28</f>
        <v>3.015</v>
      </c>
      <c r="Z28" s="33" t="n">
        <v>0.46</v>
      </c>
      <c r="AA28" s="33" t="n">
        <v>320</v>
      </c>
      <c r="AB28" s="33" t="n">
        <v>1030</v>
      </c>
      <c r="AC28" s="33" t="s">
        <v>38</v>
      </c>
      <c r="AD28" s="33" t="n">
        <v>0.61</v>
      </c>
      <c r="AE28" s="33"/>
      <c r="AF28" s="33"/>
    </row>
    <row r="29" s="35" customFormat="true" ht="15" hidden="false" customHeight="false" outlineLevel="0" collapsed="false">
      <c r="A29" s="32"/>
      <c r="B29" s="33" t="s">
        <v>39</v>
      </c>
      <c r="C29" s="33" t="n">
        <v>43.1</v>
      </c>
      <c r="D29" s="33" t="n">
        <v>6.85</v>
      </c>
      <c r="E29" s="33" t="n">
        <v>472</v>
      </c>
      <c r="F29" s="33" t="n">
        <v>14.2</v>
      </c>
      <c r="G29" s="33" t="n">
        <v>63</v>
      </c>
      <c r="H29" s="33" t="n">
        <v>21</v>
      </c>
      <c r="I29" s="33" t="n">
        <v>33</v>
      </c>
      <c r="J29" s="33" t="n">
        <v>12.3</v>
      </c>
      <c r="K29" s="33" t="n">
        <v>8610</v>
      </c>
      <c r="L29" s="33" t="n">
        <v>2706</v>
      </c>
      <c r="M29" s="33" t="n">
        <v>615</v>
      </c>
      <c r="N29" s="33" t="n">
        <v>369</v>
      </c>
      <c r="O29" s="33" t="n">
        <v>0</v>
      </c>
      <c r="P29" s="33" t="n">
        <v>42</v>
      </c>
      <c r="Q29" s="33" t="n">
        <v>1.03</v>
      </c>
      <c r="R29" s="33" t="n">
        <v>30</v>
      </c>
      <c r="S29" s="33" t="n">
        <v>97</v>
      </c>
      <c r="T29" s="33" t="n">
        <v>0.04</v>
      </c>
      <c r="U29" s="33" t="n">
        <v>7.5</v>
      </c>
      <c r="V29" s="33" t="n">
        <v>35.2</v>
      </c>
      <c r="W29" s="34" t="n">
        <f aca="false">U29/100*V29</f>
        <v>2.64</v>
      </c>
      <c r="X29" s="33" t="n">
        <v>28.8</v>
      </c>
      <c r="Y29" s="34" t="n">
        <f aca="false">U29/100*X29</f>
        <v>2.16</v>
      </c>
      <c r="Z29" s="33" t="n">
        <v>0.54</v>
      </c>
      <c r="AA29" s="33" t="n">
        <v>320</v>
      </c>
      <c r="AB29" s="33" t="n">
        <v>1034</v>
      </c>
      <c r="AC29" s="33" t="s">
        <v>90</v>
      </c>
      <c r="AD29" s="33" t="n">
        <v>0.28</v>
      </c>
      <c r="AE29" s="33"/>
      <c r="AF29" s="33"/>
    </row>
    <row r="30" s="35" customFormat="true" ht="15" hidden="false" customHeight="false" outlineLevel="0" collapsed="false">
      <c r="A30" s="32"/>
      <c r="B30" s="33" t="s">
        <v>40</v>
      </c>
      <c r="C30" s="33" t="n">
        <v>45.5</v>
      </c>
      <c r="D30" s="33" t="n">
        <v>7.37</v>
      </c>
      <c r="E30" s="33" t="n">
        <v>430</v>
      </c>
      <c r="F30" s="33" t="n">
        <v>15.5</v>
      </c>
      <c r="G30" s="33" t="n">
        <v>62</v>
      </c>
      <c r="H30" s="33" t="n">
        <v>21</v>
      </c>
      <c r="I30" s="33" t="n">
        <v>34</v>
      </c>
      <c r="J30" s="33" t="n">
        <v>8.6</v>
      </c>
      <c r="K30" s="33" t="n">
        <v>4730</v>
      </c>
      <c r="L30" s="33" t="n">
        <v>3010</v>
      </c>
      <c r="M30" s="33" t="n">
        <v>516</v>
      </c>
      <c r="N30" s="33" t="n">
        <v>344</v>
      </c>
      <c r="O30" s="33" t="n">
        <v>0</v>
      </c>
      <c r="P30" s="33" t="n">
        <v>42</v>
      </c>
      <c r="Q30" s="33" t="n">
        <v>0.97</v>
      </c>
      <c r="R30" s="33" t="n">
        <v>48</v>
      </c>
      <c r="S30" s="33" t="n">
        <v>25</v>
      </c>
      <c r="T30" s="33" t="n">
        <v>0.03</v>
      </c>
      <c r="U30" s="33" t="n">
        <v>8</v>
      </c>
      <c r="V30" s="33" t="n">
        <v>37.8</v>
      </c>
      <c r="W30" s="34" t="n">
        <f aca="false">U30/100*V30</f>
        <v>3.024</v>
      </c>
      <c r="X30" s="33" t="n">
        <v>25.8</v>
      </c>
      <c r="Y30" s="34" t="n">
        <f aca="false">U30/100*X30</f>
        <v>2.064</v>
      </c>
      <c r="Z30" s="33" t="n">
        <v>0.61</v>
      </c>
      <c r="AA30" s="33" t="n">
        <v>320</v>
      </c>
      <c r="AB30" s="33" t="s">
        <v>41</v>
      </c>
      <c r="AC30" s="33" t="s">
        <v>41</v>
      </c>
      <c r="AD30" s="33" t="s">
        <v>41</v>
      </c>
      <c r="AE30" s="33"/>
      <c r="AF30" s="33"/>
    </row>
    <row r="31" s="35" customFormat="true" ht="15" hidden="false" customHeight="false" outlineLevel="0" collapsed="false">
      <c r="A31" s="32"/>
      <c r="B31" s="33" t="s">
        <v>42</v>
      </c>
      <c r="C31" s="33" t="n">
        <v>45.9</v>
      </c>
      <c r="D31" s="33" t="n">
        <v>7.59</v>
      </c>
      <c r="E31" s="33" t="n">
        <v>372</v>
      </c>
      <c r="F31" s="33" t="n">
        <v>15</v>
      </c>
      <c r="G31" s="33" t="n">
        <v>60.5</v>
      </c>
      <c r="H31" s="33" t="n">
        <v>19.8</v>
      </c>
      <c r="I31" s="33" t="n">
        <v>32.7</v>
      </c>
      <c r="J31" s="33" t="n">
        <v>10.6</v>
      </c>
      <c r="K31" s="33" t="n">
        <v>6148</v>
      </c>
      <c r="L31" s="33" t="n">
        <v>3180</v>
      </c>
      <c r="M31" s="33" t="n">
        <v>530</v>
      </c>
      <c r="N31" s="33" t="n">
        <v>742</v>
      </c>
      <c r="O31" s="33" t="n">
        <v>0</v>
      </c>
      <c r="P31" s="33" t="n">
        <v>36</v>
      </c>
      <c r="Q31" s="33" t="n">
        <v>0.94</v>
      </c>
      <c r="R31" s="33" t="n">
        <v>37</v>
      </c>
      <c r="S31" s="33" t="n">
        <v>38</v>
      </c>
      <c r="T31" s="33" t="n">
        <v>0.12</v>
      </c>
      <c r="U31" s="33" t="n">
        <v>7.6</v>
      </c>
      <c r="V31" s="33" t="n">
        <v>43.5</v>
      </c>
      <c r="W31" s="34" t="n">
        <f aca="false">U31/100*V31</f>
        <v>3.306</v>
      </c>
      <c r="X31" s="33" t="n">
        <v>17.1</v>
      </c>
      <c r="Y31" s="34" t="n">
        <f aca="false">U31/100*X31</f>
        <v>1.2996</v>
      </c>
      <c r="Z31" s="33" t="n">
        <v>0.77</v>
      </c>
      <c r="AA31" s="33" t="n">
        <v>160</v>
      </c>
      <c r="AB31" s="33" t="s">
        <v>41</v>
      </c>
      <c r="AC31" s="33" t="s">
        <v>41</v>
      </c>
      <c r="AD31" s="33" t="s">
        <v>41</v>
      </c>
      <c r="AE31" s="33"/>
      <c r="AF31" s="33"/>
    </row>
    <row r="32" s="31" customFormat="true" ht="15" hidden="false" customHeight="false" outlineLevel="0" collapsed="false">
      <c r="A32" s="28" t="s">
        <v>91</v>
      </c>
      <c r="B32" s="29" t="s">
        <v>33</v>
      </c>
      <c r="C32" s="29" t="n">
        <v>24.1</v>
      </c>
      <c r="D32" s="29" t="n">
        <v>4.03</v>
      </c>
      <c r="E32" s="29" t="n">
        <v>144</v>
      </c>
      <c r="F32" s="29" t="n">
        <v>7.9</v>
      </c>
      <c r="G32" s="29" t="n">
        <v>59.8</v>
      </c>
      <c r="H32" s="29" t="n">
        <v>19.6</v>
      </c>
      <c r="I32" s="29" t="n">
        <v>32.8</v>
      </c>
      <c r="J32" s="29" t="n">
        <v>9.1</v>
      </c>
      <c r="K32" s="29" t="n">
        <v>7189</v>
      </c>
      <c r="L32" s="29" t="n">
        <v>1092</v>
      </c>
      <c r="M32" s="29" t="n">
        <v>455</v>
      </c>
      <c r="N32" s="29" t="n">
        <v>364</v>
      </c>
      <c r="O32" s="29" t="n">
        <v>0</v>
      </c>
      <c r="P32" s="29" t="n">
        <v>30</v>
      </c>
      <c r="Q32" s="29" t="n">
        <v>0.94</v>
      </c>
      <c r="R32" s="29" t="n">
        <v>37</v>
      </c>
      <c r="S32" s="29" t="n">
        <v>106</v>
      </c>
      <c r="T32" s="29" t="n">
        <v>0.03</v>
      </c>
      <c r="U32" s="29" t="n">
        <v>12.2</v>
      </c>
      <c r="V32" s="29" t="n">
        <v>12.8</v>
      </c>
      <c r="W32" s="30" t="n">
        <f aca="false">U32/100*V32</f>
        <v>1.5616</v>
      </c>
      <c r="X32" s="29" t="n">
        <v>65.9</v>
      </c>
      <c r="Y32" s="30" t="n">
        <f aca="false">U32/100*X32</f>
        <v>8.0398</v>
      </c>
      <c r="Z32" s="29" t="n">
        <v>0.15</v>
      </c>
      <c r="AA32" s="29" t="n">
        <v>320</v>
      </c>
      <c r="AB32" s="29" t="n">
        <v>1010</v>
      </c>
      <c r="AC32" s="29" t="s">
        <v>38</v>
      </c>
      <c r="AD32" s="29" t="n">
        <v>3.37</v>
      </c>
      <c r="AE32" s="29" t="s">
        <v>35</v>
      </c>
      <c r="AF32" s="29" t="s">
        <v>81</v>
      </c>
    </row>
    <row r="33" s="31" customFormat="true" ht="15" hidden="false" customHeight="false" outlineLevel="0" collapsed="false">
      <c r="A33" s="28"/>
      <c r="B33" s="29" t="s">
        <v>37</v>
      </c>
      <c r="C33" s="29" t="n">
        <v>36.8</v>
      </c>
      <c r="D33" s="29" t="n">
        <v>5.87</v>
      </c>
      <c r="E33" s="29" t="n">
        <v>230</v>
      </c>
      <c r="F33" s="29" t="n">
        <v>12.3</v>
      </c>
      <c r="G33" s="29" t="n">
        <v>63</v>
      </c>
      <c r="H33" s="29" t="n">
        <v>21</v>
      </c>
      <c r="I33" s="29" t="n">
        <v>34</v>
      </c>
      <c r="J33" s="29" t="n">
        <v>9.5</v>
      </c>
      <c r="K33" s="29" t="n">
        <v>6555</v>
      </c>
      <c r="L33" s="29" t="n">
        <v>1805</v>
      </c>
      <c r="M33" s="29" t="n">
        <v>475</v>
      </c>
      <c r="N33" s="29" t="n">
        <v>665</v>
      </c>
      <c r="O33" s="29" t="n">
        <v>0</v>
      </c>
      <c r="P33" s="29" t="n">
        <v>24</v>
      </c>
      <c r="Q33" s="29" t="n">
        <v>0.98</v>
      </c>
      <c r="R33" s="29" t="n">
        <v>46</v>
      </c>
      <c r="S33" s="29" t="n">
        <v>56</v>
      </c>
      <c r="T33" s="29" t="n">
        <v>0.03</v>
      </c>
      <c r="U33" s="29" t="n">
        <v>9.5</v>
      </c>
      <c r="V33" s="29" t="n">
        <v>25.2</v>
      </c>
      <c r="W33" s="30" t="n">
        <f aca="false">U33/100*V33</f>
        <v>2.394</v>
      </c>
      <c r="X33" s="29" t="n">
        <v>46.3</v>
      </c>
      <c r="Y33" s="30" t="n">
        <f aca="false">U33/100*X33</f>
        <v>4.3985</v>
      </c>
      <c r="Z33" s="29" t="n">
        <v>0.34</v>
      </c>
      <c r="AA33" s="29" t="n">
        <v>320</v>
      </c>
      <c r="AB33" s="29" t="n">
        <v>1011</v>
      </c>
      <c r="AC33" s="29" t="s">
        <v>38</v>
      </c>
      <c r="AD33" s="29" t="n">
        <v>0.38</v>
      </c>
      <c r="AE33" s="29"/>
      <c r="AF33" s="29"/>
    </row>
    <row r="34" s="31" customFormat="true" ht="15" hidden="false" customHeight="false" outlineLevel="0" collapsed="false">
      <c r="A34" s="28"/>
      <c r="B34" s="29" t="s">
        <v>39</v>
      </c>
      <c r="C34" s="29" t="n">
        <v>42.5</v>
      </c>
      <c r="D34" s="29" t="n">
        <v>6.8</v>
      </c>
      <c r="E34" s="29" t="n">
        <v>191</v>
      </c>
      <c r="F34" s="29" t="n">
        <v>14.3</v>
      </c>
      <c r="G34" s="29" t="n">
        <v>63</v>
      </c>
      <c r="H34" s="29" t="n">
        <v>21</v>
      </c>
      <c r="I34" s="29" t="n">
        <v>34</v>
      </c>
      <c r="J34" s="29" t="n">
        <v>10.4</v>
      </c>
      <c r="K34" s="29" t="n">
        <v>6448</v>
      </c>
      <c r="L34" s="29" t="n">
        <v>2496</v>
      </c>
      <c r="M34" s="29" t="n">
        <v>520</v>
      </c>
      <c r="N34" s="29" t="n">
        <v>1144</v>
      </c>
      <c r="O34" s="29" t="n">
        <v>0</v>
      </c>
      <c r="P34" s="29" t="n">
        <v>38</v>
      </c>
      <c r="Q34" s="29" t="n">
        <v>1.11</v>
      </c>
      <c r="R34" s="29" t="n">
        <v>37</v>
      </c>
      <c r="S34" s="29" t="n">
        <v>36</v>
      </c>
      <c r="T34" s="29" t="n">
        <v>0.07</v>
      </c>
      <c r="U34" s="29" t="n">
        <v>7.8</v>
      </c>
      <c r="V34" s="29" t="n">
        <v>34.2</v>
      </c>
      <c r="W34" s="30" t="n">
        <f aca="false">U34/100*V34</f>
        <v>2.6676</v>
      </c>
      <c r="X34" s="29" t="n">
        <v>29.5</v>
      </c>
      <c r="Y34" s="30" t="n">
        <f aca="false">U34/100*X34</f>
        <v>2.301</v>
      </c>
      <c r="Z34" s="29" t="n">
        <v>0.52</v>
      </c>
      <c r="AA34" s="29" t="n">
        <v>320</v>
      </c>
      <c r="AB34" s="29" t="n">
        <v>1035</v>
      </c>
      <c r="AC34" s="29" t="s">
        <v>34</v>
      </c>
      <c r="AD34" s="29" t="n">
        <v>0.16</v>
      </c>
      <c r="AE34" s="29"/>
      <c r="AF34" s="29"/>
    </row>
    <row r="35" s="31" customFormat="true" ht="15" hidden="false" customHeight="false" outlineLevel="0" collapsed="false">
      <c r="A35" s="28"/>
      <c r="B35" s="29" t="s">
        <v>40</v>
      </c>
      <c r="C35" s="29" t="n">
        <v>41.4</v>
      </c>
      <c r="D35" s="29" t="n">
        <v>6.52</v>
      </c>
      <c r="E35" s="29" t="n">
        <v>159</v>
      </c>
      <c r="F35" s="29" t="n">
        <v>13.8</v>
      </c>
      <c r="G35" s="29" t="n">
        <v>63.5</v>
      </c>
      <c r="H35" s="29" t="n">
        <v>21.2</v>
      </c>
      <c r="I35" s="29" t="n">
        <v>33.3</v>
      </c>
      <c r="J35" s="29" t="n">
        <v>9</v>
      </c>
      <c r="K35" s="29" t="n">
        <v>6030</v>
      </c>
      <c r="L35" s="29" t="n">
        <v>1800</v>
      </c>
      <c r="M35" s="29" t="n">
        <v>450</v>
      </c>
      <c r="N35" s="29" t="n">
        <v>720</v>
      </c>
      <c r="O35" s="29" t="n">
        <v>0</v>
      </c>
      <c r="P35" s="29" t="n">
        <v>18</v>
      </c>
      <c r="Q35" s="29" t="n">
        <v>0.99</v>
      </c>
      <c r="R35" s="29" t="n">
        <v>40</v>
      </c>
      <c r="S35" s="29" t="n">
        <v>42</v>
      </c>
      <c r="T35" s="29" t="n">
        <v>0.14</v>
      </c>
      <c r="U35" s="29" t="n">
        <v>7.6</v>
      </c>
      <c r="V35" s="29" t="n">
        <v>33.4</v>
      </c>
      <c r="W35" s="30" t="n">
        <f aca="false">U35/100*V35</f>
        <v>2.5384</v>
      </c>
      <c r="X35" s="29" t="n">
        <v>32.1</v>
      </c>
      <c r="Y35" s="30" t="n">
        <f aca="false">U35/100*X35</f>
        <v>2.4396</v>
      </c>
      <c r="Z35" s="29" t="n">
        <v>0.5</v>
      </c>
      <c r="AA35" s="29" t="n">
        <v>320</v>
      </c>
      <c r="AB35" s="29" t="s">
        <v>41</v>
      </c>
      <c r="AC35" s="29" t="s">
        <v>41</v>
      </c>
      <c r="AD35" s="29" t="s">
        <v>41</v>
      </c>
      <c r="AE35" s="29"/>
      <c r="AF35" s="29"/>
    </row>
    <row r="36" s="31" customFormat="true" ht="15" hidden="false" customHeight="false" outlineLevel="0" collapsed="false">
      <c r="A36" s="28"/>
      <c r="B36" s="29" t="s">
        <v>42</v>
      </c>
      <c r="C36" s="29" t="n">
        <v>42.5</v>
      </c>
      <c r="D36" s="29" t="n">
        <v>6.67</v>
      </c>
      <c r="E36" s="29" t="n">
        <v>162</v>
      </c>
      <c r="F36" s="29" t="n">
        <v>14</v>
      </c>
      <c r="G36" s="29" t="n">
        <v>64</v>
      </c>
      <c r="H36" s="29" t="n">
        <v>21</v>
      </c>
      <c r="I36" s="29" t="n">
        <v>33</v>
      </c>
      <c r="J36" s="29" t="n">
        <v>8.4</v>
      </c>
      <c r="K36" s="29" t="n">
        <v>4368</v>
      </c>
      <c r="L36" s="29" t="n">
        <v>2940</v>
      </c>
      <c r="M36" s="29" t="n">
        <v>420</v>
      </c>
      <c r="N36" s="29" t="n">
        <v>672</v>
      </c>
      <c r="O36" s="29" t="n">
        <v>0</v>
      </c>
      <c r="P36" s="29" t="n">
        <v>23</v>
      </c>
      <c r="Q36" s="29" t="n">
        <v>0.91</v>
      </c>
      <c r="R36" s="29" t="n">
        <v>36</v>
      </c>
      <c r="S36" s="29" t="n">
        <v>41</v>
      </c>
      <c r="T36" s="29" t="n">
        <v>0.07</v>
      </c>
      <c r="U36" s="29" t="n">
        <v>9.7</v>
      </c>
      <c r="V36" s="29" t="n">
        <v>24.2</v>
      </c>
      <c r="W36" s="30" t="n">
        <f aca="false">U36/100*V36</f>
        <v>2.3474</v>
      </c>
      <c r="X36" s="29" t="n">
        <v>47.8</v>
      </c>
      <c r="Y36" s="30" t="n">
        <f aca="false">U36/100*X36</f>
        <v>4.6366</v>
      </c>
      <c r="Z36" s="29" t="n">
        <v>0.32</v>
      </c>
      <c r="AA36" s="29" t="n">
        <v>320</v>
      </c>
      <c r="AB36" s="29" t="s">
        <v>41</v>
      </c>
      <c r="AC36" s="29" t="s">
        <v>41</v>
      </c>
      <c r="AD36" s="29" t="s">
        <v>41</v>
      </c>
      <c r="AE36" s="29"/>
      <c r="AF36" s="29"/>
    </row>
    <row r="37" customFormat="false" ht="15" hidden="false" customHeight="false" outlineLevel="0" collapsed="false">
      <c r="A37" s="32" t="s">
        <v>92</v>
      </c>
      <c r="B37" s="33" t="s">
        <v>33</v>
      </c>
      <c r="C37" s="33" t="n">
        <v>20.1</v>
      </c>
      <c r="D37" s="33" t="n">
        <v>3.23</v>
      </c>
      <c r="E37" s="33" t="n">
        <v>233</v>
      </c>
      <c r="F37" s="33" t="n">
        <v>6.8</v>
      </c>
      <c r="G37" s="33" t="n">
        <v>62.2</v>
      </c>
      <c r="H37" s="33" t="n">
        <v>21.1</v>
      </c>
      <c r="I37" s="33" t="n">
        <v>33.8</v>
      </c>
      <c r="J37" s="33" t="n">
        <v>6</v>
      </c>
      <c r="K37" s="33" t="n">
        <v>4800</v>
      </c>
      <c r="L37" s="33" t="n">
        <v>900</v>
      </c>
      <c r="M37" s="33" t="n">
        <v>240</v>
      </c>
      <c r="N37" s="33" t="n">
        <v>60</v>
      </c>
      <c r="O37" s="33" t="n">
        <v>0</v>
      </c>
      <c r="P37" s="33" t="n">
        <v>180</v>
      </c>
      <c r="Q37" s="33" t="n">
        <v>1.72</v>
      </c>
      <c r="R37" s="33" t="n">
        <v>25</v>
      </c>
      <c r="S37" s="33" t="n">
        <v>54</v>
      </c>
      <c r="T37" s="33" t="n">
        <v>0.03</v>
      </c>
      <c r="U37" s="33" t="n">
        <v>7.8</v>
      </c>
      <c r="V37" s="33" t="n">
        <v>19</v>
      </c>
      <c r="W37" s="34" t="n">
        <f aca="false">U37/100*V37</f>
        <v>1.482</v>
      </c>
      <c r="X37" s="33" t="n">
        <v>56.5</v>
      </c>
      <c r="Y37" s="34" t="n">
        <f aca="false">U37/100*X37</f>
        <v>4.407</v>
      </c>
      <c r="Z37" s="33" t="n">
        <v>0.23</v>
      </c>
      <c r="AA37" s="33" t="n">
        <v>320</v>
      </c>
      <c r="AB37" s="33" t="n">
        <v>1020</v>
      </c>
      <c r="AC37" s="33" t="s">
        <v>34</v>
      </c>
      <c r="AD37" s="33" t="n">
        <v>25</v>
      </c>
      <c r="AE37" s="33" t="s">
        <v>93</v>
      </c>
      <c r="AF37" s="33" t="s">
        <v>79</v>
      </c>
    </row>
    <row r="38" customFormat="false" ht="15" hidden="false" customHeight="false" outlineLevel="0" collapsed="false">
      <c r="A38" s="32"/>
      <c r="B38" s="33" t="s">
        <v>37</v>
      </c>
      <c r="C38" s="33" t="n">
        <v>30.8</v>
      </c>
      <c r="D38" s="33" t="n">
        <v>4.5</v>
      </c>
      <c r="E38" s="33" t="n">
        <v>539</v>
      </c>
      <c r="F38" s="33" t="n">
        <v>10.2</v>
      </c>
      <c r="G38" s="33" t="n">
        <v>68.4</v>
      </c>
      <c r="H38" s="33" t="n">
        <v>22.7</v>
      </c>
      <c r="I38" s="33" t="n">
        <v>33.1</v>
      </c>
      <c r="J38" s="33" t="n">
        <v>9.4</v>
      </c>
      <c r="K38" s="33" t="n">
        <v>6110</v>
      </c>
      <c r="L38" s="33" t="n">
        <v>2162</v>
      </c>
      <c r="M38" s="33" t="n">
        <v>564</v>
      </c>
      <c r="N38" s="33" t="n">
        <v>94</v>
      </c>
      <c r="O38" s="33" t="n">
        <v>0</v>
      </c>
      <c r="P38" s="33" t="n">
        <v>80</v>
      </c>
      <c r="Q38" s="33" t="n">
        <v>0.91</v>
      </c>
      <c r="R38" s="33" t="n">
        <v>18</v>
      </c>
      <c r="S38" s="33" t="n">
        <v>39</v>
      </c>
      <c r="T38" s="33" t="n">
        <v>0.02</v>
      </c>
      <c r="U38" s="33" t="n">
        <v>6.8</v>
      </c>
      <c r="V38" s="33" t="n">
        <v>29</v>
      </c>
      <c r="W38" s="34" t="n">
        <f aca="false">U38/100*V38</f>
        <v>1.972</v>
      </c>
      <c r="X38" s="33" t="n">
        <v>35.5</v>
      </c>
      <c r="Y38" s="34" t="n">
        <f aca="false">U38/100*X38</f>
        <v>2.414</v>
      </c>
      <c r="Z38" s="33" t="n">
        <v>0.41</v>
      </c>
      <c r="AA38" s="33" t="n">
        <v>320</v>
      </c>
      <c r="AB38" s="33" t="n">
        <v>1019</v>
      </c>
      <c r="AC38" s="33" t="s">
        <v>60</v>
      </c>
      <c r="AD38" s="33" t="n">
        <v>27</v>
      </c>
      <c r="AE38" s="33"/>
      <c r="AF38" s="33"/>
    </row>
    <row r="39" customFormat="false" ht="15" hidden="false" customHeight="false" outlineLevel="0" collapsed="false">
      <c r="A39" s="32"/>
      <c r="B39" s="33" t="s">
        <v>39</v>
      </c>
      <c r="C39" s="33" t="n">
        <v>32.3</v>
      </c>
      <c r="D39" s="33" t="n">
        <v>4.87</v>
      </c>
      <c r="E39" s="33" t="n">
        <v>448</v>
      </c>
      <c r="F39" s="33" t="n">
        <v>11</v>
      </c>
      <c r="G39" s="33" t="n">
        <v>66.3</v>
      </c>
      <c r="H39" s="33" t="n">
        <v>22.6</v>
      </c>
      <c r="I39" s="33" t="n">
        <v>34.1</v>
      </c>
      <c r="J39" s="33" t="n">
        <v>10.5</v>
      </c>
      <c r="K39" s="33" t="n">
        <v>7350</v>
      </c>
      <c r="L39" s="33" t="n">
        <v>1995</v>
      </c>
      <c r="M39" s="33" t="n">
        <v>630</v>
      </c>
      <c r="N39" s="33" t="n">
        <v>105</v>
      </c>
      <c r="O39" s="33" t="n">
        <v>0</v>
      </c>
      <c r="P39" s="33" t="n">
        <v>64</v>
      </c>
      <c r="Q39" s="33" t="n">
        <v>0.88</v>
      </c>
      <c r="R39" s="33" t="n">
        <v>23</v>
      </c>
      <c r="S39" s="33" t="n">
        <v>29</v>
      </c>
      <c r="T39" s="33" t="n">
        <v>0.02</v>
      </c>
      <c r="U39" s="33" t="n">
        <v>6.3</v>
      </c>
      <c r="V39" s="33" t="n">
        <v>30.1</v>
      </c>
      <c r="W39" s="34" t="n">
        <f aca="false">U39/100*V39</f>
        <v>1.8963</v>
      </c>
      <c r="X39" s="33" t="n">
        <v>31.4</v>
      </c>
      <c r="Y39" s="34" t="n">
        <f aca="false">U39/100*X39</f>
        <v>1.9782</v>
      </c>
      <c r="Z39" s="33" t="n">
        <v>0.43</v>
      </c>
      <c r="AA39" s="33" t="n">
        <v>320</v>
      </c>
      <c r="AB39" s="33" t="n">
        <v>1017</v>
      </c>
      <c r="AC39" s="33" t="s">
        <v>38</v>
      </c>
      <c r="AD39" s="33" t="n">
        <v>16.68</v>
      </c>
      <c r="AE39" s="33"/>
      <c r="AF39" s="33"/>
    </row>
    <row r="40" customFormat="false" ht="15" hidden="false" customHeight="false" outlineLevel="0" collapsed="false">
      <c r="A40" s="32"/>
      <c r="B40" s="33" t="s">
        <v>40</v>
      </c>
      <c r="C40" s="33" t="n">
        <v>43.1</v>
      </c>
      <c r="D40" s="33" t="n">
        <v>6.49</v>
      </c>
      <c r="E40" s="33" t="n">
        <v>247</v>
      </c>
      <c r="F40" s="33" t="n">
        <v>14.1</v>
      </c>
      <c r="G40" s="33" t="n">
        <v>66</v>
      </c>
      <c r="H40" s="33" t="n">
        <v>22</v>
      </c>
      <c r="I40" s="33" t="n">
        <v>33</v>
      </c>
      <c r="J40" s="33" t="n">
        <v>9.9</v>
      </c>
      <c r="K40" s="33" t="n">
        <v>6930</v>
      </c>
      <c r="L40" s="33" t="n">
        <v>1980</v>
      </c>
      <c r="M40" s="33" t="n">
        <v>693</v>
      </c>
      <c r="N40" s="33" t="n">
        <v>297</v>
      </c>
      <c r="O40" s="33" t="n">
        <v>0</v>
      </c>
      <c r="P40" s="33" t="n">
        <v>78</v>
      </c>
      <c r="Q40" s="33" t="n">
        <v>1.24</v>
      </c>
      <c r="R40" s="33" t="n">
        <v>25</v>
      </c>
      <c r="S40" s="33" t="n">
        <v>29</v>
      </c>
      <c r="T40" s="33" t="n">
        <v>0.03</v>
      </c>
      <c r="U40" s="33" t="n">
        <v>6</v>
      </c>
      <c r="V40" s="33" t="n">
        <v>29.9</v>
      </c>
      <c r="W40" s="34" t="n">
        <f aca="false">U40/100*V40</f>
        <v>1.794</v>
      </c>
      <c r="X40" s="33" t="n">
        <v>25.9</v>
      </c>
      <c r="Y40" s="34" t="n">
        <f aca="false">U40/100*X40</f>
        <v>1.554</v>
      </c>
      <c r="Z40" s="33" t="n">
        <v>0.43</v>
      </c>
      <c r="AA40" s="33" t="n">
        <v>320</v>
      </c>
      <c r="AB40" s="33" t="s">
        <v>41</v>
      </c>
      <c r="AC40" s="33" t="s">
        <v>41</v>
      </c>
      <c r="AD40" s="33" t="s">
        <v>41</v>
      </c>
      <c r="AE40" s="33"/>
      <c r="AF40" s="33"/>
    </row>
    <row r="41" customFormat="false" ht="15" hidden="false" customHeight="false" outlineLevel="0" collapsed="false">
      <c r="A41" s="32"/>
      <c r="B41" s="33" t="s">
        <v>42</v>
      </c>
      <c r="C41" s="33" t="n">
        <v>42.1</v>
      </c>
      <c r="D41" s="33" t="n">
        <v>6.74</v>
      </c>
      <c r="E41" s="33" t="n">
        <v>452</v>
      </c>
      <c r="F41" s="33" t="n">
        <v>14.7</v>
      </c>
      <c r="G41" s="33" t="n">
        <v>63</v>
      </c>
      <c r="H41" s="33" t="n">
        <v>22</v>
      </c>
      <c r="I41" s="33" t="n">
        <v>35</v>
      </c>
      <c r="J41" s="33" t="n">
        <v>9</v>
      </c>
      <c r="K41" s="33" t="n">
        <v>5850</v>
      </c>
      <c r="L41" s="33" t="n">
        <v>2070</v>
      </c>
      <c r="M41" s="33" t="n">
        <v>540</v>
      </c>
      <c r="N41" s="33" t="n">
        <v>540</v>
      </c>
      <c r="O41" s="33" t="n">
        <v>0</v>
      </c>
      <c r="P41" s="33" t="n">
        <v>49</v>
      </c>
      <c r="Q41" s="33" t="n">
        <v>1.15</v>
      </c>
      <c r="R41" s="33" t="n">
        <v>27</v>
      </c>
      <c r="S41" s="33" t="n">
        <v>34</v>
      </c>
      <c r="T41" s="33" t="n">
        <v>0.02</v>
      </c>
      <c r="U41" s="33" t="n">
        <v>8</v>
      </c>
      <c r="V41" s="33" t="n">
        <v>31.7</v>
      </c>
      <c r="W41" s="34" t="n">
        <f aca="false">U41/100*V41</f>
        <v>2.536</v>
      </c>
      <c r="X41" s="33" t="n">
        <v>29.8</v>
      </c>
      <c r="Y41" s="34" t="n">
        <f aca="false">U41/100*X41</f>
        <v>2.384</v>
      </c>
      <c r="Z41" s="33" t="n">
        <v>0.46</v>
      </c>
      <c r="AA41" s="33" t="n">
        <v>320</v>
      </c>
      <c r="AB41" s="33" t="s">
        <v>41</v>
      </c>
      <c r="AC41" s="33" t="s">
        <v>41</v>
      </c>
      <c r="AD41" s="33" t="s">
        <v>41</v>
      </c>
      <c r="AE41" s="33"/>
      <c r="AF41" s="33"/>
    </row>
    <row r="42" customFormat="false" ht="15" hidden="false" customHeight="false" outlineLevel="0" collapsed="false">
      <c r="A42" s="28" t="s">
        <v>94</v>
      </c>
      <c r="B42" s="29" t="s">
        <v>33</v>
      </c>
      <c r="C42" s="29" t="n">
        <v>27.2</v>
      </c>
      <c r="D42" s="29" t="n">
        <v>3.53</v>
      </c>
      <c r="E42" s="29" t="n">
        <v>394</v>
      </c>
      <c r="F42" s="29" t="n">
        <v>7.5</v>
      </c>
      <c r="G42" s="29" t="n">
        <v>76.9</v>
      </c>
      <c r="H42" s="29" t="n">
        <v>21.2</v>
      </c>
      <c r="I42" s="29" t="n">
        <v>27.6</v>
      </c>
      <c r="J42" s="29" t="n">
        <v>19.49</v>
      </c>
      <c r="K42" s="29" t="n">
        <v>13195</v>
      </c>
      <c r="L42" s="29" t="n">
        <v>2592</v>
      </c>
      <c r="M42" s="29" t="n">
        <v>2456</v>
      </c>
      <c r="N42" s="29" t="n">
        <v>117</v>
      </c>
      <c r="O42" s="29" t="n">
        <v>0</v>
      </c>
      <c r="P42" s="29" t="n">
        <v>22</v>
      </c>
      <c r="Q42" s="29" t="n">
        <v>0.41</v>
      </c>
      <c r="R42" s="29" t="n">
        <v>13</v>
      </c>
      <c r="S42" s="29" t="n">
        <v>12</v>
      </c>
      <c r="T42" s="29" t="n">
        <v>0.13</v>
      </c>
      <c r="U42" s="29" t="n">
        <v>8</v>
      </c>
      <c r="V42" s="29" t="n">
        <v>14.1</v>
      </c>
      <c r="W42" s="30" t="n">
        <f aca="false">U42/100*V42</f>
        <v>1.128</v>
      </c>
      <c r="X42" s="29" t="n">
        <v>44.6</v>
      </c>
      <c r="Y42" s="30" t="n">
        <f aca="false">U42/100*X42</f>
        <v>3.568</v>
      </c>
      <c r="Z42" s="29" t="n">
        <v>0.16</v>
      </c>
      <c r="AA42" s="29" t="n">
        <v>320</v>
      </c>
      <c r="AB42" s="29" t="n">
        <v>1030</v>
      </c>
      <c r="AC42" s="29" t="s">
        <v>58</v>
      </c>
      <c r="AD42" s="29" t="n">
        <v>1.46</v>
      </c>
      <c r="AE42" s="36" t="s">
        <v>48</v>
      </c>
      <c r="AF42" s="36" t="s">
        <v>87</v>
      </c>
    </row>
    <row r="43" customFormat="false" ht="15" hidden="false" customHeight="false" outlineLevel="0" collapsed="false">
      <c r="A43" s="28"/>
      <c r="B43" s="29" t="s">
        <v>37</v>
      </c>
      <c r="C43" s="29" t="n">
        <v>30.9</v>
      </c>
      <c r="D43" s="29" t="n">
        <v>4.81</v>
      </c>
      <c r="E43" s="29" t="n">
        <v>224</v>
      </c>
      <c r="F43" s="29" t="n">
        <v>9.7</v>
      </c>
      <c r="G43" s="29" t="n">
        <v>64.2</v>
      </c>
      <c r="H43" s="29" t="n">
        <v>20.2</v>
      </c>
      <c r="I43" s="29" t="n">
        <v>31.4</v>
      </c>
      <c r="J43" s="29" t="n">
        <v>4.5</v>
      </c>
      <c r="K43" s="29" t="n">
        <v>1935</v>
      </c>
      <c r="L43" s="29" t="n">
        <v>1800</v>
      </c>
      <c r="M43" s="29" t="n">
        <v>405</v>
      </c>
      <c r="N43" s="29" t="n">
        <v>270</v>
      </c>
      <c r="O43" s="29" t="n">
        <v>0</v>
      </c>
      <c r="P43" s="29" t="n">
        <v>17</v>
      </c>
      <c r="Q43" s="29" t="n">
        <v>0.69</v>
      </c>
      <c r="R43" s="29" t="n">
        <v>38</v>
      </c>
      <c r="S43" s="29" t="n">
        <v>54</v>
      </c>
      <c r="T43" s="29" t="n">
        <v>0.1</v>
      </c>
      <c r="U43" s="29" t="n">
        <v>10</v>
      </c>
      <c r="V43" s="29" t="n">
        <v>21.9</v>
      </c>
      <c r="W43" s="30" t="n">
        <f aca="false">U43/100*V43</f>
        <v>2.19</v>
      </c>
      <c r="X43" s="29" t="n">
        <v>47.7</v>
      </c>
      <c r="Y43" s="30" t="n">
        <f aca="false">U43/100*X43</f>
        <v>4.77</v>
      </c>
      <c r="Z43" s="29" t="n">
        <v>0.28</v>
      </c>
      <c r="AA43" s="29" t="n">
        <v>320</v>
      </c>
      <c r="AB43" s="29" t="n">
        <v>1020</v>
      </c>
      <c r="AC43" s="29" t="s">
        <v>38</v>
      </c>
      <c r="AD43" s="29" t="n">
        <v>0.71</v>
      </c>
      <c r="AE43" s="36"/>
      <c r="AF43" s="36"/>
    </row>
    <row r="44" customFormat="false" ht="15" hidden="false" customHeight="false" outlineLevel="0" collapsed="false">
      <c r="A44" s="28"/>
      <c r="B44" s="29" t="s">
        <v>39</v>
      </c>
      <c r="C44" s="29" t="n">
        <v>37.7</v>
      </c>
      <c r="D44" s="29" t="n">
        <v>5.69</v>
      </c>
      <c r="E44" s="29" t="n">
        <v>406</v>
      </c>
      <c r="F44" s="29" t="n">
        <v>12.3</v>
      </c>
      <c r="G44" s="29" t="n">
        <v>66.3</v>
      </c>
      <c r="H44" s="29" t="n">
        <v>21.6</v>
      </c>
      <c r="I44" s="29" t="n">
        <v>32.6</v>
      </c>
      <c r="J44" s="29" t="n">
        <v>10.5</v>
      </c>
      <c r="K44" s="29" t="n">
        <v>6825</v>
      </c>
      <c r="L44" s="29" t="n">
        <v>2310</v>
      </c>
      <c r="M44" s="29" t="n">
        <v>630</v>
      </c>
      <c r="N44" s="29" t="n">
        <v>735</v>
      </c>
      <c r="O44" s="29" t="n">
        <v>0</v>
      </c>
      <c r="P44" s="29" t="n">
        <v>28</v>
      </c>
      <c r="Q44" s="29" t="n">
        <v>0.8</v>
      </c>
      <c r="R44" s="29" t="n">
        <v>32</v>
      </c>
      <c r="S44" s="29" t="n">
        <v>35</v>
      </c>
      <c r="T44" s="29" t="n">
        <v>0.06</v>
      </c>
      <c r="U44" s="29" t="n">
        <v>8.1</v>
      </c>
      <c r="V44" s="29" t="n">
        <v>25.2</v>
      </c>
      <c r="W44" s="30" t="n">
        <f aca="false">U44/100*V44</f>
        <v>2.0412</v>
      </c>
      <c r="X44" s="29" t="n">
        <v>43</v>
      </c>
      <c r="Y44" s="30" t="n">
        <f aca="false">U44/100*X44</f>
        <v>3.483</v>
      </c>
      <c r="Z44" s="29" t="n">
        <v>0.34</v>
      </c>
      <c r="AA44" s="29" t="n">
        <v>320</v>
      </c>
      <c r="AB44" s="29" t="n">
        <v>1008</v>
      </c>
      <c r="AC44" s="29" t="s">
        <v>38</v>
      </c>
      <c r="AD44" s="29" t="n">
        <v>0.58</v>
      </c>
      <c r="AE44" s="36"/>
      <c r="AF44" s="36"/>
    </row>
    <row r="45" customFormat="false" ht="15" hidden="false" customHeight="false" outlineLevel="0" collapsed="false">
      <c r="A45" s="28"/>
      <c r="B45" s="29" t="s">
        <v>40</v>
      </c>
      <c r="C45" s="29" t="n">
        <v>44</v>
      </c>
      <c r="D45" s="29" t="n">
        <v>6.49</v>
      </c>
      <c r="E45" s="29" t="n">
        <v>299</v>
      </c>
      <c r="F45" s="29" t="n">
        <v>13.6</v>
      </c>
      <c r="G45" s="29" t="n">
        <v>67.8</v>
      </c>
      <c r="H45" s="29" t="n">
        <v>21</v>
      </c>
      <c r="I45" s="29" t="n">
        <v>30.9</v>
      </c>
      <c r="J45" s="29" t="n">
        <v>10</v>
      </c>
      <c r="K45" s="29" t="n">
        <v>6000</v>
      </c>
      <c r="L45" s="29" t="n">
        <v>2100</v>
      </c>
      <c r="M45" s="29" t="n">
        <v>1000</v>
      </c>
      <c r="N45" s="29" t="n">
        <v>900</v>
      </c>
      <c r="O45" s="29" t="n">
        <v>0</v>
      </c>
      <c r="P45" s="29" t="n">
        <v>33</v>
      </c>
      <c r="Q45" s="29" t="n">
        <v>0.86</v>
      </c>
      <c r="R45" s="29" t="n">
        <v>31</v>
      </c>
      <c r="S45" s="29" t="n">
        <v>33</v>
      </c>
      <c r="T45" s="29" t="n">
        <v>0.02</v>
      </c>
      <c r="U45" s="29" t="n">
        <v>8.6</v>
      </c>
      <c r="V45" s="29" t="n">
        <v>31.1</v>
      </c>
      <c r="W45" s="30" t="n">
        <f aca="false">U45/100*V45</f>
        <v>2.6746</v>
      </c>
      <c r="X45" s="29" t="n">
        <v>37.1</v>
      </c>
      <c r="Y45" s="30" t="n">
        <f aca="false">U45/100*X45</f>
        <v>3.1906</v>
      </c>
      <c r="Z45" s="29" t="n">
        <v>0.45</v>
      </c>
      <c r="AA45" s="29" t="n">
        <v>320</v>
      </c>
      <c r="AB45" s="29" t="s">
        <v>41</v>
      </c>
      <c r="AC45" s="29" t="s">
        <v>41</v>
      </c>
      <c r="AD45" s="29" t="s">
        <v>41</v>
      </c>
      <c r="AE45" s="36"/>
      <c r="AF45" s="36"/>
    </row>
    <row r="46" customFormat="false" ht="15" hidden="false" customHeight="false" outlineLevel="0" collapsed="false">
      <c r="A46" s="28"/>
      <c r="B46" s="29" t="s">
        <v>42</v>
      </c>
      <c r="C46" s="29" t="n">
        <v>41.7</v>
      </c>
      <c r="D46" s="29" t="n">
        <v>6.24</v>
      </c>
      <c r="E46" s="29" t="n">
        <v>290</v>
      </c>
      <c r="F46" s="29" t="n">
        <v>14.2</v>
      </c>
      <c r="G46" s="29" t="n">
        <v>66.8</v>
      </c>
      <c r="H46" s="29" t="n">
        <v>22.8</v>
      </c>
      <c r="I46" s="29" t="n">
        <v>34.1</v>
      </c>
      <c r="J46" s="29" t="n">
        <v>10.8</v>
      </c>
      <c r="K46" s="29" t="n">
        <v>6372</v>
      </c>
      <c r="L46" s="29" t="n">
        <v>2592</v>
      </c>
      <c r="M46" s="29" t="n">
        <v>540</v>
      </c>
      <c r="N46" s="29" t="n">
        <v>1296</v>
      </c>
      <c r="O46" s="29" t="n">
        <v>0</v>
      </c>
      <c r="P46" s="29" t="n">
        <v>30</v>
      </c>
      <c r="Q46" s="29" t="n">
        <v>0.89</v>
      </c>
      <c r="R46" s="29" t="n">
        <v>39</v>
      </c>
      <c r="S46" s="29" t="n">
        <v>28</v>
      </c>
      <c r="T46" s="29" t="n">
        <v>0.05</v>
      </c>
      <c r="U46" s="29" t="n">
        <v>8</v>
      </c>
      <c r="V46" s="29" t="n">
        <v>32.6</v>
      </c>
      <c r="W46" s="30" t="n">
        <f aca="false">U46/100*V46</f>
        <v>2.608</v>
      </c>
      <c r="X46" s="29" t="n">
        <v>26.8</v>
      </c>
      <c r="Y46" s="30" t="n">
        <f aca="false">U46/100*X46</f>
        <v>2.144</v>
      </c>
      <c r="Z46" s="29" t="n">
        <v>0.48</v>
      </c>
      <c r="AA46" s="29" t="n">
        <v>320</v>
      </c>
      <c r="AB46" s="29" t="s">
        <v>41</v>
      </c>
      <c r="AC46" s="29" t="s">
        <v>41</v>
      </c>
      <c r="AD46" s="29" t="s">
        <v>41</v>
      </c>
      <c r="AE46" s="36"/>
      <c r="AF46" s="36"/>
    </row>
    <row r="47" s="35" customFormat="true" ht="15" hidden="false" customHeight="false" outlineLevel="0" collapsed="false">
      <c r="A47" s="32" t="s">
        <v>95</v>
      </c>
      <c r="B47" s="33" t="s">
        <v>33</v>
      </c>
      <c r="C47" s="33" t="n">
        <v>36</v>
      </c>
      <c r="D47" s="33" t="n">
        <v>5.57</v>
      </c>
      <c r="E47" s="33" t="n">
        <v>174</v>
      </c>
      <c r="F47" s="33" t="n">
        <v>13</v>
      </c>
      <c r="G47" s="33" t="n">
        <v>64.6</v>
      </c>
      <c r="H47" s="33" t="n">
        <v>23.3</v>
      </c>
      <c r="I47" s="33" t="n">
        <v>36.1</v>
      </c>
      <c r="J47" s="33" t="n">
        <v>6.4</v>
      </c>
      <c r="K47" s="33" t="n">
        <v>4032</v>
      </c>
      <c r="L47" s="33" t="n">
        <v>1664</v>
      </c>
      <c r="M47" s="33" t="n">
        <v>320</v>
      </c>
      <c r="N47" s="33" t="n">
        <v>384</v>
      </c>
      <c r="O47" s="33" t="n">
        <v>0</v>
      </c>
      <c r="P47" s="33" t="n">
        <v>28</v>
      </c>
      <c r="Q47" s="33" t="n">
        <v>0.83</v>
      </c>
      <c r="R47" s="33" t="n">
        <v>41</v>
      </c>
      <c r="S47" s="33" t="n">
        <v>34</v>
      </c>
      <c r="T47" s="33" t="n">
        <v>0.09</v>
      </c>
      <c r="U47" s="33" t="n">
        <v>7.4</v>
      </c>
      <c r="V47" s="33" t="n">
        <v>31.2</v>
      </c>
      <c r="W47" s="34" t="n">
        <f aca="false">U47/100*V47</f>
        <v>2.3088</v>
      </c>
      <c r="X47" s="33" t="n">
        <v>24.7</v>
      </c>
      <c r="Y47" s="34" t="n">
        <f aca="false">U47/100*X47</f>
        <v>1.8278</v>
      </c>
      <c r="Z47" s="33" t="n">
        <v>0.45</v>
      </c>
      <c r="AA47" s="33" t="n">
        <v>320</v>
      </c>
      <c r="AB47" s="33" t="n">
        <v>1031</v>
      </c>
      <c r="AC47" s="33" t="s">
        <v>96</v>
      </c>
      <c r="AD47" s="33" t="n">
        <v>0.15</v>
      </c>
      <c r="AE47" s="33" t="s">
        <v>35</v>
      </c>
      <c r="AF47" s="33" t="s">
        <v>81</v>
      </c>
    </row>
    <row r="48" s="35" customFormat="true" ht="15" hidden="false" customHeight="false" outlineLevel="0" collapsed="false">
      <c r="A48" s="32"/>
      <c r="B48" s="33" t="s">
        <v>37</v>
      </c>
      <c r="C48" s="33" t="n">
        <v>48.9</v>
      </c>
      <c r="D48" s="33" t="n">
        <v>7.43</v>
      </c>
      <c r="E48" s="33" t="n">
        <v>304</v>
      </c>
      <c r="F48" s="33" t="n">
        <v>16.3</v>
      </c>
      <c r="G48" s="33" t="n">
        <v>66</v>
      </c>
      <c r="H48" s="33" t="n">
        <v>22</v>
      </c>
      <c r="I48" s="33" t="n">
        <v>33</v>
      </c>
      <c r="J48" s="33" t="n">
        <v>8.2</v>
      </c>
      <c r="K48" s="33" t="n">
        <v>4346</v>
      </c>
      <c r="L48" s="33" t="n">
        <v>2870</v>
      </c>
      <c r="M48" s="33" t="n">
        <v>410</v>
      </c>
      <c r="N48" s="33" t="n">
        <v>574</v>
      </c>
      <c r="O48" s="33" t="n">
        <v>0</v>
      </c>
      <c r="P48" s="33" t="n">
        <v>35</v>
      </c>
      <c r="Q48" s="33" t="n">
        <v>1.01</v>
      </c>
      <c r="R48" s="33" t="n">
        <v>29</v>
      </c>
      <c r="S48" s="33" t="n">
        <v>23</v>
      </c>
      <c r="T48" s="33" t="n">
        <v>0.04</v>
      </c>
      <c r="U48" s="33" t="n">
        <v>7.4</v>
      </c>
      <c r="V48" s="33" t="n">
        <v>34.4</v>
      </c>
      <c r="W48" s="34" t="n">
        <f aca="false">U48/100*V48</f>
        <v>2.5456</v>
      </c>
      <c r="X48" s="33" t="n">
        <v>30.1</v>
      </c>
      <c r="Y48" s="34" t="n">
        <f aca="false">U48/100*X48</f>
        <v>2.2274</v>
      </c>
      <c r="Z48" s="33" t="n">
        <v>0.52</v>
      </c>
      <c r="AA48" s="33" t="n">
        <v>320</v>
      </c>
      <c r="AB48" s="33" t="n">
        <v>1029</v>
      </c>
      <c r="AC48" s="33" t="s">
        <v>56</v>
      </c>
      <c r="AD48" s="33" t="n">
        <v>0.13</v>
      </c>
      <c r="AE48" s="33"/>
      <c r="AF48" s="33"/>
    </row>
    <row r="49" s="35" customFormat="true" ht="15" hidden="false" customHeight="false" outlineLevel="0" collapsed="false">
      <c r="A49" s="32"/>
      <c r="B49" s="33" t="s">
        <v>39</v>
      </c>
      <c r="C49" s="33" t="n">
        <v>48.1</v>
      </c>
      <c r="D49" s="33" t="n">
        <v>7.5</v>
      </c>
      <c r="E49" s="33" t="n">
        <v>281</v>
      </c>
      <c r="F49" s="33" t="n">
        <v>16.1</v>
      </c>
      <c r="G49" s="33" t="n">
        <v>64.1</v>
      </c>
      <c r="H49" s="33" t="n">
        <v>21.5</v>
      </c>
      <c r="I49" s="33" t="n">
        <v>33.5</v>
      </c>
      <c r="J49" s="33" t="n">
        <v>8.2</v>
      </c>
      <c r="K49" s="33" t="n">
        <v>4920</v>
      </c>
      <c r="L49" s="33" t="n">
        <v>2624</v>
      </c>
      <c r="M49" s="33" t="n">
        <v>410</v>
      </c>
      <c r="N49" s="33" t="n">
        <v>246</v>
      </c>
      <c r="O49" s="33" t="n">
        <v>0</v>
      </c>
      <c r="P49" s="33" t="n">
        <v>33</v>
      </c>
      <c r="Q49" s="33" t="n">
        <v>1.02</v>
      </c>
      <c r="R49" s="33" t="n">
        <v>48</v>
      </c>
      <c r="S49" s="33" t="n">
        <v>14</v>
      </c>
      <c r="T49" s="33" t="n">
        <v>0.06</v>
      </c>
      <c r="U49" s="33" t="n">
        <v>7.2</v>
      </c>
      <c r="V49" s="33" t="n">
        <v>41.8</v>
      </c>
      <c r="W49" s="34" t="n">
        <f aca="false">U49/100*V49</f>
        <v>3.0096</v>
      </c>
      <c r="X49" s="33" t="n">
        <v>18.7</v>
      </c>
      <c r="Y49" s="34" t="n">
        <f aca="false">U49/100*X49</f>
        <v>1.3464</v>
      </c>
      <c r="Z49" s="33" t="n">
        <v>0.72</v>
      </c>
      <c r="AA49" s="33" t="n">
        <v>320</v>
      </c>
      <c r="AB49" s="33" t="n">
        <v>1040</v>
      </c>
      <c r="AC49" s="33" t="s">
        <v>34</v>
      </c>
      <c r="AD49" s="33" t="n">
        <v>0.12</v>
      </c>
      <c r="AE49" s="33"/>
      <c r="AF49" s="33"/>
    </row>
    <row r="50" s="35" customFormat="true" ht="15" hidden="false" customHeight="false" outlineLevel="0" collapsed="false">
      <c r="A50" s="32"/>
      <c r="B50" s="33" t="s">
        <v>40</v>
      </c>
      <c r="C50" s="33" t="n">
        <v>52.8</v>
      </c>
      <c r="D50" s="33" t="n">
        <v>8.29</v>
      </c>
      <c r="E50" s="33" t="n">
        <v>318</v>
      </c>
      <c r="F50" s="33" t="n">
        <v>17.6</v>
      </c>
      <c r="G50" s="33" t="n">
        <v>64</v>
      </c>
      <c r="H50" s="33" t="n">
        <v>21</v>
      </c>
      <c r="I50" s="33" t="n">
        <v>33</v>
      </c>
      <c r="J50" s="33" t="n">
        <v>9.8</v>
      </c>
      <c r="K50" s="33" t="n">
        <v>6958</v>
      </c>
      <c r="L50" s="33" t="n">
        <v>2058</v>
      </c>
      <c r="M50" s="33" t="n">
        <v>490</v>
      </c>
      <c r="N50" s="33" t="n">
        <v>294</v>
      </c>
      <c r="O50" s="33" t="n">
        <v>0</v>
      </c>
      <c r="P50" s="33" t="n">
        <v>30</v>
      </c>
      <c r="Q50" s="33" t="n">
        <v>1.01</v>
      </c>
      <c r="R50" s="33" t="n">
        <v>39</v>
      </c>
      <c r="S50" s="33" t="n">
        <v>23</v>
      </c>
      <c r="T50" s="33" t="n">
        <v>0.05</v>
      </c>
      <c r="U50" s="33" t="n">
        <v>7.3</v>
      </c>
      <c r="V50" s="33" t="n">
        <v>47.5</v>
      </c>
      <c r="W50" s="34" t="n">
        <f aca="false">U50/100*V50</f>
        <v>3.4675</v>
      </c>
      <c r="X50" s="33" t="n">
        <v>13.3</v>
      </c>
      <c r="Y50" s="34" t="n">
        <f aca="false">U50/100*X50</f>
        <v>0.9709</v>
      </c>
      <c r="Z50" s="33" t="n">
        <v>0.9</v>
      </c>
      <c r="AA50" s="33" t="n">
        <v>320</v>
      </c>
      <c r="AB50" s="33" t="s">
        <v>41</v>
      </c>
      <c r="AC50" s="33" t="s">
        <v>41</v>
      </c>
      <c r="AD50" s="33" t="s">
        <v>41</v>
      </c>
      <c r="AE50" s="33"/>
      <c r="AF50" s="33"/>
    </row>
    <row r="51" s="35" customFormat="true" ht="15" hidden="false" customHeight="false" outlineLevel="0" collapsed="false">
      <c r="A51" s="32"/>
      <c r="B51" s="33" t="s">
        <v>42</v>
      </c>
      <c r="C51" s="33" t="n">
        <v>44.9</v>
      </c>
      <c r="D51" s="33" t="n">
        <v>6.91</v>
      </c>
      <c r="E51" s="33" t="n">
        <v>298</v>
      </c>
      <c r="F51" s="33" t="n">
        <v>15.6</v>
      </c>
      <c r="G51" s="33" t="n">
        <v>65</v>
      </c>
      <c r="H51" s="33" t="n">
        <v>23</v>
      </c>
      <c r="I51" s="33" t="n">
        <v>35</v>
      </c>
      <c r="J51" s="33" t="n">
        <v>9.8</v>
      </c>
      <c r="K51" s="33" t="n">
        <v>6664</v>
      </c>
      <c r="L51" s="33" t="n">
        <v>2548</v>
      </c>
      <c r="M51" s="33" t="n">
        <v>294</v>
      </c>
      <c r="N51" s="33" t="n">
        <v>294</v>
      </c>
      <c r="O51" s="33" t="n">
        <v>0</v>
      </c>
      <c r="P51" s="33" t="n">
        <v>31</v>
      </c>
      <c r="Q51" s="33" t="n">
        <v>1.23</v>
      </c>
      <c r="R51" s="33" t="n">
        <v>33</v>
      </c>
      <c r="S51" s="33" t="n">
        <v>20</v>
      </c>
      <c r="T51" s="33" t="n">
        <v>0.07</v>
      </c>
      <c r="U51" s="33" t="n">
        <v>6.6</v>
      </c>
      <c r="V51" s="33" t="n">
        <v>51.5</v>
      </c>
      <c r="W51" s="34" t="n">
        <f aca="false">U51/100*V51</f>
        <v>3.399</v>
      </c>
      <c r="X51" s="33" t="n">
        <v>11.3</v>
      </c>
      <c r="Y51" s="34" t="n">
        <f aca="false">U51/100*X51</f>
        <v>0.7458</v>
      </c>
      <c r="Z51" s="33" t="n">
        <v>1.06</v>
      </c>
      <c r="AA51" s="33" t="n">
        <v>320</v>
      </c>
      <c r="AB51" s="33" t="s">
        <v>41</v>
      </c>
      <c r="AC51" s="33" t="s">
        <v>41</v>
      </c>
      <c r="AD51" s="33" t="s">
        <v>41</v>
      </c>
      <c r="AE51" s="33"/>
      <c r="AF51" s="33"/>
    </row>
    <row r="52" customFormat="false" ht="15" hidden="false" customHeight="false" outlineLevel="0" collapsed="false">
      <c r="A52" s="28" t="s">
        <v>97</v>
      </c>
      <c r="B52" s="29" t="s">
        <v>33</v>
      </c>
      <c r="C52" s="29" t="n">
        <v>44.7</v>
      </c>
      <c r="D52" s="29" t="n">
        <v>6.73</v>
      </c>
      <c r="E52" s="29" t="n">
        <v>394</v>
      </c>
      <c r="F52" s="29" t="n">
        <v>15.8</v>
      </c>
      <c r="G52" s="29" t="n">
        <v>66.4</v>
      </c>
      <c r="H52" s="29" t="n">
        <v>23.5</v>
      </c>
      <c r="I52" s="29" t="n">
        <v>35.3</v>
      </c>
      <c r="J52" s="29" t="n">
        <v>12.5</v>
      </c>
      <c r="K52" s="29" t="n">
        <v>9375</v>
      </c>
      <c r="L52" s="29" t="n">
        <v>1500</v>
      </c>
      <c r="M52" s="29" t="n">
        <v>1000</v>
      </c>
      <c r="N52" s="29" t="n">
        <v>625</v>
      </c>
      <c r="O52" s="29" t="n">
        <v>0</v>
      </c>
      <c r="P52" s="29" t="n">
        <v>26</v>
      </c>
      <c r="Q52" s="29" t="n">
        <v>0.87</v>
      </c>
      <c r="R52" s="29" t="n">
        <v>81</v>
      </c>
      <c r="S52" s="29" t="n">
        <v>32</v>
      </c>
      <c r="T52" s="29" t="n">
        <v>0.09</v>
      </c>
      <c r="U52" s="29" t="n">
        <v>7</v>
      </c>
      <c r="V52" s="29" t="n">
        <v>32.8</v>
      </c>
      <c r="W52" s="30" t="n">
        <f aca="false">U52/100*V52</f>
        <v>2.296</v>
      </c>
      <c r="X52" s="29" t="n">
        <v>38.4</v>
      </c>
      <c r="Y52" s="30" t="n">
        <f aca="false">U52/100*X52</f>
        <v>2.688</v>
      </c>
      <c r="Z52" s="29" t="n">
        <v>0.49</v>
      </c>
      <c r="AA52" s="29" t="n">
        <v>320</v>
      </c>
      <c r="AB52" s="29" t="n">
        <v>1045</v>
      </c>
      <c r="AC52" s="29" t="s">
        <v>38</v>
      </c>
      <c r="AD52" s="29" t="n">
        <v>0.39</v>
      </c>
      <c r="AE52" s="37" t="s">
        <v>35</v>
      </c>
      <c r="AF52" s="36" t="s">
        <v>87</v>
      </c>
    </row>
    <row r="53" customFormat="false" ht="15" hidden="false" customHeight="false" outlineLevel="0" collapsed="false">
      <c r="A53" s="28"/>
      <c r="B53" s="29" t="s">
        <v>37</v>
      </c>
      <c r="C53" s="29" t="n">
        <v>48.8</v>
      </c>
      <c r="D53" s="29" t="n">
        <v>6.96</v>
      </c>
      <c r="E53" s="29" t="n">
        <v>320</v>
      </c>
      <c r="F53" s="29" t="n">
        <v>16.3</v>
      </c>
      <c r="G53" s="29" t="n">
        <v>70</v>
      </c>
      <c r="H53" s="29" t="n">
        <v>23</v>
      </c>
      <c r="I53" s="29" t="n">
        <v>33</v>
      </c>
      <c r="J53" s="29" t="n">
        <v>10</v>
      </c>
      <c r="K53" s="29" t="n">
        <v>7900</v>
      </c>
      <c r="L53" s="29" t="n">
        <v>1100</v>
      </c>
      <c r="M53" s="29" t="n">
        <v>600</v>
      </c>
      <c r="N53" s="29" t="n">
        <v>400</v>
      </c>
      <c r="O53" s="29" t="n">
        <v>0</v>
      </c>
      <c r="P53" s="29" t="n">
        <v>27</v>
      </c>
      <c r="Q53" s="29" t="n">
        <v>0.83</v>
      </c>
      <c r="R53" s="29" t="n">
        <v>54</v>
      </c>
      <c r="S53" s="29" t="n">
        <v>26</v>
      </c>
      <c r="T53" s="29" t="n">
        <v>0.05</v>
      </c>
      <c r="U53" s="29" t="n">
        <v>7</v>
      </c>
      <c r="V53" s="29" t="n">
        <v>34.7</v>
      </c>
      <c r="W53" s="30" t="n">
        <f aca="false">U53/100*V53</f>
        <v>2.429</v>
      </c>
      <c r="X53" s="29" t="n">
        <v>28.1</v>
      </c>
      <c r="Y53" s="30" t="n">
        <f aca="false">U53/100*X53</f>
        <v>1.967</v>
      </c>
      <c r="Z53" s="29" t="n">
        <v>0.53</v>
      </c>
      <c r="AA53" s="29" t="n">
        <v>320</v>
      </c>
      <c r="AB53" s="29" t="n">
        <v>1044</v>
      </c>
      <c r="AC53" s="29" t="s">
        <v>56</v>
      </c>
      <c r="AD53" s="29" t="n">
        <v>0.36</v>
      </c>
      <c r="AE53" s="36"/>
      <c r="AF53" s="36"/>
    </row>
    <row r="54" customFormat="false" ht="15" hidden="false" customHeight="false" outlineLevel="0" collapsed="false">
      <c r="A54" s="28"/>
      <c r="B54" s="29" t="s">
        <v>39</v>
      </c>
      <c r="C54" s="29" t="n">
        <v>51.9</v>
      </c>
      <c r="D54" s="29" t="n">
        <v>7.51</v>
      </c>
      <c r="E54" s="29" t="n">
        <v>301</v>
      </c>
      <c r="F54" s="29" t="n">
        <v>17.6</v>
      </c>
      <c r="G54" s="29" t="n">
        <v>69</v>
      </c>
      <c r="H54" s="29" t="n">
        <v>24</v>
      </c>
      <c r="I54" s="29" t="n">
        <v>34</v>
      </c>
      <c r="J54" s="29" t="n">
        <v>13</v>
      </c>
      <c r="K54" s="29" t="n">
        <v>10400</v>
      </c>
      <c r="L54" s="29" t="n">
        <v>1430</v>
      </c>
      <c r="M54" s="29" t="n">
        <v>520</v>
      </c>
      <c r="N54" s="29" t="n">
        <v>650</v>
      </c>
      <c r="O54" s="29" t="n">
        <v>0</v>
      </c>
      <c r="P54" s="29" t="n">
        <v>37</v>
      </c>
      <c r="Q54" s="29" t="n">
        <v>0.83</v>
      </c>
      <c r="R54" s="29" t="n">
        <v>71</v>
      </c>
      <c r="S54" s="29" t="n">
        <v>58</v>
      </c>
      <c r="T54" s="29" t="n">
        <v>0.09</v>
      </c>
      <c r="U54" s="29" t="n">
        <v>7.2</v>
      </c>
      <c r="V54" s="29" t="n">
        <v>47.3</v>
      </c>
      <c r="W54" s="30" t="n">
        <f aca="false">U54/100*V54</f>
        <v>3.4056</v>
      </c>
      <c r="X54" s="29" t="n">
        <v>16.9</v>
      </c>
      <c r="Y54" s="30" t="n">
        <f aca="false">U54/100*X54</f>
        <v>1.2168</v>
      </c>
      <c r="Z54" s="29" t="n">
        <v>0.9</v>
      </c>
      <c r="AA54" s="29" t="n">
        <v>160</v>
      </c>
      <c r="AB54" s="29" t="n">
        <v>1066</v>
      </c>
      <c r="AC54" s="29" t="s">
        <v>56</v>
      </c>
      <c r="AD54" s="29" t="n">
        <v>0.3</v>
      </c>
      <c r="AE54" s="36"/>
      <c r="AF54" s="36"/>
    </row>
    <row r="55" customFormat="false" ht="15" hidden="false" customHeight="false" outlineLevel="0" collapsed="false">
      <c r="A55" s="28"/>
      <c r="B55" s="29" t="s">
        <v>40</v>
      </c>
      <c r="C55" s="29" t="n">
        <v>49.9</v>
      </c>
      <c r="D55" s="29" t="n">
        <v>7.3</v>
      </c>
      <c r="E55" s="29" t="n">
        <v>318</v>
      </c>
      <c r="F55" s="29" t="n">
        <v>17.6</v>
      </c>
      <c r="G55" s="29" t="n">
        <v>69</v>
      </c>
      <c r="H55" s="29" t="n">
        <v>24</v>
      </c>
      <c r="I55" s="29" t="n">
        <v>35</v>
      </c>
      <c r="J55" s="29" t="n">
        <v>9</v>
      </c>
      <c r="K55" s="29" t="n">
        <v>6120</v>
      </c>
      <c r="L55" s="29" t="n">
        <v>1800</v>
      </c>
      <c r="M55" s="29" t="n">
        <v>450</v>
      </c>
      <c r="N55" s="29" t="n">
        <v>630</v>
      </c>
      <c r="O55" s="29" t="n">
        <v>0</v>
      </c>
      <c r="P55" s="29" t="n">
        <v>52</v>
      </c>
      <c r="Q55" s="29" t="n">
        <v>0.85</v>
      </c>
      <c r="R55" s="29" t="n">
        <v>65</v>
      </c>
      <c r="S55" s="29" t="n">
        <v>19</v>
      </c>
      <c r="T55" s="29" t="n">
        <v>0.03</v>
      </c>
      <c r="U55" s="29" t="n">
        <v>6.5</v>
      </c>
      <c r="V55" s="29" t="n">
        <v>56.6</v>
      </c>
      <c r="W55" s="30" t="n">
        <f aca="false">U55/100*V55</f>
        <v>3.679</v>
      </c>
      <c r="X55" s="29" t="n">
        <v>16.4</v>
      </c>
      <c r="Y55" s="30" t="n">
        <f aca="false">U55/100*X55</f>
        <v>1.066</v>
      </c>
      <c r="Z55" s="29" t="n">
        <v>1.3</v>
      </c>
      <c r="AA55" s="29" t="n">
        <v>160</v>
      </c>
      <c r="AB55" s="29" t="s">
        <v>41</v>
      </c>
      <c r="AC55" s="29" t="s">
        <v>41</v>
      </c>
      <c r="AD55" s="29" t="s">
        <v>41</v>
      </c>
      <c r="AE55" s="36"/>
      <c r="AF55" s="36"/>
    </row>
    <row r="56" customFormat="false" ht="15" hidden="false" customHeight="false" outlineLevel="0" collapsed="false">
      <c r="A56" s="28"/>
      <c r="B56" s="29" t="s">
        <v>42</v>
      </c>
      <c r="C56" s="29" t="n">
        <v>52</v>
      </c>
      <c r="D56" s="29" t="n">
        <v>7.59</v>
      </c>
      <c r="E56" s="29" t="n">
        <v>299</v>
      </c>
      <c r="F56" s="29" t="n">
        <v>17.2</v>
      </c>
      <c r="G56" s="29" t="n">
        <v>69</v>
      </c>
      <c r="H56" s="29" t="n">
        <v>23</v>
      </c>
      <c r="I56" s="29" t="n">
        <v>33</v>
      </c>
      <c r="J56" s="29" t="n">
        <v>9.6</v>
      </c>
      <c r="K56" s="29" t="n">
        <v>6528</v>
      </c>
      <c r="L56" s="29" t="n">
        <v>1728</v>
      </c>
      <c r="M56" s="29" t="n">
        <v>384</v>
      </c>
      <c r="N56" s="29" t="n">
        <v>960</v>
      </c>
      <c r="O56" s="29" t="n">
        <v>0</v>
      </c>
      <c r="P56" s="29" t="n">
        <v>40</v>
      </c>
      <c r="Q56" s="29" t="n">
        <v>0.81</v>
      </c>
      <c r="R56" s="29" t="n">
        <v>65</v>
      </c>
      <c r="S56" s="29" t="n">
        <v>23</v>
      </c>
      <c r="T56" s="29" t="n">
        <v>0.08</v>
      </c>
      <c r="U56" s="29" t="n">
        <v>6.6</v>
      </c>
      <c r="V56" s="29" t="n">
        <v>53.7</v>
      </c>
      <c r="W56" s="30" t="n">
        <f aca="false">U56/100*V56</f>
        <v>3.5442</v>
      </c>
      <c r="X56" s="29" t="n">
        <v>15.6</v>
      </c>
      <c r="Y56" s="30" t="n">
        <f aca="false">U56/100*X56</f>
        <v>1.0296</v>
      </c>
      <c r="Z56" s="29" t="n">
        <v>1.16</v>
      </c>
      <c r="AA56" s="29" t="n">
        <v>160</v>
      </c>
      <c r="AB56" s="29" t="s">
        <v>41</v>
      </c>
      <c r="AC56" s="29" t="s">
        <v>41</v>
      </c>
      <c r="AD56" s="29" t="s">
        <v>41</v>
      </c>
      <c r="AE56" s="36"/>
      <c r="AF56" s="36"/>
    </row>
    <row r="57" customFormat="false" ht="15" hidden="false" customHeight="false" outlineLevel="0" collapsed="false">
      <c r="A57" s="32" t="s">
        <v>98</v>
      </c>
      <c r="B57" s="33" t="s">
        <v>33</v>
      </c>
      <c r="C57" s="33" t="n">
        <v>43.8</v>
      </c>
      <c r="D57" s="33" t="n">
        <v>6.19</v>
      </c>
      <c r="E57" s="33" t="n">
        <v>410</v>
      </c>
      <c r="F57" s="33" t="n">
        <v>14.4</v>
      </c>
      <c r="G57" s="33" t="n">
        <v>71</v>
      </c>
      <c r="H57" s="33" t="n">
        <v>23</v>
      </c>
      <c r="I57" s="33" t="n">
        <v>33</v>
      </c>
      <c r="J57" s="33" t="n">
        <v>9.8</v>
      </c>
      <c r="K57" s="33" t="n">
        <v>5488</v>
      </c>
      <c r="L57" s="33" t="n">
        <v>3038</v>
      </c>
      <c r="M57" s="33" t="n">
        <v>490</v>
      </c>
      <c r="N57" s="33" t="n">
        <v>784</v>
      </c>
      <c r="O57" s="33" t="n">
        <v>0</v>
      </c>
      <c r="P57" s="33" t="n">
        <v>32</v>
      </c>
      <c r="Q57" s="33" t="n">
        <v>1.07</v>
      </c>
      <c r="R57" s="33" t="n">
        <v>58</v>
      </c>
      <c r="S57" s="33" t="n">
        <v>46</v>
      </c>
      <c r="T57" s="33" t="n">
        <v>0.08</v>
      </c>
      <c r="U57" s="33" t="n">
        <v>5.8</v>
      </c>
      <c r="V57" s="33" t="n">
        <v>40.4</v>
      </c>
      <c r="W57" s="34" t="n">
        <f aca="false">U57/100*V57</f>
        <v>2.3432</v>
      </c>
      <c r="X57" s="33" t="n">
        <v>23.1</v>
      </c>
      <c r="Y57" s="34" t="n">
        <f aca="false">U57/100*X57</f>
        <v>1.3398</v>
      </c>
      <c r="Z57" s="33" t="n">
        <v>0.68</v>
      </c>
      <c r="AA57" s="33" t="n">
        <v>320</v>
      </c>
      <c r="AB57" s="33" t="n">
        <v>1052</v>
      </c>
      <c r="AC57" s="33" t="s">
        <v>54</v>
      </c>
      <c r="AD57" s="33" t="n">
        <v>0.18</v>
      </c>
      <c r="AE57" s="33" t="s">
        <v>35</v>
      </c>
      <c r="AF57" s="33" t="s">
        <v>87</v>
      </c>
    </row>
    <row r="58" customFormat="false" ht="15" hidden="false" customHeight="false" outlineLevel="0" collapsed="false">
      <c r="A58" s="32"/>
      <c r="B58" s="33" t="s">
        <v>37</v>
      </c>
      <c r="C58" s="33" t="n">
        <v>44.2</v>
      </c>
      <c r="D58" s="33" t="n">
        <v>6.25</v>
      </c>
      <c r="E58" s="33" t="n">
        <v>365</v>
      </c>
      <c r="F58" s="33" t="n">
        <v>14.3</v>
      </c>
      <c r="G58" s="33" t="n">
        <v>71</v>
      </c>
      <c r="H58" s="33" t="n">
        <v>23</v>
      </c>
      <c r="I58" s="33" t="n">
        <v>32</v>
      </c>
      <c r="J58" s="33" t="n">
        <v>9.4</v>
      </c>
      <c r="K58" s="33" t="n">
        <v>5734</v>
      </c>
      <c r="L58" s="33" t="n">
        <v>2162</v>
      </c>
      <c r="M58" s="33" t="n">
        <v>658</v>
      </c>
      <c r="N58" s="33" t="n">
        <v>846</v>
      </c>
      <c r="O58" s="33" t="n">
        <v>0</v>
      </c>
      <c r="P58" s="33" t="n">
        <v>31</v>
      </c>
      <c r="Q58" s="33" t="n">
        <v>1.15</v>
      </c>
      <c r="R58" s="33" t="n">
        <v>57</v>
      </c>
      <c r="S58" s="33" t="n">
        <v>39</v>
      </c>
      <c r="T58" s="33" t="n">
        <v>0.1</v>
      </c>
      <c r="U58" s="33" t="n">
        <v>6.6</v>
      </c>
      <c r="V58" s="33" t="n">
        <v>44.6</v>
      </c>
      <c r="W58" s="34" t="n">
        <f aca="false">U58/100*V58</f>
        <v>2.9436</v>
      </c>
      <c r="X58" s="33" t="n">
        <v>18.9</v>
      </c>
      <c r="Y58" s="34" t="n">
        <f aca="false">U58/100*X58</f>
        <v>1.2474</v>
      </c>
      <c r="Z58" s="33" t="n">
        <v>0.81</v>
      </c>
      <c r="AA58" s="33" t="n">
        <v>320</v>
      </c>
      <c r="AB58" s="33" t="n">
        <v>1030</v>
      </c>
      <c r="AC58" s="33" t="s">
        <v>38</v>
      </c>
      <c r="AD58" s="33" t="n">
        <v>0.14</v>
      </c>
      <c r="AE58" s="33"/>
      <c r="AF58" s="33"/>
    </row>
    <row r="59" customFormat="false" ht="15" hidden="false" customHeight="false" outlineLevel="0" collapsed="false">
      <c r="A59" s="32"/>
      <c r="B59" s="33" t="s">
        <v>39</v>
      </c>
      <c r="C59" s="33" t="n">
        <v>43.1</v>
      </c>
      <c r="D59" s="33" t="n">
        <v>6.3</v>
      </c>
      <c r="E59" s="33" t="n">
        <v>330</v>
      </c>
      <c r="F59" s="33" t="n">
        <v>14.5</v>
      </c>
      <c r="G59" s="33" t="n">
        <v>68</v>
      </c>
      <c r="H59" s="33" t="n">
        <v>23</v>
      </c>
      <c r="I59" s="33" t="n">
        <v>34</v>
      </c>
      <c r="J59" s="33" t="n">
        <v>9.7</v>
      </c>
      <c r="K59" s="33" t="n">
        <v>5820</v>
      </c>
      <c r="L59" s="33" t="n">
        <v>3007</v>
      </c>
      <c r="M59" s="33" t="n">
        <v>388</v>
      </c>
      <c r="N59" s="33" t="n">
        <v>485</v>
      </c>
      <c r="O59" s="33" t="n">
        <v>0</v>
      </c>
      <c r="P59" s="33" t="n">
        <v>37</v>
      </c>
      <c r="Q59" s="33" t="n">
        <v>1.19</v>
      </c>
      <c r="R59" s="33" t="n">
        <v>60</v>
      </c>
      <c r="S59" s="33" t="n">
        <v>32</v>
      </c>
      <c r="T59" s="33" t="n">
        <v>0.09</v>
      </c>
      <c r="U59" s="33" t="n">
        <v>6.5</v>
      </c>
      <c r="V59" s="33" t="n">
        <v>50.1</v>
      </c>
      <c r="W59" s="34" t="n">
        <f aca="false">U59/100*V59</f>
        <v>3.2565</v>
      </c>
      <c r="X59" s="33" t="n">
        <v>14.4</v>
      </c>
      <c r="Y59" s="34" t="n">
        <f aca="false">U59/100*X59</f>
        <v>0.936</v>
      </c>
      <c r="Z59" s="33" t="n">
        <v>1</v>
      </c>
      <c r="AA59" s="33" t="n">
        <v>320</v>
      </c>
      <c r="AB59" s="33" t="n">
        <v>1026</v>
      </c>
      <c r="AC59" s="33" t="s">
        <v>38</v>
      </c>
      <c r="AD59" s="33" t="n">
        <v>0.59</v>
      </c>
      <c r="AE59" s="33"/>
      <c r="AF59" s="33"/>
    </row>
    <row r="60" customFormat="false" ht="15" hidden="false" customHeight="false" outlineLevel="0" collapsed="false">
      <c r="A60" s="32"/>
      <c r="B60" s="33" t="s">
        <v>40</v>
      </c>
      <c r="C60" s="33" t="n">
        <v>41.2</v>
      </c>
      <c r="D60" s="33" t="n">
        <v>6.13</v>
      </c>
      <c r="E60" s="33" t="n">
        <v>379</v>
      </c>
      <c r="F60" s="33" t="n">
        <v>13.8</v>
      </c>
      <c r="G60" s="33" t="n">
        <v>67</v>
      </c>
      <c r="H60" s="33" t="n">
        <v>23</v>
      </c>
      <c r="I60" s="33" t="n">
        <v>34</v>
      </c>
      <c r="J60" s="33" t="n">
        <v>9.8</v>
      </c>
      <c r="K60" s="33" t="n">
        <v>5880</v>
      </c>
      <c r="L60" s="33" t="n">
        <v>2744</v>
      </c>
      <c r="M60" s="33" t="n">
        <v>490</v>
      </c>
      <c r="N60" s="33" t="n">
        <v>686</v>
      </c>
      <c r="O60" s="33" t="n">
        <v>0</v>
      </c>
      <c r="P60" s="33" t="n">
        <v>30</v>
      </c>
      <c r="Q60" s="33" t="n">
        <v>1.13</v>
      </c>
      <c r="R60" s="33" t="n">
        <v>73</v>
      </c>
      <c r="S60" s="33" t="n">
        <v>39</v>
      </c>
      <c r="T60" s="33" t="n">
        <v>0.07</v>
      </c>
      <c r="U60" s="33" t="n">
        <v>7</v>
      </c>
      <c r="V60" s="33" t="n">
        <v>52.2</v>
      </c>
      <c r="W60" s="34" t="n">
        <f aca="false">U60/100*V60</f>
        <v>3.654</v>
      </c>
      <c r="X60" s="33" t="n">
        <v>15</v>
      </c>
      <c r="Y60" s="34" t="n">
        <f aca="false">U60/100*X60</f>
        <v>1.05</v>
      </c>
      <c r="Z60" s="33" t="n">
        <v>1.09</v>
      </c>
      <c r="AA60" s="33" t="n">
        <v>320</v>
      </c>
      <c r="AB60" s="33" t="s">
        <v>41</v>
      </c>
      <c r="AC60" s="33" t="s">
        <v>41</v>
      </c>
      <c r="AD60" s="33" t="s">
        <v>41</v>
      </c>
      <c r="AE60" s="33"/>
      <c r="AF60" s="33"/>
    </row>
    <row r="61" customFormat="false" ht="15" hidden="false" customHeight="false" outlineLevel="0" collapsed="false">
      <c r="A61" s="32"/>
      <c r="B61" s="33" t="s">
        <v>42</v>
      </c>
      <c r="C61" s="33" t="n">
        <v>45</v>
      </c>
      <c r="D61" s="33" t="n">
        <v>6.72</v>
      </c>
      <c r="E61" s="33" t="n">
        <v>356</v>
      </c>
      <c r="F61" s="33" t="n">
        <v>15.5</v>
      </c>
      <c r="G61" s="33" t="n">
        <v>67</v>
      </c>
      <c r="H61" s="33" t="n">
        <v>23</v>
      </c>
      <c r="I61" s="33" t="n">
        <v>34</v>
      </c>
      <c r="J61" s="33" t="n">
        <v>9.2</v>
      </c>
      <c r="K61" s="33" t="n">
        <v>5060</v>
      </c>
      <c r="L61" s="33" t="n">
        <v>2300</v>
      </c>
      <c r="M61" s="33" t="n">
        <v>644</v>
      </c>
      <c r="N61" s="33" t="n">
        <v>1196</v>
      </c>
      <c r="O61" s="33" t="n">
        <v>0</v>
      </c>
      <c r="P61" s="33" t="n">
        <v>34</v>
      </c>
      <c r="Q61" s="33" t="n">
        <v>1.09</v>
      </c>
      <c r="R61" s="33" t="n">
        <v>123</v>
      </c>
      <c r="S61" s="33" t="n">
        <v>43</v>
      </c>
      <c r="T61" s="33" t="n">
        <v>0.12</v>
      </c>
      <c r="U61" s="33" t="n">
        <v>7.5</v>
      </c>
      <c r="V61" s="33" t="n">
        <v>42.8</v>
      </c>
      <c r="W61" s="34" t="n">
        <f aca="false">U61/100*V61</f>
        <v>3.21</v>
      </c>
      <c r="X61" s="33" t="n">
        <v>17.6</v>
      </c>
      <c r="Y61" s="34" t="n">
        <f aca="false">U61/100*X61</f>
        <v>1.32</v>
      </c>
      <c r="Z61" s="33" t="n">
        <v>0.75</v>
      </c>
      <c r="AA61" s="33" t="n">
        <v>160</v>
      </c>
      <c r="AB61" s="33" t="s">
        <v>41</v>
      </c>
      <c r="AC61" s="33" t="s">
        <v>41</v>
      </c>
      <c r="AD61" s="33" t="s">
        <v>41</v>
      </c>
      <c r="AE61" s="33"/>
      <c r="AF61" s="33"/>
    </row>
    <row r="62" customFormat="false" ht="15" hidden="false" customHeight="false" outlineLevel="0" collapsed="false">
      <c r="A62" s="28" t="s">
        <v>99</v>
      </c>
      <c r="B62" s="29" t="s">
        <v>33</v>
      </c>
      <c r="C62" s="29" t="n">
        <v>30</v>
      </c>
      <c r="D62" s="29" t="n">
        <v>4.89</v>
      </c>
      <c r="E62" s="29" t="n">
        <v>377</v>
      </c>
      <c r="F62" s="29" t="n">
        <v>9.5</v>
      </c>
      <c r="G62" s="29" t="n">
        <v>61.3</v>
      </c>
      <c r="H62" s="29" t="n">
        <v>19.4</v>
      </c>
      <c r="I62" s="29" t="n">
        <v>31.7</v>
      </c>
      <c r="J62" s="29" t="n">
        <v>15.8</v>
      </c>
      <c r="K62" s="29" t="n">
        <v>13272</v>
      </c>
      <c r="L62" s="29" t="n">
        <v>1106</v>
      </c>
      <c r="M62" s="29" t="n">
        <v>790</v>
      </c>
      <c r="N62" s="29" t="n">
        <v>632</v>
      </c>
      <c r="O62" s="29" t="n">
        <v>0</v>
      </c>
      <c r="P62" s="29" t="n">
        <v>20</v>
      </c>
      <c r="Q62" s="29" t="n">
        <v>0.75</v>
      </c>
      <c r="R62" s="29" t="n">
        <v>30</v>
      </c>
      <c r="S62" s="29" t="n">
        <v>102</v>
      </c>
      <c r="T62" s="29" t="n">
        <v>0.04</v>
      </c>
      <c r="U62" s="29" t="n">
        <v>9.2</v>
      </c>
      <c r="V62" s="29" t="n">
        <v>19.8</v>
      </c>
      <c r="W62" s="30" t="n">
        <f aca="false">U62/100*V62</f>
        <v>1.8216</v>
      </c>
      <c r="X62" s="29" t="n">
        <v>42.7</v>
      </c>
      <c r="Y62" s="30" t="n">
        <f aca="false">U62/100*X62</f>
        <v>3.9284</v>
      </c>
      <c r="Z62" s="29" t="n">
        <v>0.25</v>
      </c>
      <c r="AA62" s="29" t="n">
        <v>320</v>
      </c>
      <c r="AB62" s="29" t="n">
        <v>1049</v>
      </c>
      <c r="AC62" s="29" t="s">
        <v>56</v>
      </c>
      <c r="AD62" s="29" t="n">
        <v>3.3</v>
      </c>
      <c r="AE62" s="37" t="s">
        <v>48</v>
      </c>
      <c r="AF62" s="36" t="s">
        <v>100</v>
      </c>
    </row>
    <row r="63" customFormat="false" ht="15" hidden="false" customHeight="false" outlineLevel="0" collapsed="false">
      <c r="A63" s="28"/>
      <c r="B63" s="29" t="s">
        <v>37</v>
      </c>
      <c r="C63" s="29" t="n">
        <v>32.9</v>
      </c>
      <c r="D63" s="29" t="n">
        <v>5.49</v>
      </c>
      <c r="E63" s="29" t="n">
        <v>347</v>
      </c>
      <c r="F63" s="29" t="n">
        <v>10.4</v>
      </c>
      <c r="G63" s="29" t="n">
        <v>59.9</v>
      </c>
      <c r="H63" s="29" t="n">
        <v>18.9</v>
      </c>
      <c r="I63" s="29" t="n">
        <v>31.6</v>
      </c>
      <c r="J63" s="29" t="n">
        <v>6.3</v>
      </c>
      <c r="K63" s="29" t="n">
        <v>3654</v>
      </c>
      <c r="L63" s="29" t="n">
        <v>1827</v>
      </c>
      <c r="M63" s="29" t="n">
        <v>315</v>
      </c>
      <c r="N63" s="29" t="n">
        <v>504</v>
      </c>
      <c r="O63" s="29" t="n">
        <v>0</v>
      </c>
      <c r="P63" s="29" t="n">
        <v>23</v>
      </c>
      <c r="Q63" s="29" t="n">
        <v>0.74</v>
      </c>
      <c r="R63" s="29" t="n">
        <v>25</v>
      </c>
      <c r="S63" s="29" t="n">
        <v>36</v>
      </c>
      <c r="T63" s="29" t="n">
        <v>0.04</v>
      </c>
      <c r="U63" s="29" t="n">
        <v>10</v>
      </c>
      <c r="V63" s="29" t="n">
        <v>20.6</v>
      </c>
      <c r="W63" s="30" t="n">
        <f aca="false">U63/100*V63</f>
        <v>2.06</v>
      </c>
      <c r="X63" s="29" t="n">
        <v>48.9</v>
      </c>
      <c r="Y63" s="30" t="n">
        <f aca="false">U63/100*X63</f>
        <v>4.89</v>
      </c>
      <c r="Z63" s="29" t="n">
        <v>0.26</v>
      </c>
      <c r="AA63" s="29" t="n">
        <v>320</v>
      </c>
      <c r="AB63" s="29" t="n">
        <v>1038</v>
      </c>
      <c r="AC63" s="29" t="s">
        <v>34</v>
      </c>
      <c r="AD63" s="29" t="n">
        <v>3.77</v>
      </c>
      <c r="AE63" s="36"/>
      <c r="AF63" s="36"/>
    </row>
    <row r="64" customFormat="false" ht="15" hidden="false" customHeight="false" outlineLevel="0" collapsed="false">
      <c r="A64" s="28"/>
      <c r="B64" s="29" t="s">
        <v>39</v>
      </c>
      <c r="C64" s="29" t="n">
        <v>40.9</v>
      </c>
      <c r="D64" s="29" t="n">
        <v>6.49</v>
      </c>
      <c r="E64" s="29" t="n">
        <v>472</v>
      </c>
      <c r="F64" s="29" t="n">
        <v>13.2</v>
      </c>
      <c r="G64" s="29" t="n">
        <v>63</v>
      </c>
      <c r="H64" s="29" t="n">
        <v>20.3</v>
      </c>
      <c r="I64" s="29" t="n">
        <v>32.3</v>
      </c>
      <c r="J64" s="29" t="n">
        <v>7.1</v>
      </c>
      <c r="K64" s="29" t="n">
        <v>4899</v>
      </c>
      <c r="L64" s="29" t="n">
        <v>1704</v>
      </c>
      <c r="M64" s="29" t="n">
        <v>284</v>
      </c>
      <c r="N64" s="29" t="n">
        <v>213</v>
      </c>
      <c r="O64" s="29" t="n">
        <v>0</v>
      </c>
      <c r="P64" s="29" t="n">
        <v>24</v>
      </c>
      <c r="Q64" s="29" t="n">
        <v>0.8</v>
      </c>
      <c r="R64" s="29" t="n">
        <v>30</v>
      </c>
      <c r="S64" s="29" t="n">
        <v>41</v>
      </c>
      <c r="T64" s="29" t="n">
        <v>0.05</v>
      </c>
      <c r="U64" s="29" t="n">
        <v>7.4</v>
      </c>
      <c r="V64" s="29" t="n">
        <v>35.3</v>
      </c>
      <c r="W64" s="30" t="n">
        <f aca="false">U64/100*V64</f>
        <v>2.6122</v>
      </c>
      <c r="X64" s="29" t="n">
        <v>26.7</v>
      </c>
      <c r="Y64" s="30" t="n">
        <f aca="false">U64/100*X64</f>
        <v>1.9758</v>
      </c>
      <c r="Z64" s="29" t="n">
        <v>0.55</v>
      </c>
      <c r="AA64" s="29" t="n">
        <v>320</v>
      </c>
      <c r="AB64" s="29" t="n">
        <v>1048</v>
      </c>
      <c r="AC64" s="29" t="s">
        <v>34</v>
      </c>
      <c r="AD64" s="29" t="n">
        <v>2.35</v>
      </c>
      <c r="AE64" s="36"/>
      <c r="AF64" s="36"/>
    </row>
    <row r="65" customFormat="false" ht="15" hidden="false" customHeight="false" outlineLevel="0" collapsed="false">
      <c r="A65" s="28"/>
      <c r="B65" s="29" t="s">
        <v>40</v>
      </c>
      <c r="C65" s="29" t="n">
        <v>44.7</v>
      </c>
      <c r="D65" s="29" t="n">
        <v>6.88</v>
      </c>
      <c r="E65" s="29" t="n">
        <v>379</v>
      </c>
      <c r="F65" s="29" t="n">
        <v>14.8</v>
      </c>
      <c r="G65" s="29" t="n">
        <v>65</v>
      </c>
      <c r="H65" s="29" t="n">
        <v>22</v>
      </c>
      <c r="I65" s="29" t="n">
        <v>33</v>
      </c>
      <c r="J65" s="29" t="n">
        <v>5.4</v>
      </c>
      <c r="K65" s="29" t="n">
        <v>3348</v>
      </c>
      <c r="L65" s="29" t="n">
        <v>1566</v>
      </c>
      <c r="M65" s="29" t="n">
        <v>270</v>
      </c>
      <c r="N65" s="29" t="n">
        <v>216</v>
      </c>
      <c r="O65" s="29" t="n">
        <v>0</v>
      </c>
      <c r="P65" s="29" t="n">
        <v>30</v>
      </c>
      <c r="Q65" s="29" t="n">
        <v>0.79</v>
      </c>
      <c r="R65" s="29" t="n">
        <v>31</v>
      </c>
      <c r="S65" s="29" t="n">
        <v>30</v>
      </c>
      <c r="T65" s="29" t="n">
        <v>0.03</v>
      </c>
      <c r="U65" s="29" t="n">
        <v>6.8</v>
      </c>
      <c r="V65" s="29" t="n">
        <v>42.6</v>
      </c>
      <c r="W65" s="30" t="n">
        <f aca="false">U65/100*V65</f>
        <v>2.8968</v>
      </c>
      <c r="X65" s="29" t="n">
        <v>18.8</v>
      </c>
      <c r="Y65" s="30" t="n">
        <f aca="false">U65/100*X65</f>
        <v>1.2784</v>
      </c>
      <c r="Z65" s="29" t="n">
        <v>0.74</v>
      </c>
      <c r="AA65" s="29" t="n">
        <v>320</v>
      </c>
      <c r="AB65" s="29" t="s">
        <v>41</v>
      </c>
      <c r="AC65" s="29" t="s">
        <v>41</v>
      </c>
      <c r="AD65" s="29" t="s">
        <v>41</v>
      </c>
      <c r="AE65" s="36"/>
      <c r="AF65" s="36"/>
    </row>
    <row r="66" customFormat="false" ht="15" hidden="false" customHeight="false" outlineLevel="0" collapsed="false">
      <c r="A66" s="28"/>
      <c r="B66" s="29" t="s">
        <v>42</v>
      </c>
      <c r="C66" s="29" t="n">
        <v>41.6</v>
      </c>
      <c r="D66" s="29" t="n">
        <v>6.26</v>
      </c>
      <c r="E66" s="29" t="n">
        <v>264</v>
      </c>
      <c r="F66" s="29" t="n">
        <v>13.8</v>
      </c>
      <c r="G66" s="29" t="n">
        <v>66.5</v>
      </c>
      <c r="H66" s="29" t="n">
        <v>22</v>
      </c>
      <c r="I66" s="29" t="n">
        <v>33.2</v>
      </c>
      <c r="J66" s="29" t="n">
        <v>4.8</v>
      </c>
      <c r="K66" s="29" t="n">
        <v>3456</v>
      </c>
      <c r="L66" s="29" t="n">
        <v>912</v>
      </c>
      <c r="M66" s="29" t="n">
        <v>288</v>
      </c>
      <c r="N66" s="29" t="n">
        <v>48</v>
      </c>
      <c r="O66" s="29" t="n">
        <v>0</v>
      </c>
      <c r="P66" s="29" t="n">
        <v>27</v>
      </c>
      <c r="Q66" s="29" t="n">
        <v>0.71</v>
      </c>
      <c r="R66" s="29" t="n">
        <v>33</v>
      </c>
      <c r="S66" s="29" t="n">
        <v>38</v>
      </c>
      <c r="T66" s="29" t="n">
        <v>0.08</v>
      </c>
      <c r="U66" s="29" t="n">
        <v>6.8</v>
      </c>
      <c r="V66" s="29" t="n">
        <v>37.3</v>
      </c>
      <c r="W66" s="30" t="n">
        <f aca="false">U66/100*V66</f>
        <v>2.5364</v>
      </c>
      <c r="X66" s="29" t="n">
        <v>19.8</v>
      </c>
      <c r="Y66" s="30" t="n">
        <f aca="false">U66/100*X66</f>
        <v>1.3464</v>
      </c>
      <c r="Z66" s="29" t="n">
        <v>0.59</v>
      </c>
      <c r="AA66" s="29" t="n">
        <v>320</v>
      </c>
      <c r="AB66" s="29" t="s">
        <v>41</v>
      </c>
      <c r="AC66" s="29" t="s">
        <v>41</v>
      </c>
      <c r="AD66" s="29" t="s">
        <v>41</v>
      </c>
      <c r="AE66" s="36"/>
      <c r="AF66" s="36"/>
    </row>
    <row r="67" customFormat="false" ht="15" hidden="false" customHeight="false" outlineLevel="0" collapsed="false">
      <c r="A67" s="32" t="s">
        <v>101</v>
      </c>
      <c r="B67" s="33" t="s">
        <v>33</v>
      </c>
      <c r="C67" s="33" t="n">
        <v>32.8</v>
      </c>
      <c r="D67" s="33" t="n">
        <v>5.1</v>
      </c>
      <c r="E67" s="33" t="n">
        <v>804</v>
      </c>
      <c r="F67" s="33" t="n">
        <v>10.9</v>
      </c>
      <c r="G67" s="33" t="n">
        <v>64.3</v>
      </c>
      <c r="H67" s="33" t="n">
        <v>21.4</v>
      </c>
      <c r="I67" s="33" t="n">
        <v>33.2</v>
      </c>
      <c r="J67" s="33" t="n">
        <v>9</v>
      </c>
      <c r="K67" s="33" t="n">
        <v>6750</v>
      </c>
      <c r="L67" s="33" t="n">
        <v>1080</v>
      </c>
      <c r="M67" s="33" t="n">
        <v>630</v>
      </c>
      <c r="N67" s="33" t="n">
        <v>540</v>
      </c>
      <c r="O67" s="33" t="n">
        <v>0</v>
      </c>
      <c r="P67" s="33" t="n">
        <v>103</v>
      </c>
      <c r="Q67" s="33" t="n">
        <v>2</v>
      </c>
      <c r="R67" s="33" t="n">
        <v>33</v>
      </c>
      <c r="S67" s="33" t="n">
        <v>60</v>
      </c>
      <c r="T67" s="33" t="n">
        <v>0.05</v>
      </c>
      <c r="U67" s="33" t="n">
        <v>8.8</v>
      </c>
      <c r="V67" s="33" t="n">
        <v>19.2</v>
      </c>
      <c r="W67" s="34" t="n">
        <f aca="false">U67/100*V67</f>
        <v>1.6896</v>
      </c>
      <c r="X67" s="33" t="n">
        <v>44.3</v>
      </c>
      <c r="Y67" s="34" t="n">
        <f aca="false">U67/100*X67</f>
        <v>3.8984</v>
      </c>
      <c r="Z67" s="33" t="n">
        <v>0.24</v>
      </c>
      <c r="AA67" s="33" t="n">
        <v>320</v>
      </c>
      <c r="AB67" s="33" t="n">
        <v>1016</v>
      </c>
      <c r="AC67" s="33" t="s">
        <v>58</v>
      </c>
      <c r="AD67" s="33" t="n">
        <v>1.9</v>
      </c>
      <c r="AE67" s="33" t="s">
        <v>61</v>
      </c>
      <c r="AF67" s="33" t="s">
        <v>84</v>
      </c>
    </row>
    <row r="68" customFormat="false" ht="15" hidden="false" customHeight="false" outlineLevel="0" collapsed="false">
      <c r="A68" s="32"/>
      <c r="B68" s="33" t="s">
        <v>37</v>
      </c>
      <c r="C68" s="33" t="n">
        <v>39.3</v>
      </c>
      <c r="D68" s="33" t="n">
        <v>6.14</v>
      </c>
      <c r="E68" s="33" t="n">
        <v>566</v>
      </c>
      <c r="F68" s="33" t="n">
        <v>12.9</v>
      </c>
      <c r="G68" s="33" t="n">
        <v>64</v>
      </c>
      <c r="H68" s="33" t="n">
        <v>21</v>
      </c>
      <c r="I68" s="33" t="n">
        <v>32.8</v>
      </c>
      <c r="J68" s="33" t="n">
        <v>6.6</v>
      </c>
      <c r="K68" s="33" t="n">
        <v>3960</v>
      </c>
      <c r="L68" s="33" t="n">
        <v>1980</v>
      </c>
      <c r="M68" s="33" t="n">
        <v>462</v>
      </c>
      <c r="N68" s="33" t="n">
        <v>198</v>
      </c>
      <c r="O68" s="33" t="n">
        <v>0</v>
      </c>
      <c r="P68" s="33" t="n">
        <v>86</v>
      </c>
      <c r="Q68" s="33" t="n">
        <v>1.65</v>
      </c>
      <c r="R68" s="33" t="n">
        <v>61</v>
      </c>
      <c r="S68" s="33" t="n">
        <v>45</v>
      </c>
      <c r="T68" s="33" t="n">
        <v>0.05</v>
      </c>
      <c r="U68" s="33" t="n">
        <v>8</v>
      </c>
      <c r="V68" s="33" t="n">
        <v>26.2</v>
      </c>
      <c r="W68" s="34" t="n">
        <f aca="false">U68/100*V68</f>
        <v>2.096</v>
      </c>
      <c r="X68" s="33" t="n">
        <v>38.3</v>
      </c>
      <c r="Y68" s="34" t="n">
        <f aca="false">U68/100*X68</f>
        <v>3.064</v>
      </c>
      <c r="Z68" s="33" t="n">
        <v>0.36</v>
      </c>
      <c r="AA68" s="33" t="n">
        <v>320</v>
      </c>
      <c r="AB68" s="33" t="n">
        <v>1031</v>
      </c>
      <c r="AC68" s="33" t="s">
        <v>70</v>
      </c>
      <c r="AD68" s="33" t="n">
        <v>0.6</v>
      </c>
      <c r="AE68" s="33"/>
      <c r="AF68" s="33"/>
    </row>
    <row r="69" customFormat="false" ht="15" hidden="false" customHeight="false" outlineLevel="0" collapsed="false">
      <c r="A69" s="32"/>
      <c r="B69" s="33" t="s">
        <v>39</v>
      </c>
      <c r="C69" s="33" t="n">
        <v>44.5</v>
      </c>
      <c r="D69" s="33" t="n">
        <v>6.59</v>
      </c>
      <c r="E69" s="33" t="n">
        <v>237</v>
      </c>
      <c r="F69" s="33" t="n">
        <v>14.4</v>
      </c>
      <c r="G69" s="33" t="n">
        <v>67.5</v>
      </c>
      <c r="H69" s="33" t="n">
        <v>21.9</v>
      </c>
      <c r="I69" s="33" t="n">
        <v>32.4</v>
      </c>
      <c r="J69" s="33" t="n">
        <v>6.7</v>
      </c>
      <c r="K69" s="33" t="n">
        <v>4154</v>
      </c>
      <c r="L69" s="33" t="n">
        <v>1876</v>
      </c>
      <c r="M69" s="33" t="n">
        <v>201</v>
      </c>
      <c r="N69" s="33" t="n">
        <v>469</v>
      </c>
      <c r="O69" s="33" t="n">
        <v>0</v>
      </c>
      <c r="P69" s="33" t="n">
        <v>55</v>
      </c>
      <c r="Q69" s="33" t="n">
        <v>1.46</v>
      </c>
      <c r="R69" s="33" t="n">
        <v>70</v>
      </c>
      <c r="S69" s="33" t="n">
        <v>37</v>
      </c>
      <c r="T69" s="33" t="n">
        <v>0.07</v>
      </c>
      <c r="U69" s="33" t="n">
        <v>6.5</v>
      </c>
      <c r="V69" s="33" t="n">
        <v>41.9</v>
      </c>
      <c r="W69" s="34" t="n">
        <f aca="false">U69/100*V69</f>
        <v>2.7235</v>
      </c>
      <c r="X69" s="33" t="n">
        <v>23.3</v>
      </c>
      <c r="Y69" s="34" t="n">
        <f aca="false">U69/100*X69</f>
        <v>1.5145</v>
      </c>
      <c r="Z69" s="33" t="n">
        <v>0.72</v>
      </c>
      <c r="AA69" s="33" t="n">
        <v>320</v>
      </c>
      <c r="AB69" s="33" t="n">
        <v>1032</v>
      </c>
      <c r="AC69" s="33" t="s">
        <v>34</v>
      </c>
      <c r="AD69" s="33" t="n">
        <v>1.07</v>
      </c>
      <c r="AE69" s="33"/>
      <c r="AF69" s="33"/>
    </row>
    <row r="70" customFormat="false" ht="15" hidden="false" customHeight="false" outlineLevel="0" collapsed="false">
      <c r="A70" s="32"/>
      <c r="B70" s="33" t="s">
        <v>40</v>
      </c>
      <c r="C70" s="33" t="n">
        <v>44.3</v>
      </c>
      <c r="D70" s="33" t="n">
        <v>6.81</v>
      </c>
      <c r="E70" s="33" t="n">
        <v>216</v>
      </c>
      <c r="F70" s="33" t="n">
        <v>15.1</v>
      </c>
      <c r="G70" s="33" t="n">
        <v>65</v>
      </c>
      <c r="H70" s="33" t="n">
        <v>22</v>
      </c>
      <c r="I70" s="33" t="n">
        <v>34</v>
      </c>
      <c r="J70" s="33" t="n">
        <v>6.7</v>
      </c>
      <c r="K70" s="33" t="n">
        <v>4355</v>
      </c>
      <c r="L70" s="33" t="n">
        <v>1675</v>
      </c>
      <c r="M70" s="33" t="n">
        <v>402</v>
      </c>
      <c r="N70" s="33" t="n">
        <v>268</v>
      </c>
      <c r="O70" s="33" t="n">
        <v>0</v>
      </c>
      <c r="P70" s="33" t="n">
        <v>83</v>
      </c>
      <c r="Q70" s="33" t="n">
        <v>1.32</v>
      </c>
      <c r="R70" s="33" t="n">
        <v>45</v>
      </c>
      <c r="S70" s="33" t="n">
        <v>33</v>
      </c>
      <c r="T70" s="33" t="n">
        <v>0.04</v>
      </c>
      <c r="U70" s="33" t="n">
        <v>6.2</v>
      </c>
      <c r="V70" s="33" t="n">
        <v>46.2</v>
      </c>
      <c r="W70" s="34" t="n">
        <f aca="false">U70/100*V70</f>
        <v>2.8644</v>
      </c>
      <c r="X70" s="33" t="n">
        <v>19.8</v>
      </c>
      <c r="Y70" s="34" t="n">
        <f aca="false">U70/100*X70</f>
        <v>1.2276</v>
      </c>
      <c r="Z70" s="33" t="n">
        <v>0.86</v>
      </c>
      <c r="AA70" s="33" t="n">
        <v>320</v>
      </c>
      <c r="AB70" s="33" t="s">
        <v>41</v>
      </c>
      <c r="AC70" s="33" t="s">
        <v>41</v>
      </c>
      <c r="AD70" s="33" t="s">
        <v>41</v>
      </c>
      <c r="AE70" s="33"/>
      <c r="AF70" s="33"/>
    </row>
    <row r="71" customFormat="false" ht="15" hidden="false" customHeight="false" outlineLevel="0" collapsed="false">
      <c r="A71" s="32"/>
      <c r="B71" s="33" t="s">
        <v>42</v>
      </c>
      <c r="C71" s="33" t="n">
        <v>44.8</v>
      </c>
      <c r="D71" s="33" t="n">
        <v>6.53</v>
      </c>
      <c r="E71" s="33" t="n">
        <v>203</v>
      </c>
      <c r="F71" s="33" t="n">
        <v>15.1</v>
      </c>
      <c r="G71" s="33" t="n">
        <v>68.6</v>
      </c>
      <c r="H71" s="33" t="n">
        <v>23.1</v>
      </c>
      <c r="I71" s="33" t="n">
        <v>33.7</v>
      </c>
      <c r="J71" s="33" t="n">
        <v>6.4</v>
      </c>
      <c r="K71" s="33" t="n">
        <v>4288</v>
      </c>
      <c r="L71" s="33" t="n">
        <v>1472</v>
      </c>
      <c r="M71" s="33" t="n">
        <v>384</v>
      </c>
      <c r="N71" s="33" t="n">
        <v>256</v>
      </c>
      <c r="O71" s="33" t="n">
        <v>0</v>
      </c>
      <c r="P71" s="33" t="n">
        <v>42</v>
      </c>
      <c r="Q71" s="33" t="n">
        <v>1.03</v>
      </c>
      <c r="R71" s="33" t="n">
        <v>72</v>
      </c>
      <c r="S71" s="33" t="n">
        <v>37</v>
      </c>
      <c r="T71" s="33" t="n">
        <v>0.14</v>
      </c>
      <c r="U71" s="33" t="n">
        <v>6</v>
      </c>
      <c r="V71" s="33" t="n">
        <v>49.7</v>
      </c>
      <c r="W71" s="34" t="n">
        <f aca="false">U71/100*V71</f>
        <v>2.982</v>
      </c>
      <c r="X71" s="33" t="n">
        <v>18.4</v>
      </c>
      <c r="Y71" s="34" t="n">
        <f aca="false">U71/100*X71</f>
        <v>1.104</v>
      </c>
      <c r="Z71" s="33" t="n">
        <v>0.99</v>
      </c>
      <c r="AA71" s="33" t="n">
        <v>160</v>
      </c>
      <c r="AB71" s="33" t="s">
        <v>41</v>
      </c>
      <c r="AC71" s="33" t="s">
        <v>41</v>
      </c>
      <c r="AD71" s="33" t="s">
        <v>41</v>
      </c>
      <c r="AE71" s="33"/>
      <c r="AF71" s="33"/>
    </row>
    <row r="72" customFormat="false" ht="15" hidden="false" customHeight="false" outlineLevel="0" collapsed="false">
      <c r="A72" s="28" t="s">
        <v>102</v>
      </c>
      <c r="B72" s="29" t="s">
        <v>33</v>
      </c>
      <c r="C72" s="29" t="n">
        <v>37.4</v>
      </c>
      <c r="D72" s="29" t="n">
        <v>6.22</v>
      </c>
      <c r="E72" s="29" t="n">
        <v>400</v>
      </c>
      <c r="F72" s="29" t="n">
        <v>12.3</v>
      </c>
      <c r="G72" s="29" t="n">
        <v>60</v>
      </c>
      <c r="H72" s="29" t="n">
        <v>20</v>
      </c>
      <c r="I72" s="29" t="n">
        <v>33</v>
      </c>
      <c r="J72" s="29" t="n">
        <v>9.7</v>
      </c>
      <c r="K72" s="29" t="n">
        <v>7275</v>
      </c>
      <c r="L72" s="29" t="n">
        <v>1261</v>
      </c>
      <c r="M72" s="29" t="n">
        <v>485</v>
      </c>
      <c r="N72" s="29" t="n">
        <v>679</v>
      </c>
      <c r="O72" s="29" t="n">
        <v>0</v>
      </c>
      <c r="P72" s="29" t="n">
        <v>33</v>
      </c>
      <c r="Q72" s="29" t="n">
        <v>0.96</v>
      </c>
      <c r="R72" s="29" t="n">
        <v>19</v>
      </c>
      <c r="S72" s="29" t="n">
        <v>57</v>
      </c>
      <c r="T72" s="29" t="n">
        <v>0.02</v>
      </c>
      <c r="U72" s="29" t="n">
        <v>7.2</v>
      </c>
      <c r="V72" s="29" t="n">
        <v>29.2</v>
      </c>
      <c r="W72" s="30" t="n">
        <f aca="false">U72/100*V72</f>
        <v>2.1024</v>
      </c>
      <c r="X72" s="29" t="n">
        <v>32.9</v>
      </c>
      <c r="Y72" s="30" t="n">
        <f aca="false">U72/100*X72</f>
        <v>2.3688</v>
      </c>
      <c r="Z72" s="29" t="n">
        <v>0.41</v>
      </c>
      <c r="AA72" s="29" t="n">
        <v>320</v>
      </c>
      <c r="AB72" s="29" t="n">
        <v>1034</v>
      </c>
      <c r="AC72" s="29" t="s">
        <v>38</v>
      </c>
      <c r="AD72" s="29" t="n">
        <v>1.55</v>
      </c>
      <c r="AE72" s="37" t="s">
        <v>48</v>
      </c>
      <c r="AF72" s="36" t="s">
        <v>81</v>
      </c>
    </row>
    <row r="73" customFormat="false" ht="15" hidden="false" customHeight="false" outlineLevel="0" collapsed="false">
      <c r="A73" s="28"/>
      <c r="B73" s="29" t="s">
        <v>37</v>
      </c>
      <c r="C73" s="29" t="n">
        <v>44.3</v>
      </c>
      <c r="D73" s="29" t="n">
        <v>7.32</v>
      </c>
      <c r="E73" s="29" t="n">
        <v>353</v>
      </c>
      <c r="F73" s="29" t="n">
        <v>14.2</v>
      </c>
      <c r="G73" s="29" t="n">
        <v>60.5</v>
      </c>
      <c r="H73" s="29" t="n">
        <v>19.4</v>
      </c>
      <c r="I73" s="29" t="n">
        <v>32.1</v>
      </c>
      <c r="J73" s="29" t="n">
        <v>7.1</v>
      </c>
      <c r="K73" s="29" t="n">
        <v>5254</v>
      </c>
      <c r="L73" s="29" t="n">
        <v>1349</v>
      </c>
      <c r="M73" s="29" t="n">
        <v>284</v>
      </c>
      <c r="N73" s="29" t="n">
        <v>213</v>
      </c>
      <c r="O73" s="29" t="n">
        <v>0</v>
      </c>
      <c r="P73" s="29" t="n">
        <v>34</v>
      </c>
      <c r="Q73" s="29" t="n">
        <v>1.11</v>
      </c>
      <c r="R73" s="29" t="n">
        <v>19</v>
      </c>
      <c r="S73" s="29" t="n">
        <v>54</v>
      </c>
      <c r="T73" s="29" t="n">
        <v>0.01</v>
      </c>
      <c r="U73" s="29" t="n">
        <v>7.5</v>
      </c>
      <c r="V73" s="29" t="n">
        <v>26</v>
      </c>
      <c r="W73" s="30" t="n">
        <f aca="false">U73/100*V73</f>
        <v>1.95</v>
      </c>
      <c r="X73" s="29" t="n">
        <v>34.2</v>
      </c>
      <c r="Y73" s="30" t="n">
        <f aca="false">U73/100*X73</f>
        <v>2.565</v>
      </c>
      <c r="Z73" s="29" t="n">
        <v>0.35</v>
      </c>
      <c r="AA73" s="29" t="n">
        <v>320</v>
      </c>
      <c r="AB73" s="29" t="n">
        <v>1031</v>
      </c>
      <c r="AC73" s="29" t="s">
        <v>38</v>
      </c>
      <c r="AD73" s="29" t="n">
        <v>0.91</v>
      </c>
      <c r="AE73" s="36"/>
      <c r="AF73" s="36"/>
    </row>
    <row r="74" customFormat="false" ht="15" hidden="false" customHeight="false" outlineLevel="0" collapsed="false">
      <c r="A74" s="28"/>
      <c r="B74" s="29" t="s">
        <v>39</v>
      </c>
      <c r="C74" s="29" t="n">
        <v>46</v>
      </c>
      <c r="D74" s="29" t="n">
        <v>7.59</v>
      </c>
      <c r="E74" s="29" t="n">
        <v>306</v>
      </c>
      <c r="F74" s="29" t="n">
        <v>14.7</v>
      </c>
      <c r="G74" s="29" t="n">
        <v>60.6</v>
      </c>
      <c r="H74" s="29" t="n">
        <v>19.4</v>
      </c>
      <c r="I74" s="29" t="n">
        <v>32</v>
      </c>
      <c r="J74" s="29" t="n">
        <v>8.7</v>
      </c>
      <c r="K74" s="29" t="n">
        <v>6525</v>
      </c>
      <c r="L74" s="29" t="n">
        <v>1392</v>
      </c>
      <c r="M74" s="29" t="n">
        <v>348</v>
      </c>
      <c r="N74" s="29" t="n">
        <v>435</v>
      </c>
      <c r="O74" s="29" t="n">
        <v>0</v>
      </c>
      <c r="P74" s="29" t="n">
        <v>29</v>
      </c>
      <c r="Q74" s="29" t="n">
        <v>1.13</v>
      </c>
      <c r="R74" s="29" t="n">
        <v>22</v>
      </c>
      <c r="S74" s="29" t="n">
        <v>54</v>
      </c>
      <c r="T74" s="29" t="n">
        <v>0.07</v>
      </c>
      <c r="U74" s="29" t="n">
        <v>6.5</v>
      </c>
      <c r="V74" s="29" t="n">
        <v>29.8</v>
      </c>
      <c r="W74" s="30" t="n">
        <f aca="false">U74/100*V74</f>
        <v>1.937</v>
      </c>
      <c r="X74" s="29" t="n">
        <v>30.5</v>
      </c>
      <c r="Y74" s="30" t="n">
        <f aca="false">U74/100*X74</f>
        <v>1.9825</v>
      </c>
      <c r="Z74" s="29" t="n">
        <v>0.42</v>
      </c>
      <c r="AA74" s="29" t="n">
        <v>320</v>
      </c>
      <c r="AB74" s="29" t="n">
        <v>1024</v>
      </c>
      <c r="AC74" s="29" t="s">
        <v>38</v>
      </c>
      <c r="AD74" s="29" t="n">
        <v>1.02</v>
      </c>
      <c r="AE74" s="36"/>
      <c r="AF74" s="36"/>
    </row>
    <row r="75" customFormat="false" ht="15" hidden="false" customHeight="false" outlineLevel="0" collapsed="false">
      <c r="A75" s="28"/>
      <c r="B75" s="29" t="s">
        <v>40</v>
      </c>
      <c r="C75" s="29" t="n">
        <v>44.4</v>
      </c>
      <c r="D75" s="29" t="n">
        <v>7.18</v>
      </c>
      <c r="E75" s="29" t="n">
        <v>326</v>
      </c>
      <c r="F75" s="29" t="n">
        <v>14.7</v>
      </c>
      <c r="G75" s="29" t="n">
        <v>61.8</v>
      </c>
      <c r="H75" s="29" t="n">
        <v>20.5</v>
      </c>
      <c r="I75" s="29" t="n">
        <v>33.1</v>
      </c>
      <c r="J75" s="29" t="n">
        <v>7.4</v>
      </c>
      <c r="K75" s="29" t="n">
        <v>5402</v>
      </c>
      <c r="L75" s="29" t="n">
        <v>1184</v>
      </c>
      <c r="M75" s="29" t="n">
        <v>370</v>
      </c>
      <c r="N75" s="29" t="n">
        <v>444</v>
      </c>
      <c r="O75" s="29" t="n">
        <v>0</v>
      </c>
      <c r="P75" s="29" t="n">
        <v>27</v>
      </c>
      <c r="Q75" s="29" t="n">
        <v>0.93</v>
      </c>
      <c r="R75" s="29" t="n">
        <v>20</v>
      </c>
      <c r="S75" s="29" t="n">
        <v>50</v>
      </c>
      <c r="T75" s="29" t="n">
        <v>0.18</v>
      </c>
      <c r="U75" s="29" t="n">
        <v>6.2</v>
      </c>
      <c r="V75" s="29" t="n">
        <v>34.8</v>
      </c>
      <c r="W75" s="30" t="n">
        <f aca="false">U75/100*V75</f>
        <v>2.1576</v>
      </c>
      <c r="X75" s="29" t="n">
        <v>26</v>
      </c>
      <c r="Y75" s="30" t="n">
        <f aca="false">U75/100*X75</f>
        <v>1.612</v>
      </c>
      <c r="Z75" s="29" t="n">
        <v>0.53</v>
      </c>
      <c r="AA75" s="29" t="n">
        <v>160</v>
      </c>
      <c r="AB75" s="29" t="s">
        <v>41</v>
      </c>
      <c r="AC75" s="29" t="s">
        <v>41</v>
      </c>
      <c r="AD75" s="29" t="s">
        <v>41</v>
      </c>
      <c r="AE75" s="36"/>
      <c r="AF75" s="36"/>
    </row>
    <row r="76" customFormat="false" ht="15" hidden="false" customHeight="false" outlineLevel="0" collapsed="false">
      <c r="A76" s="28"/>
      <c r="B76" s="29" t="s">
        <v>42</v>
      </c>
      <c r="C76" s="29" t="n">
        <v>45.8</v>
      </c>
      <c r="D76" s="29" t="n">
        <v>7.24</v>
      </c>
      <c r="E76" s="29" t="n">
        <v>443</v>
      </c>
      <c r="F76" s="29" t="n">
        <v>15.1</v>
      </c>
      <c r="G76" s="29" t="n">
        <v>63</v>
      </c>
      <c r="H76" s="29" t="n">
        <v>21</v>
      </c>
      <c r="I76" s="29" t="n">
        <v>33</v>
      </c>
      <c r="J76" s="29" t="n">
        <v>9.7</v>
      </c>
      <c r="K76" s="29" t="n">
        <v>7566</v>
      </c>
      <c r="L76" s="29" t="n">
        <v>1164</v>
      </c>
      <c r="M76" s="29" t="n">
        <v>776</v>
      </c>
      <c r="N76" s="29" t="n">
        <v>194</v>
      </c>
      <c r="O76" s="29" t="n">
        <v>0</v>
      </c>
      <c r="P76" s="29" t="n">
        <v>37</v>
      </c>
      <c r="Q76" s="29" t="n">
        <v>0.87</v>
      </c>
      <c r="R76" s="29" t="n">
        <v>20</v>
      </c>
      <c r="S76" s="29" t="n">
        <v>55</v>
      </c>
      <c r="T76" s="29" t="n">
        <v>0.12</v>
      </c>
      <c r="U76" s="29" t="n">
        <v>6</v>
      </c>
      <c r="V76" s="29" t="n">
        <v>33.8</v>
      </c>
      <c r="W76" s="30" t="n">
        <f aca="false">U76/100*V76</f>
        <v>2.028</v>
      </c>
      <c r="X76" s="29" t="n">
        <v>25.3</v>
      </c>
      <c r="Y76" s="30" t="n">
        <f aca="false">U76/100*X76</f>
        <v>1.518</v>
      </c>
      <c r="Z76" s="29" t="n">
        <v>0.51</v>
      </c>
      <c r="AA76" s="29" t="n">
        <v>160</v>
      </c>
      <c r="AB76" s="29" t="s">
        <v>41</v>
      </c>
      <c r="AC76" s="29" t="s">
        <v>41</v>
      </c>
      <c r="AD76" s="29" t="s">
        <v>41</v>
      </c>
      <c r="AE76" s="36"/>
      <c r="AF76" s="36"/>
    </row>
    <row r="77" s="38" customFormat="true" ht="15" hidden="false" customHeight="false" outlineLevel="0" collapsed="false">
      <c r="A77" s="32" t="s">
        <v>103</v>
      </c>
      <c r="B77" s="33" t="s">
        <v>33</v>
      </c>
      <c r="C77" s="33" t="n">
        <v>28.4</v>
      </c>
      <c r="D77" s="33" t="n">
        <v>4.27</v>
      </c>
      <c r="E77" s="33" t="n">
        <v>746</v>
      </c>
      <c r="F77" s="33" t="n">
        <v>8.5</v>
      </c>
      <c r="G77" s="33" t="n">
        <v>66.5</v>
      </c>
      <c r="H77" s="33" t="n">
        <v>19.9</v>
      </c>
      <c r="I77" s="33" t="n">
        <v>29.9</v>
      </c>
      <c r="J77" s="33" t="n">
        <v>3.6</v>
      </c>
      <c r="K77" s="33" t="n">
        <v>2340</v>
      </c>
      <c r="L77" s="33" t="n">
        <v>864</v>
      </c>
      <c r="M77" s="33" t="n">
        <v>252</v>
      </c>
      <c r="N77" s="33" t="n">
        <v>72</v>
      </c>
      <c r="O77" s="33" t="n">
        <v>0</v>
      </c>
      <c r="P77" s="33" t="n">
        <v>62</v>
      </c>
      <c r="Q77" s="33" t="n">
        <v>0.73</v>
      </c>
      <c r="R77" s="33" t="n">
        <v>24</v>
      </c>
      <c r="S77" s="33" t="n">
        <v>76</v>
      </c>
      <c r="T77" s="33" t="n">
        <v>0.04</v>
      </c>
      <c r="U77" s="33" t="n">
        <v>8.4</v>
      </c>
      <c r="V77" s="33" t="n">
        <v>20.7</v>
      </c>
      <c r="W77" s="34" t="n">
        <f aca="false">U77/100*V77</f>
        <v>1.7388</v>
      </c>
      <c r="X77" s="33" t="n">
        <v>44.3</v>
      </c>
      <c r="Y77" s="34" t="n">
        <f aca="false">U77/100*X77</f>
        <v>3.7212</v>
      </c>
      <c r="Z77" s="33" t="n">
        <v>0.26</v>
      </c>
      <c r="AA77" s="33" t="n">
        <v>320</v>
      </c>
      <c r="AB77" s="33" t="n">
        <v>1026</v>
      </c>
      <c r="AC77" s="33" t="s">
        <v>38</v>
      </c>
      <c r="AD77" s="33" t="n">
        <v>1.83</v>
      </c>
      <c r="AE77" s="33" t="s">
        <v>48</v>
      </c>
      <c r="AF77" s="33" t="s">
        <v>81</v>
      </c>
    </row>
    <row r="78" s="38" customFormat="true" ht="15" hidden="false" customHeight="false" outlineLevel="0" collapsed="false">
      <c r="A78" s="32"/>
      <c r="B78" s="33" t="s">
        <v>37</v>
      </c>
      <c r="C78" s="33" t="n">
        <v>36.3</v>
      </c>
      <c r="D78" s="33" t="n">
        <v>5.34</v>
      </c>
      <c r="E78" s="33" t="n">
        <v>624</v>
      </c>
      <c r="F78" s="33" t="n">
        <v>11.2</v>
      </c>
      <c r="G78" s="33" t="n">
        <v>68</v>
      </c>
      <c r="H78" s="33" t="n">
        <v>21</v>
      </c>
      <c r="I78" s="33" t="n">
        <v>30.9</v>
      </c>
      <c r="J78" s="33" t="n">
        <v>10</v>
      </c>
      <c r="K78" s="33" t="n">
        <v>4400</v>
      </c>
      <c r="L78" s="33" t="n">
        <v>2900</v>
      </c>
      <c r="M78" s="33" t="n">
        <v>500</v>
      </c>
      <c r="N78" s="33" t="n">
        <v>2100</v>
      </c>
      <c r="O78" s="33" t="n">
        <v>0</v>
      </c>
      <c r="P78" s="33" t="n">
        <v>47</v>
      </c>
      <c r="Q78" s="33" t="n">
        <v>1.04</v>
      </c>
      <c r="R78" s="33" t="n">
        <v>33</v>
      </c>
      <c r="S78" s="33" t="n">
        <v>33</v>
      </c>
      <c r="T78" s="33" t="n">
        <v>0.06</v>
      </c>
      <c r="U78" s="33" t="n">
        <v>9.6</v>
      </c>
      <c r="V78" s="33" t="n">
        <v>31.3</v>
      </c>
      <c r="W78" s="34" t="n">
        <f aca="false">U78/100*V78</f>
        <v>3.0048</v>
      </c>
      <c r="X78" s="33" t="n">
        <v>26.3</v>
      </c>
      <c r="Y78" s="34" t="n">
        <f aca="false">U78/100*X78</f>
        <v>2.5248</v>
      </c>
      <c r="Z78" s="33" t="n">
        <v>0.46</v>
      </c>
      <c r="AA78" s="33" t="n">
        <v>320</v>
      </c>
      <c r="AB78" s="33" t="n">
        <v>1028</v>
      </c>
      <c r="AC78" s="33" t="s">
        <v>52</v>
      </c>
      <c r="AD78" s="33" t="n">
        <v>0.78</v>
      </c>
      <c r="AE78" s="33"/>
      <c r="AF78" s="33"/>
    </row>
    <row r="79" s="38" customFormat="true" ht="15" hidden="false" customHeight="false" outlineLevel="0" collapsed="false">
      <c r="A79" s="32"/>
      <c r="B79" s="33" t="s">
        <v>39</v>
      </c>
      <c r="C79" s="33" t="n">
        <v>40.6</v>
      </c>
      <c r="D79" s="33" t="n">
        <v>6.04</v>
      </c>
      <c r="E79" s="33" t="n">
        <v>437</v>
      </c>
      <c r="F79" s="33" t="n">
        <v>13.3</v>
      </c>
      <c r="G79" s="33" t="n">
        <v>67</v>
      </c>
      <c r="H79" s="33" t="n">
        <v>22</v>
      </c>
      <c r="I79" s="33" t="n">
        <v>33</v>
      </c>
      <c r="J79" s="33" t="n">
        <v>10.1</v>
      </c>
      <c r="K79" s="33" t="n">
        <v>5050</v>
      </c>
      <c r="L79" s="33" t="n">
        <v>3636</v>
      </c>
      <c r="M79" s="33" t="n">
        <v>707</v>
      </c>
      <c r="N79" s="33" t="n">
        <v>707</v>
      </c>
      <c r="O79" s="33" t="n">
        <v>0</v>
      </c>
      <c r="P79" s="33" t="n">
        <v>80</v>
      </c>
      <c r="Q79" s="33" t="n">
        <v>1.1</v>
      </c>
      <c r="R79" s="33" t="n">
        <v>46</v>
      </c>
      <c r="S79" s="33" t="n">
        <v>26</v>
      </c>
      <c r="T79" s="33" t="n">
        <v>0.06</v>
      </c>
      <c r="U79" s="33" t="n">
        <v>9</v>
      </c>
      <c r="V79" s="33" t="n">
        <v>37.3</v>
      </c>
      <c r="W79" s="34" t="n">
        <f aca="false">U79/100*V79</f>
        <v>3.357</v>
      </c>
      <c r="X79" s="33" t="n">
        <v>20.9</v>
      </c>
      <c r="Y79" s="34" t="n">
        <f aca="false">U79/100*X79</f>
        <v>1.881</v>
      </c>
      <c r="Z79" s="33" t="n">
        <v>0.59</v>
      </c>
      <c r="AA79" s="33" t="n">
        <v>320</v>
      </c>
      <c r="AB79" s="33" t="n">
        <v>1048</v>
      </c>
      <c r="AC79" s="33" t="s">
        <v>58</v>
      </c>
      <c r="AD79" s="33" t="n">
        <v>0.34</v>
      </c>
      <c r="AE79" s="33"/>
      <c r="AF79" s="33"/>
    </row>
    <row r="80" s="38" customFormat="true" ht="15" hidden="false" customHeight="false" outlineLevel="0" collapsed="false">
      <c r="A80" s="32"/>
      <c r="B80" s="33" t="s">
        <v>40</v>
      </c>
      <c r="C80" s="33" t="n">
        <v>45.1</v>
      </c>
      <c r="D80" s="33" t="n">
        <v>6.32</v>
      </c>
      <c r="E80" s="33" t="n">
        <v>493</v>
      </c>
      <c r="F80" s="33" t="n">
        <v>14.1</v>
      </c>
      <c r="G80" s="33" t="n">
        <v>71.4</v>
      </c>
      <c r="H80" s="33" t="n">
        <v>22.3</v>
      </c>
      <c r="I80" s="33" t="n">
        <v>31.3</v>
      </c>
      <c r="J80" s="33" t="n">
        <v>10.1</v>
      </c>
      <c r="K80" s="33" t="n">
        <v>4141</v>
      </c>
      <c r="L80" s="33" t="n">
        <v>4646</v>
      </c>
      <c r="M80" s="33" t="n">
        <v>505</v>
      </c>
      <c r="N80" s="33" t="n">
        <v>808</v>
      </c>
      <c r="O80" s="33" t="n">
        <v>0</v>
      </c>
      <c r="P80" s="33" t="n">
        <v>69</v>
      </c>
      <c r="Q80" s="33" t="n">
        <v>0.9</v>
      </c>
      <c r="R80" s="33" t="n">
        <v>34</v>
      </c>
      <c r="S80" s="33" t="n">
        <v>20</v>
      </c>
      <c r="T80" s="33" t="n">
        <v>0.15</v>
      </c>
      <c r="U80" s="33" t="n">
        <v>7.6</v>
      </c>
      <c r="V80" s="33" t="n">
        <v>42.3</v>
      </c>
      <c r="W80" s="34" t="n">
        <f aca="false">U80/100*V80</f>
        <v>3.2148</v>
      </c>
      <c r="X80" s="33" t="n">
        <v>21.8</v>
      </c>
      <c r="Y80" s="34" t="n">
        <f aca="false">U80/100*X80</f>
        <v>1.6568</v>
      </c>
      <c r="Z80" s="33" t="n">
        <v>0.73</v>
      </c>
      <c r="AA80" s="33" t="n">
        <v>320</v>
      </c>
      <c r="AB80" s="33" t="s">
        <v>41</v>
      </c>
      <c r="AC80" s="33" t="s">
        <v>41</v>
      </c>
      <c r="AD80" s="33" t="s">
        <v>41</v>
      </c>
      <c r="AE80" s="33"/>
      <c r="AF80" s="33"/>
    </row>
    <row r="81" s="38" customFormat="true" ht="15" hidden="false" customHeight="false" outlineLevel="0" collapsed="false">
      <c r="A81" s="32"/>
      <c r="B81" s="33" t="s">
        <v>42</v>
      </c>
      <c r="C81" s="33" t="n">
        <v>43.1</v>
      </c>
      <c r="D81" s="33" t="n">
        <v>6.33</v>
      </c>
      <c r="E81" s="33" t="n">
        <v>661</v>
      </c>
      <c r="F81" s="33" t="n">
        <v>14.6</v>
      </c>
      <c r="G81" s="33" t="n">
        <v>68.1</v>
      </c>
      <c r="H81" s="33" t="n">
        <v>23.1</v>
      </c>
      <c r="I81" s="33" t="n">
        <v>33.9</v>
      </c>
      <c r="J81" s="33" t="n">
        <v>12</v>
      </c>
      <c r="K81" s="33" t="n">
        <v>7920</v>
      </c>
      <c r="L81" s="33" t="n">
        <v>3120</v>
      </c>
      <c r="M81" s="33" t="n">
        <v>480</v>
      </c>
      <c r="N81" s="33" t="n">
        <v>480</v>
      </c>
      <c r="O81" s="33" t="n">
        <v>0</v>
      </c>
      <c r="P81" s="33" t="n">
        <v>49</v>
      </c>
      <c r="Q81" s="33" t="n">
        <v>1.13</v>
      </c>
      <c r="R81" s="33" t="n">
        <v>26</v>
      </c>
      <c r="S81" s="33" t="n">
        <v>21</v>
      </c>
      <c r="T81" s="33" t="n">
        <v>0.07</v>
      </c>
      <c r="U81" s="33" t="n">
        <v>8.2</v>
      </c>
      <c r="V81" s="33" t="n">
        <v>47.8</v>
      </c>
      <c r="W81" s="34" t="n">
        <f aca="false">U81/100*V81</f>
        <v>3.9196</v>
      </c>
      <c r="X81" s="33" t="n">
        <v>17.2</v>
      </c>
      <c r="Y81" s="34" t="n">
        <f aca="false">U81/100*X81</f>
        <v>1.4104</v>
      </c>
      <c r="Z81" s="33" t="n">
        <v>0.92</v>
      </c>
      <c r="AA81" s="33" t="n">
        <v>160</v>
      </c>
      <c r="AB81" s="33" t="s">
        <v>41</v>
      </c>
      <c r="AC81" s="33" t="s">
        <v>41</v>
      </c>
      <c r="AD81" s="33" t="s">
        <v>41</v>
      </c>
      <c r="AE81" s="33"/>
      <c r="AF81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5" topLeftCell="A87" activePane="bottomLeft" state="frozen"/>
      <selection pane="topLeft" activeCell="A1" activeCellId="0" sqref="A1"/>
      <selection pane="bottomLeft" activeCell="AP97" activeCellId="0" sqref="AP97"/>
    </sheetView>
  </sheetViews>
  <sheetFormatPr defaultColWidth="8.70703125" defaultRowHeight="15" zeroHeight="false" outlineLevelRow="0" outlineLevelCol="0"/>
  <cols>
    <col collapsed="false" customWidth="true" hidden="false" outlineLevel="0" max="1" min="1" style="39" width="1.56"/>
    <col collapsed="false" customWidth="true" hidden="false" outlineLevel="0" max="2" min="2" style="40" width="5.99"/>
    <col collapsed="false" customWidth="true" hidden="false" outlineLevel="0" max="3" min="3" style="41" width="9.14"/>
    <col collapsed="false" customWidth="true" hidden="false" outlineLevel="0" max="4" min="4" style="42" width="1.7"/>
    <col collapsed="false" customWidth="true" hidden="false" outlineLevel="0" max="5" min="5" style="43" width="10.71"/>
    <col collapsed="false" customWidth="true" hidden="false" outlineLevel="0" max="6" min="6" style="43" width="11.7"/>
    <col collapsed="false" customWidth="true" hidden="false" outlineLevel="0" max="7" min="7" style="44" width="1.7"/>
    <col collapsed="false" customWidth="true" hidden="false" outlineLevel="0" max="8" min="8" style="39" width="3.42"/>
    <col collapsed="false" customWidth="true" hidden="false" outlineLevel="0" max="11" min="9" style="39" width="2.7"/>
    <col collapsed="false" customWidth="true" hidden="false" outlineLevel="0" max="12" min="12" style="44" width="1.7"/>
    <col collapsed="false" customWidth="true" hidden="false" outlineLevel="0" max="14" min="13" style="39" width="2.7"/>
    <col collapsed="false" customWidth="true" hidden="false" outlineLevel="0" max="15" min="15" style="44" width="1.7"/>
    <col collapsed="false" customWidth="true" hidden="false" outlineLevel="0" max="17" min="16" style="39" width="2.7"/>
    <col collapsed="false" customWidth="true" hidden="false" outlineLevel="0" max="18" min="18" style="44" width="1.7"/>
    <col collapsed="false" customWidth="true" hidden="false" outlineLevel="0" max="20" min="19" style="39" width="2.7"/>
    <col collapsed="false" customWidth="true" hidden="false" outlineLevel="0" max="21" min="21" style="44" width="1.7"/>
    <col collapsed="false" customWidth="true" hidden="false" outlineLevel="0" max="23" min="22" style="39" width="2.7"/>
    <col collapsed="false" customWidth="true" hidden="false" outlineLevel="0" max="24" min="24" style="39" width="4.7"/>
    <col collapsed="false" customWidth="true" hidden="false" outlineLevel="0" max="26" min="25" style="39" width="2.7"/>
    <col collapsed="false" customWidth="true" hidden="false" outlineLevel="0" max="27" min="27" style="44" width="1.7"/>
    <col collapsed="false" customWidth="true" hidden="false" outlineLevel="0" max="28" min="28" style="39" width="3.56"/>
    <col collapsed="false" customWidth="true" hidden="false" outlineLevel="0" max="29" min="29" style="44" width="1.7"/>
    <col collapsed="false" customWidth="true" hidden="false" outlineLevel="0" max="33" min="30" style="39" width="2.7"/>
    <col collapsed="false" customWidth="true" hidden="false" outlineLevel="0" max="34" min="34" style="39" width="6.7"/>
    <col collapsed="false" customWidth="true" hidden="false" outlineLevel="0" max="36" min="35" style="39" width="2.7"/>
    <col collapsed="false" customWidth="true" hidden="false" outlineLevel="0" max="38" min="37" style="39" width="4.7"/>
    <col collapsed="false" customWidth="true" hidden="false" outlineLevel="0" max="39" min="39" style="39" width="2.7"/>
    <col collapsed="false" customWidth="true" hidden="false" outlineLevel="0" max="40" min="40" style="44" width="2.56"/>
    <col collapsed="false" customWidth="false" hidden="false" outlineLevel="0" max="255" min="41" style="39" width="8.7"/>
  </cols>
  <sheetData>
    <row r="1" customFormat="false" ht="15.75" hidden="false" customHeight="false" outlineLevel="0" collapsed="false">
      <c r="R1" s="45"/>
      <c r="U1" s="45"/>
    </row>
    <row r="2" s="46" customFormat="true" ht="26.25" hidden="false" customHeight="true" outlineLevel="0" collapsed="false">
      <c r="B2" s="47"/>
      <c r="C2" s="48"/>
      <c r="D2" s="49"/>
      <c r="E2" s="50"/>
      <c r="F2" s="50"/>
      <c r="G2" s="51"/>
      <c r="H2" s="52" t="s">
        <v>104</v>
      </c>
      <c r="I2" s="52"/>
      <c r="J2" s="52"/>
      <c r="K2" s="52"/>
      <c r="L2" s="53"/>
      <c r="M2" s="54" t="s">
        <v>105</v>
      </c>
      <c r="N2" s="54"/>
      <c r="O2" s="53"/>
      <c r="P2" s="52" t="s">
        <v>106</v>
      </c>
      <c r="Q2" s="52"/>
      <c r="R2" s="53"/>
      <c r="S2" s="54" t="s">
        <v>107</v>
      </c>
      <c r="T2" s="54"/>
      <c r="U2" s="53"/>
      <c r="V2" s="54" t="s">
        <v>108</v>
      </c>
      <c r="W2" s="54"/>
      <c r="X2" s="54"/>
      <c r="Y2" s="54"/>
      <c r="Z2" s="54"/>
      <c r="AA2" s="53"/>
      <c r="AB2" s="55" t="s">
        <v>109</v>
      </c>
      <c r="AC2" s="53"/>
      <c r="AD2" s="54" t="s">
        <v>110</v>
      </c>
      <c r="AE2" s="54"/>
      <c r="AF2" s="54"/>
      <c r="AG2" s="54"/>
      <c r="AH2" s="54"/>
      <c r="AI2" s="54"/>
      <c r="AJ2" s="54"/>
      <c r="AK2" s="54"/>
      <c r="AL2" s="54"/>
      <c r="AM2" s="54"/>
      <c r="AN2" s="51"/>
    </row>
    <row r="3" customFormat="false" ht="32.25" hidden="false" customHeight="true" outlineLevel="0" collapsed="false">
      <c r="H3" s="56" t="s">
        <v>111</v>
      </c>
      <c r="I3" s="57" t="s">
        <v>112</v>
      </c>
      <c r="J3" s="57" t="s">
        <v>113</v>
      </c>
      <c r="K3" s="58" t="s">
        <v>114</v>
      </c>
      <c r="L3" s="59"/>
      <c r="M3" s="56" t="s">
        <v>115</v>
      </c>
      <c r="N3" s="58" t="s">
        <v>116</v>
      </c>
      <c r="O3" s="60"/>
      <c r="P3" s="56" t="s">
        <v>117</v>
      </c>
      <c r="Q3" s="58" t="s">
        <v>118</v>
      </c>
      <c r="R3" s="61"/>
      <c r="S3" s="56" t="s">
        <v>119</v>
      </c>
      <c r="T3" s="58" t="s">
        <v>120</v>
      </c>
      <c r="U3" s="61"/>
      <c r="V3" s="56" t="s">
        <v>121</v>
      </c>
      <c r="W3" s="57" t="s">
        <v>122</v>
      </c>
      <c r="X3" s="62" t="s">
        <v>123</v>
      </c>
      <c r="Y3" s="57" t="s">
        <v>124</v>
      </c>
      <c r="Z3" s="58" t="s">
        <v>125</v>
      </c>
      <c r="AA3" s="61"/>
      <c r="AB3" s="63" t="s">
        <v>126</v>
      </c>
      <c r="AC3" s="61"/>
      <c r="AD3" s="56" t="s">
        <v>127</v>
      </c>
      <c r="AE3" s="57" t="s">
        <v>128</v>
      </c>
      <c r="AF3" s="57" t="s">
        <v>129</v>
      </c>
      <c r="AG3" s="57" t="s">
        <v>130</v>
      </c>
      <c r="AH3" s="64" t="s">
        <v>131</v>
      </c>
      <c r="AI3" s="65" t="s">
        <v>132</v>
      </c>
      <c r="AJ3" s="65"/>
      <c r="AK3" s="65"/>
      <c r="AL3" s="65"/>
      <c r="AM3" s="65"/>
    </row>
    <row r="4" s="46" customFormat="true" ht="69.75" hidden="false" customHeight="true" outlineLevel="0" collapsed="false">
      <c r="B4" s="47"/>
      <c r="C4" s="48"/>
      <c r="D4" s="49"/>
      <c r="E4" s="50"/>
      <c r="F4" s="50"/>
      <c r="G4" s="51"/>
      <c r="H4" s="56"/>
      <c r="I4" s="57"/>
      <c r="J4" s="57"/>
      <c r="K4" s="58"/>
      <c r="L4" s="59"/>
      <c r="M4" s="56"/>
      <c r="N4" s="58"/>
      <c r="O4" s="66"/>
      <c r="P4" s="56"/>
      <c r="Q4" s="58"/>
      <c r="R4" s="59"/>
      <c r="S4" s="56"/>
      <c r="T4" s="58"/>
      <c r="U4" s="59"/>
      <c r="V4" s="56"/>
      <c r="W4" s="57"/>
      <c r="X4" s="62"/>
      <c r="Y4" s="57"/>
      <c r="Z4" s="58"/>
      <c r="AA4" s="59"/>
      <c r="AB4" s="63"/>
      <c r="AC4" s="59"/>
      <c r="AD4" s="56"/>
      <c r="AE4" s="57"/>
      <c r="AF4" s="57"/>
      <c r="AG4" s="57"/>
      <c r="AH4" s="64"/>
      <c r="AI4" s="67" t="s">
        <v>133</v>
      </c>
      <c r="AJ4" s="67" t="s">
        <v>134</v>
      </c>
      <c r="AK4" s="68" t="s">
        <v>135</v>
      </c>
      <c r="AL4" s="68" t="s">
        <v>136</v>
      </c>
      <c r="AM4" s="69" t="s">
        <v>137</v>
      </c>
      <c r="AN4" s="51"/>
    </row>
    <row r="5" s="70" customFormat="true" ht="33.95" hidden="false" customHeight="true" outlineLevel="0" collapsed="false">
      <c r="B5" s="71" t="s">
        <v>0</v>
      </c>
      <c r="C5" s="72" t="s">
        <v>1</v>
      </c>
      <c r="D5" s="42"/>
      <c r="E5" s="73" t="s">
        <v>138</v>
      </c>
      <c r="F5" s="74" t="s">
        <v>139</v>
      </c>
      <c r="G5" s="42"/>
      <c r="H5" s="56"/>
      <c r="I5" s="57"/>
      <c r="J5" s="57"/>
      <c r="K5" s="58"/>
      <c r="L5" s="75"/>
      <c r="M5" s="56"/>
      <c r="N5" s="58"/>
      <c r="O5" s="75"/>
      <c r="P5" s="56"/>
      <c r="Q5" s="58"/>
      <c r="R5" s="42"/>
      <c r="S5" s="56"/>
      <c r="T5" s="58"/>
      <c r="U5" s="42"/>
      <c r="V5" s="56"/>
      <c r="W5" s="57"/>
      <c r="X5" s="62"/>
      <c r="Y5" s="57"/>
      <c r="Z5" s="58"/>
      <c r="AA5" s="42"/>
      <c r="AB5" s="63"/>
      <c r="AC5" s="42"/>
      <c r="AD5" s="56"/>
      <c r="AE5" s="57"/>
      <c r="AF5" s="57"/>
      <c r="AG5" s="57"/>
      <c r="AH5" s="64"/>
      <c r="AI5" s="67"/>
      <c r="AJ5" s="67"/>
      <c r="AK5" s="68"/>
      <c r="AL5" s="68"/>
      <c r="AM5" s="69"/>
      <c r="AN5" s="42"/>
      <c r="IV5" s="76"/>
    </row>
    <row r="6" s="44" customFormat="true" ht="9" hidden="false" customHeight="true" outlineLevel="0" collapsed="false">
      <c r="B6" s="77"/>
      <c r="C6" s="78"/>
      <c r="D6" s="42"/>
      <c r="E6" s="79"/>
      <c r="F6" s="79"/>
      <c r="H6" s="80"/>
      <c r="I6" s="80"/>
      <c r="J6" s="80"/>
      <c r="K6" s="80"/>
      <c r="L6" s="45"/>
      <c r="M6" s="80"/>
      <c r="N6" s="80"/>
      <c r="O6" s="45"/>
      <c r="P6" s="80"/>
      <c r="Q6" s="80"/>
      <c r="S6" s="80"/>
      <c r="T6" s="80"/>
      <c r="V6" s="80"/>
      <c r="W6" s="80"/>
      <c r="X6" s="81"/>
      <c r="Y6" s="80"/>
      <c r="Z6" s="80"/>
      <c r="AB6" s="80"/>
      <c r="AD6" s="80"/>
      <c r="AE6" s="80"/>
      <c r="AF6" s="80"/>
      <c r="AG6" s="80"/>
      <c r="AH6" s="81"/>
      <c r="AI6" s="80"/>
      <c r="AJ6" s="80"/>
      <c r="AK6" s="81"/>
      <c r="AL6" s="81"/>
      <c r="AM6" s="80"/>
    </row>
    <row r="7" customFormat="false" ht="15" hidden="false" customHeight="false" outlineLevel="0" collapsed="false">
      <c r="B7" s="82" t="s">
        <v>32</v>
      </c>
      <c r="C7" s="82" t="s">
        <v>33</v>
      </c>
      <c r="D7" s="83"/>
      <c r="E7" s="84" t="n">
        <v>4</v>
      </c>
      <c r="F7" s="84" t="n">
        <v>18</v>
      </c>
      <c r="H7" s="85"/>
      <c r="I7" s="86"/>
      <c r="J7" s="86"/>
      <c r="K7" s="87"/>
      <c r="L7" s="88"/>
      <c r="M7" s="85"/>
      <c r="N7" s="87" t="n">
        <v>1</v>
      </c>
      <c r="O7" s="88"/>
      <c r="P7" s="85"/>
      <c r="Q7" s="87"/>
      <c r="R7" s="88"/>
      <c r="S7" s="85"/>
      <c r="T7" s="87"/>
      <c r="U7" s="88"/>
      <c r="V7" s="85" t="n">
        <v>1</v>
      </c>
      <c r="W7" s="86"/>
      <c r="X7" s="86"/>
      <c r="Y7" s="86"/>
      <c r="Z7" s="87"/>
      <c r="AA7" s="88"/>
      <c r="AB7" s="89"/>
      <c r="AC7" s="88"/>
      <c r="AD7" s="85"/>
      <c r="AE7" s="86"/>
      <c r="AF7" s="86"/>
      <c r="AG7" s="86"/>
      <c r="AH7" s="86"/>
      <c r="AI7" s="86"/>
      <c r="AJ7" s="86" t="n">
        <v>1</v>
      </c>
      <c r="AK7" s="86"/>
      <c r="AL7" s="86"/>
      <c r="AM7" s="87" t="n">
        <v>1</v>
      </c>
      <c r="AN7" s="45"/>
    </row>
    <row r="8" customFormat="false" ht="15" hidden="false" customHeight="false" outlineLevel="0" collapsed="false">
      <c r="B8" s="82"/>
      <c r="C8" s="82" t="s">
        <v>37</v>
      </c>
      <c r="D8" s="83"/>
      <c r="E8" s="84" t="n">
        <v>0</v>
      </c>
      <c r="F8" s="84" t="n">
        <v>20</v>
      </c>
      <c r="H8" s="90"/>
      <c r="I8" s="91"/>
      <c r="J8" s="91"/>
      <c r="K8" s="92"/>
      <c r="L8" s="88"/>
      <c r="M8" s="90"/>
      <c r="N8" s="92"/>
      <c r="O8" s="88"/>
      <c r="P8" s="90"/>
      <c r="Q8" s="92"/>
      <c r="R8" s="88"/>
      <c r="S8" s="90"/>
      <c r="T8" s="92"/>
      <c r="U8" s="88"/>
      <c r="V8" s="90"/>
      <c r="W8" s="91"/>
      <c r="X8" s="91"/>
      <c r="Y8" s="91"/>
      <c r="Z8" s="92"/>
      <c r="AA8" s="88"/>
      <c r="AB8" s="93"/>
      <c r="AC8" s="88"/>
      <c r="AD8" s="90"/>
      <c r="AE8" s="91"/>
      <c r="AF8" s="91"/>
      <c r="AG8" s="91"/>
      <c r="AH8" s="91"/>
      <c r="AI8" s="91"/>
      <c r="AJ8" s="91"/>
      <c r="AK8" s="91"/>
      <c r="AL8" s="91"/>
      <c r="AM8" s="92"/>
      <c r="AN8" s="45"/>
    </row>
    <row r="9" customFormat="false" ht="15" hidden="false" customHeight="false" outlineLevel="0" collapsed="false">
      <c r="B9" s="82"/>
      <c r="C9" s="82" t="s">
        <v>39</v>
      </c>
      <c r="D9" s="83"/>
      <c r="E9" s="84" t="n">
        <v>2</v>
      </c>
      <c r="F9" s="84" t="n">
        <v>20</v>
      </c>
      <c r="H9" s="90"/>
      <c r="I9" s="91"/>
      <c r="J9" s="91"/>
      <c r="K9" s="92"/>
      <c r="L9" s="88"/>
      <c r="M9" s="90"/>
      <c r="N9" s="92"/>
      <c r="O9" s="88"/>
      <c r="P9" s="90"/>
      <c r="Q9" s="92"/>
      <c r="R9" s="88"/>
      <c r="S9" s="90"/>
      <c r="T9" s="92"/>
      <c r="U9" s="88"/>
      <c r="V9" s="90" t="n">
        <v>1</v>
      </c>
      <c r="W9" s="91"/>
      <c r="X9" s="91"/>
      <c r="Y9" s="91"/>
      <c r="Z9" s="92"/>
      <c r="AA9" s="88"/>
      <c r="AB9" s="93"/>
      <c r="AC9" s="88"/>
      <c r="AD9" s="90"/>
      <c r="AE9" s="91"/>
      <c r="AF9" s="91"/>
      <c r="AG9" s="91"/>
      <c r="AH9" s="91"/>
      <c r="AI9" s="91"/>
      <c r="AJ9" s="91"/>
      <c r="AK9" s="91"/>
      <c r="AL9" s="91"/>
      <c r="AM9" s="92" t="n">
        <v>1</v>
      </c>
      <c r="AN9" s="45"/>
    </row>
    <row r="10" customFormat="false" ht="15" hidden="false" customHeight="false" outlineLevel="0" collapsed="false">
      <c r="B10" s="82"/>
      <c r="C10" s="82" t="s">
        <v>40</v>
      </c>
      <c r="D10" s="83"/>
      <c r="E10" s="84" t="n">
        <v>1</v>
      </c>
      <c r="F10" s="84" t="n">
        <v>20</v>
      </c>
      <c r="H10" s="90"/>
      <c r="I10" s="91"/>
      <c r="J10" s="91"/>
      <c r="K10" s="92"/>
      <c r="L10" s="88"/>
      <c r="M10" s="90"/>
      <c r="N10" s="92"/>
      <c r="O10" s="88"/>
      <c r="P10" s="90"/>
      <c r="Q10" s="92"/>
      <c r="R10" s="88"/>
      <c r="S10" s="90"/>
      <c r="T10" s="92"/>
      <c r="U10" s="88"/>
      <c r="V10" s="90"/>
      <c r="W10" s="91"/>
      <c r="X10" s="91"/>
      <c r="Y10" s="91"/>
      <c r="Z10" s="92"/>
      <c r="AA10" s="88"/>
      <c r="AB10" s="93"/>
      <c r="AC10" s="88"/>
      <c r="AD10" s="90"/>
      <c r="AE10" s="91" t="n">
        <v>1</v>
      </c>
      <c r="AF10" s="91"/>
      <c r="AG10" s="91"/>
      <c r="AH10" s="91"/>
      <c r="AI10" s="91"/>
      <c r="AJ10" s="91"/>
      <c r="AK10" s="91"/>
      <c r="AL10" s="91"/>
      <c r="AM10" s="92"/>
      <c r="AN10" s="45"/>
    </row>
    <row r="11" customFormat="false" ht="15" hidden="false" customHeight="false" outlineLevel="0" collapsed="false">
      <c r="B11" s="82"/>
      <c r="C11" s="82" t="s">
        <v>42</v>
      </c>
      <c r="D11" s="83"/>
      <c r="E11" s="84" t="n">
        <v>0</v>
      </c>
      <c r="F11" s="84" t="n">
        <v>20</v>
      </c>
      <c r="H11" s="90"/>
      <c r="I11" s="91"/>
      <c r="J11" s="91"/>
      <c r="K11" s="92"/>
      <c r="L11" s="88"/>
      <c r="M11" s="90"/>
      <c r="N11" s="92"/>
      <c r="O11" s="88"/>
      <c r="P11" s="90"/>
      <c r="Q11" s="92"/>
      <c r="R11" s="88"/>
      <c r="S11" s="90"/>
      <c r="T11" s="92"/>
      <c r="U11" s="88"/>
      <c r="V11" s="90"/>
      <c r="W11" s="91"/>
      <c r="X11" s="91"/>
      <c r="Y11" s="91"/>
      <c r="Z11" s="92"/>
      <c r="AA11" s="88"/>
      <c r="AB11" s="93"/>
      <c r="AC11" s="88"/>
      <c r="AD11" s="90"/>
      <c r="AE11" s="91"/>
      <c r="AF11" s="91"/>
      <c r="AG11" s="91"/>
      <c r="AH11" s="91"/>
      <c r="AI11" s="91"/>
      <c r="AJ11" s="91"/>
      <c r="AK11" s="91"/>
      <c r="AL11" s="91"/>
      <c r="AM11" s="92"/>
      <c r="AN11" s="45"/>
    </row>
    <row r="12" s="96" customFormat="true" ht="15" hidden="false" customHeight="false" outlineLevel="0" collapsed="false">
      <c r="A12" s="88"/>
      <c r="B12" s="94" t="s">
        <v>43</v>
      </c>
      <c r="C12" s="94" t="s">
        <v>33</v>
      </c>
      <c r="D12" s="83"/>
      <c r="E12" s="84" t="n">
        <v>6</v>
      </c>
      <c r="F12" s="84" t="n">
        <v>18</v>
      </c>
      <c r="G12" s="88"/>
      <c r="H12" s="90"/>
      <c r="I12" s="91"/>
      <c r="J12" s="91"/>
      <c r="K12" s="92"/>
      <c r="L12" s="88"/>
      <c r="M12" s="90"/>
      <c r="N12" s="92" t="n">
        <v>1</v>
      </c>
      <c r="O12" s="88"/>
      <c r="P12" s="90"/>
      <c r="Q12" s="92"/>
      <c r="R12" s="88"/>
      <c r="S12" s="90" t="n">
        <v>1</v>
      </c>
      <c r="T12" s="92"/>
      <c r="U12" s="88"/>
      <c r="V12" s="90" t="n">
        <v>1</v>
      </c>
      <c r="W12" s="91"/>
      <c r="X12" s="91"/>
      <c r="Y12" s="91"/>
      <c r="Z12" s="92"/>
      <c r="AA12" s="88"/>
      <c r="AB12" s="93"/>
      <c r="AC12" s="88"/>
      <c r="AD12" s="90"/>
      <c r="AE12" s="91"/>
      <c r="AF12" s="91"/>
      <c r="AG12" s="91"/>
      <c r="AH12" s="91" t="n">
        <v>1</v>
      </c>
      <c r="AI12" s="91"/>
      <c r="AJ12" s="91" t="n">
        <v>1</v>
      </c>
      <c r="AK12" s="91"/>
      <c r="AL12" s="91"/>
      <c r="AM12" s="92" t="n">
        <v>1</v>
      </c>
      <c r="AN12" s="95"/>
      <c r="AO12" s="88"/>
      <c r="AP12" s="88"/>
      <c r="AQ12" s="88"/>
      <c r="AR12" s="88"/>
      <c r="AS12" s="88"/>
      <c r="AT12" s="88"/>
      <c r="AU12" s="88"/>
      <c r="AV12" s="88"/>
      <c r="AW12" s="88"/>
      <c r="AX12" s="88"/>
      <c r="AY12" s="88"/>
      <c r="AZ12" s="88"/>
      <c r="BA12" s="88"/>
      <c r="BB12" s="88"/>
      <c r="BC12" s="88"/>
      <c r="BD12" s="88"/>
      <c r="BE12" s="88"/>
      <c r="BF12" s="88"/>
      <c r="BG12" s="88"/>
      <c r="BH12" s="88"/>
      <c r="BI12" s="88"/>
      <c r="BJ12" s="88"/>
      <c r="BK12" s="88"/>
      <c r="BL12" s="88"/>
      <c r="BM12" s="88"/>
      <c r="BN12" s="88"/>
      <c r="BO12" s="88"/>
      <c r="BP12" s="88"/>
      <c r="BQ12" s="88"/>
      <c r="BR12" s="88"/>
      <c r="BS12" s="88"/>
      <c r="BT12" s="88"/>
      <c r="BU12" s="88"/>
      <c r="BV12" s="88"/>
      <c r="BW12" s="88"/>
      <c r="BX12" s="88"/>
      <c r="BY12" s="88"/>
      <c r="BZ12" s="88"/>
      <c r="CA12" s="88"/>
      <c r="CB12" s="88"/>
      <c r="CC12" s="88"/>
      <c r="CD12" s="88"/>
      <c r="CE12" s="88"/>
      <c r="CF12" s="88"/>
      <c r="CG12" s="88"/>
      <c r="CH12" s="88"/>
      <c r="CI12" s="88"/>
    </row>
    <row r="13" s="96" customFormat="true" ht="15" hidden="false" customHeight="false" outlineLevel="0" collapsed="false">
      <c r="A13" s="88"/>
      <c r="B13" s="94"/>
      <c r="C13" s="94" t="s">
        <v>37</v>
      </c>
      <c r="D13" s="83"/>
      <c r="E13" s="84" t="n">
        <v>1</v>
      </c>
      <c r="F13" s="84" t="n">
        <v>20</v>
      </c>
      <c r="G13" s="88"/>
      <c r="H13" s="90"/>
      <c r="I13" s="91"/>
      <c r="J13" s="91"/>
      <c r="K13" s="92"/>
      <c r="L13" s="88"/>
      <c r="M13" s="90"/>
      <c r="N13" s="92"/>
      <c r="O13" s="88"/>
      <c r="P13" s="90"/>
      <c r="Q13" s="92"/>
      <c r="R13" s="88"/>
      <c r="S13" s="90"/>
      <c r="T13" s="92"/>
      <c r="U13" s="88"/>
      <c r="V13" s="90"/>
      <c r="W13" s="91"/>
      <c r="X13" s="91"/>
      <c r="Y13" s="91"/>
      <c r="Z13" s="92"/>
      <c r="AA13" s="88"/>
      <c r="AB13" s="93"/>
      <c r="AC13" s="88"/>
      <c r="AD13" s="90"/>
      <c r="AE13" s="91"/>
      <c r="AF13" s="91"/>
      <c r="AG13" s="91"/>
      <c r="AH13" s="91" t="n">
        <v>1</v>
      </c>
      <c r="AI13" s="91"/>
      <c r="AJ13" s="91"/>
      <c r="AK13" s="91"/>
      <c r="AL13" s="91"/>
      <c r="AM13" s="92" t="n">
        <v>1</v>
      </c>
      <c r="AN13" s="95"/>
      <c r="AO13" s="88"/>
      <c r="AP13" s="88"/>
      <c r="AQ13" s="88"/>
      <c r="AR13" s="88"/>
      <c r="AS13" s="88"/>
      <c r="AT13" s="88"/>
      <c r="AU13" s="88"/>
      <c r="AV13" s="88"/>
      <c r="AW13" s="88"/>
      <c r="AX13" s="88"/>
      <c r="AY13" s="88"/>
      <c r="AZ13" s="88"/>
      <c r="BA13" s="88"/>
      <c r="BB13" s="88"/>
      <c r="BC13" s="88"/>
      <c r="BD13" s="88"/>
      <c r="BE13" s="88"/>
      <c r="BF13" s="88"/>
      <c r="BG13" s="88"/>
      <c r="BH13" s="88"/>
      <c r="BI13" s="88"/>
      <c r="BJ13" s="88"/>
      <c r="BK13" s="88"/>
      <c r="BL13" s="88"/>
      <c r="BM13" s="88"/>
      <c r="BN13" s="88"/>
      <c r="BO13" s="88"/>
      <c r="BP13" s="88"/>
      <c r="BQ13" s="88"/>
      <c r="BR13" s="88"/>
      <c r="BS13" s="88"/>
      <c r="BT13" s="88"/>
      <c r="BU13" s="88"/>
      <c r="BV13" s="88"/>
      <c r="BW13" s="88"/>
      <c r="BX13" s="88"/>
      <c r="BY13" s="88"/>
      <c r="BZ13" s="88"/>
      <c r="CA13" s="88"/>
      <c r="CB13" s="88"/>
      <c r="CC13" s="88"/>
      <c r="CD13" s="88"/>
      <c r="CE13" s="88"/>
      <c r="CF13" s="88"/>
      <c r="CG13" s="88"/>
      <c r="CH13" s="88"/>
      <c r="CI13" s="88"/>
    </row>
    <row r="14" customFormat="false" ht="15" hidden="false" customHeight="false" outlineLevel="0" collapsed="false">
      <c r="B14" s="94"/>
      <c r="C14" s="94" t="s">
        <v>39</v>
      </c>
      <c r="D14" s="83"/>
      <c r="E14" s="84" t="n">
        <v>2</v>
      </c>
      <c r="F14" s="84" t="n">
        <v>20</v>
      </c>
      <c r="H14" s="90"/>
      <c r="I14" s="91"/>
      <c r="J14" s="91"/>
      <c r="K14" s="92"/>
      <c r="L14" s="88"/>
      <c r="M14" s="90"/>
      <c r="N14" s="92"/>
      <c r="O14" s="88"/>
      <c r="P14" s="90"/>
      <c r="Q14" s="92"/>
      <c r="R14" s="88"/>
      <c r="S14" s="90"/>
      <c r="T14" s="92"/>
      <c r="U14" s="88"/>
      <c r="V14" s="90"/>
      <c r="W14" s="91"/>
      <c r="X14" s="91"/>
      <c r="Y14" s="91"/>
      <c r="Z14" s="92"/>
      <c r="AA14" s="88"/>
      <c r="AB14" s="93" t="n">
        <v>1</v>
      </c>
      <c r="AC14" s="88"/>
      <c r="AD14" s="90"/>
      <c r="AE14" s="91"/>
      <c r="AF14" s="91"/>
      <c r="AG14" s="91"/>
      <c r="AH14" s="91"/>
      <c r="AI14" s="91"/>
      <c r="AJ14" s="91" t="n">
        <v>1</v>
      </c>
      <c r="AK14" s="91"/>
      <c r="AL14" s="91"/>
      <c r="AM14" s="92"/>
      <c r="AN14" s="45"/>
    </row>
    <row r="15" customFormat="false" ht="15" hidden="false" customHeight="false" outlineLevel="0" collapsed="false">
      <c r="B15" s="94"/>
      <c r="C15" s="94" t="s">
        <v>40</v>
      </c>
      <c r="D15" s="83"/>
      <c r="E15" s="84" t="n">
        <v>1</v>
      </c>
      <c r="F15" s="84" t="n">
        <v>18</v>
      </c>
      <c r="H15" s="90"/>
      <c r="I15" s="91"/>
      <c r="J15" s="91"/>
      <c r="K15" s="92"/>
      <c r="L15" s="88"/>
      <c r="M15" s="90"/>
      <c r="N15" s="92"/>
      <c r="O15" s="88"/>
      <c r="P15" s="90"/>
      <c r="Q15" s="92"/>
      <c r="R15" s="88"/>
      <c r="S15" s="90"/>
      <c r="T15" s="92"/>
      <c r="U15" s="88"/>
      <c r="V15" s="90"/>
      <c r="W15" s="91"/>
      <c r="X15" s="91"/>
      <c r="Y15" s="91"/>
      <c r="Z15" s="92"/>
      <c r="AA15" s="88"/>
      <c r="AB15" s="93"/>
      <c r="AC15" s="88"/>
      <c r="AD15" s="90"/>
      <c r="AE15" s="91"/>
      <c r="AF15" s="91"/>
      <c r="AG15" s="91"/>
      <c r="AH15" s="91"/>
      <c r="AI15" s="91"/>
      <c r="AJ15" s="91"/>
      <c r="AK15" s="91" t="n">
        <v>1</v>
      </c>
      <c r="AL15" s="91"/>
      <c r="AM15" s="92"/>
      <c r="AN15" s="45"/>
    </row>
    <row r="16" customFormat="false" ht="15" hidden="false" customHeight="false" outlineLevel="0" collapsed="false">
      <c r="B16" s="94"/>
      <c r="C16" s="94" t="s">
        <v>42</v>
      </c>
      <c r="D16" s="83"/>
      <c r="E16" s="84" t="n">
        <v>1</v>
      </c>
      <c r="F16" s="84" t="n">
        <v>22</v>
      </c>
      <c r="H16" s="90"/>
      <c r="I16" s="91"/>
      <c r="J16" s="91"/>
      <c r="K16" s="92"/>
      <c r="L16" s="88"/>
      <c r="M16" s="90" t="n">
        <v>1</v>
      </c>
      <c r="N16" s="92"/>
      <c r="O16" s="88"/>
      <c r="P16" s="90"/>
      <c r="Q16" s="92"/>
      <c r="R16" s="88"/>
      <c r="S16" s="90"/>
      <c r="T16" s="92"/>
      <c r="U16" s="88"/>
      <c r="V16" s="90"/>
      <c r="W16" s="91"/>
      <c r="X16" s="91"/>
      <c r="Y16" s="91"/>
      <c r="Z16" s="92"/>
      <c r="AA16" s="88"/>
      <c r="AB16" s="93"/>
      <c r="AC16" s="88"/>
      <c r="AD16" s="90"/>
      <c r="AE16" s="91"/>
      <c r="AF16" s="91"/>
      <c r="AG16" s="91"/>
      <c r="AH16" s="91"/>
      <c r="AI16" s="91"/>
      <c r="AJ16" s="91"/>
      <c r="AK16" s="91"/>
      <c r="AL16" s="91"/>
      <c r="AM16" s="92"/>
      <c r="AN16" s="45"/>
    </row>
    <row r="17" customFormat="false" ht="15" hidden="false" customHeight="false" outlineLevel="0" collapsed="false">
      <c r="B17" s="82" t="s">
        <v>46</v>
      </c>
      <c r="C17" s="82" t="s">
        <v>33</v>
      </c>
      <c r="D17" s="83"/>
      <c r="E17" s="84" t="n">
        <v>22</v>
      </c>
      <c r="F17" s="84" t="n">
        <v>32</v>
      </c>
      <c r="H17" s="90"/>
      <c r="I17" s="91"/>
      <c r="J17" s="91"/>
      <c r="K17" s="92"/>
      <c r="L17" s="88"/>
      <c r="M17" s="90"/>
      <c r="N17" s="92"/>
      <c r="O17" s="88"/>
      <c r="P17" s="90" t="n">
        <v>2</v>
      </c>
      <c r="Q17" s="92" t="n">
        <v>2</v>
      </c>
      <c r="R17" s="88"/>
      <c r="S17" s="90" t="n">
        <v>3</v>
      </c>
      <c r="T17" s="92"/>
      <c r="U17" s="88"/>
      <c r="V17" s="90" t="n">
        <v>1</v>
      </c>
      <c r="W17" s="91"/>
      <c r="X17" s="91"/>
      <c r="Y17" s="91"/>
      <c r="Z17" s="92"/>
      <c r="AA17" s="88"/>
      <c r="AB17" s="93"/>
      <c r="AC17" s="88"/>
      <c r="AD17" s="90" t="n">
        <v>3</v>
      </c>
      <c r="AE17" s="91" t="n">
        <v>3</v>
      </c>
      <c r="AF17" s="91"/>
      <c r="AG17" s="91" t="n">
        <v>3</v>
      </c>
      <c r="AH17" s="91"/>
      <c r="AI17" s="91"/>
      <c r="AJ17" s="91" t="n">
        <v>2</v>
      </c>
      <c r="AK17" s="91"/>
      <c r="AL17" s="91"/>
      <c r="AM17" s="92" t="n">
        <v>3</v>
      </c>
      <c r="AN17" s="45"/>
    </row>
    <row r="18" customFormat="false" ht="15" hidden="false" customHeight="false" outlineLevel="0" collapsed="false">
      <c r="B18" s="82"/>
      <c r="C18" s="82" t="s">
        <v>37</v>
      </c>
      <c r="D18" s="83"/>
      <c r="E18" s="84" t="n">
        <v>14</v>
      </c>
      <c r="F18" s="84" t="n">
        <v>35</v>
      </c>
      <c r="H18" s="90"/>
      <c r="I18" s="91"/>
      <c r="J18" s="91"/>
      <c r="K18" s="92"/>
      <c r="L18" s="88"/>
      <c r="M18" s="90"/>
      <c r="N18" s="92"/>
      <c r="O18" s="88"/>
      <c r="P18" s="90" t="n">
        <v>2</v>
      </c>
      <c r="Q18" s="92" t="n">
        <v>1</v>
      </c>
      <c r="R18" s="88"/>
      <c r="S18" s="90" t="n">
        <v>2</v>
      </c>
      <c r="T18" s="92"/>
      <c r="U18" s="88"/>
      <c r="V18" s="90" t="n">
        <v>1</v>
      </c>
      <c r="W18" s="91" t="n">
        <v>1</v>
      </c>
      <c r="X18" s="91" t="n">
        <v>1</v>
      </c>
      <c r="Y18" s="91"/>
      <c r="Z18" s="92"/>
      <c r="AA18" s="88"/>
      <c r="AB18" s="93"/>
      <c r="AC18" s="88"/>
      <c r="AD18" s="90" t="n">
        <v>2</v>
      </c>
      <c r="AE18" s="91" t="n">
        <v>1</v>
      </c>
      <c r="AF18" s="91"/>
      <c r="AG18" s="91" t="n">
        <v>2</v>
      </c>
      <c r="AH18" s="91"/>
      <c r="AI18" s="91"/>
      <c r="AJ18" s="91" t="n">
        <v>2</v>
      </c>
      <c r="AK18" s="91"/>
      <c r="AL18" s="91"/>
      <c r="AM18" s="92"/>
      <c r="AN18" s="45"/>
    </row>
    <row r="19" customFormat="false" ht="15" hidden="false" customHeight="false" outlineLevel="0" collapsed="false">
      <c r="B19" s="82"/>
      <c r="C19" s="82" t="s">
        <v>39</v>
      </c>
      <c r="D19" s="83"/>
      <c r="E19" s="84" t="n">
        <v>6</v>
      </c>
      <c r="F19" s="84" t="n">
        <v>35</v>
      </c>
      <c r="H19" s="90"/>
      <c r="I19" s="91" t="n">
        <v>1</v>
      </c>
      <c r="J19" s="91"/>
      <c r="K19" s="92"/>
      <c r="L19" s="88"/>
      <c r="M19" s="90"/>
      <c r="N19" s="92"/>
      <c r="O19" s="88"/>
      <c r="P19" s="90" t="n">
        <v>1</v>
      </c>
      <c r="Q19" s="92"/>
      <c r="R19" s="88"/>
      <c r="S19" s="90"/>
      <c r="T19" s="92"/>
      <c r="U19" s="88"/>
      <c r="V19" s="90"/>
      <c r="W19" s="91"/>
      <c r="X19" s="91"/>
      <c r="Y19" s="91"/>
      <c r="Z19" s="92"/>
      <c r="AA19" s="88"/>
      <c r="AB19" s="93"/>
      <c r="AC19" s="88"/>
      <c r="AD19" s="90"/>
      <c r="AE19" s="91"/>
      <c r="AF19" s="91"/>
      <c r="AG19" s="91" t="n">
        <v>1</v>
      </c>
      <c r="AH19" s="91"/>
      <c r="AI19" s="91" t="n">
        <v>1</v>
      </c>
      <c r="AJ19" s="91" t="n">
        <v>1</v>
      </c>
      <c r="AK19" s="91" t="n">
        <v>1</v>
      </c>
      <c r="AL19" s="91"/>
      <c r="AM19" s="92"/>
      <c r="AN19" s="45"/>
    </row>
    <row r="20" customFormat="false" ht="15" hidden="false" customHeight="false" outlineLevel="0" collapsed="false">
      <c r="B20" s="82"/>
      <c r="C20" s="82" t="s">
        <v>40</v>
      </c>
      <c r="D20" s="83"/>
      <c r="E20" s="84" t="n">
        <v>1</v>
      </c>
      <c r="F20" s="84" t="n">
        <v>36</v>
      </c>
      <c r="H20" s="90"/>
      <c r="I20" s="91"/>
      <c r="J20" s="91"/>
      <c r="K20" s="92"/>
      <c r="L20" s="88"/>
      <c r="M20" s="90"/>
      <c r="N20" s="92"/>
      <c r="O20" s="88"/>
      <c r="P20" s="90"/>
      <c r="Q20" s="92"/>
      <c r="R20" s="88"/>
      <c r="S20" s="90"/>
      <c r="T20" s="92"/>
      <c r="U20" s="88"/>
      <c r="V20" s="90"/>
      <c r="W20" s="91"/>
      <c r="X20" s="91"/>
      <c r="Y20" s="91"/>
      <c r="Z20" s="92"/>
      <c r="AA20" s="88"/>
      <c r="AB20" s="93"/>
      <c r="AC20" s="88"/>
      <c r="AD20" s="90"/>
      <c r="AE20" s="91"/>
      <c r="AF20" s="91"/>
      <c r="AG20" s="91" t="n">
        <v>1</v>
      </c>
      <c r="AH20" s="91"/>
      <c r="AI20" s="91"/>
      <c r="AJ20" s="91"/>
      <c r="AK20" s="91"/>
      <c r="AL20" s="91"/>
      <c r="AM20" s="92"/>
      <c r="AN20" s="45"/>
    </row>
    <row r="21" customFormat="false" ht="15" hidden="false" customHeight="false" outlineLevel="0" collapsed="false">
      <c r="B21" s="82"/>
      <c r="C21" s="82" t="s">
        <v>42</v>
      </c>
      <c r="D21" s="83"/>
      <c r="E21" s="84" t="n">
        <v>1</v>
      </c>
      <c r="F21" s="84" t="n">
        <v>36</v>
      </c>
      <c r="H21" s="90"/>
      <c r="I21" s="91"/>
      <c r="J21" s="91"/>
      <c r="K21" s="92"/>
      <c r="L21" s="88"/>
      <c r="M21" s="90"/>
      <c r="N21" s="92"/>
      <c r="O21" s="88"/>
      <c r="P21" s="90"/>
      <c r="Q21" s="92"/>
      <c r="R21" s="88"/>
      <c r="S21" s="90"/>
      <c r="T21" s="92"/>
      <c r="U21" s="88"/>
      <c r="V21" s="90"/>
      <c r="W21" s="91"/>
      <c r="X21" s="91"/>
      <c r="Y21" s="91"/>
      <c r="Z21" s="92"/>
      <c r="AA21" s="88"/>
      <c r="AB21" s="93"/>
      <c r="AC21" s="88"/>
      <c r="AD21" s="90"/>
      <c r="AE21" s="91" t="n">
        <v>1</v>
      </c>
      <c r="AF21" s="91"/>
      <c r="AG21" s="91"/>
      <c r="AH21" s="91"/>
      <c r="AI21" s="91"/>
      <c r="AJ21" s="91"/>
      <c r="AK21" s="91"/>
      <c r="AL21" s="91"/>
      <c r="AM21" s="92"/>
      <c r="AN21" s="45"/>
    </row>
    <row r="22" customFormat="false" ht="15" hidden="false" customHeight="false" outlineLevel="0" collapsed="false">
      <c r="B22" s="94" t="s">
        <v>51</v>
      </c>
      <c r="C22" s="94" t="s">
        <v>33</v>
      </c>
      <c r="D22" s="83"/>
      <c r="E22" s="84" t="n">
        <v>8</v>
      </c>
      <c r="F22" s="84" t="n">
        <v>50</v>
      </c>
      <c r="H22" s="90"/>
      <c r="I22" s="91"/>
      <c r="J22" s="91"/>
      <c r="K22" s="92"/>
      <c r="L22" s="88"/>
      <c r="M22" s="90"/>
      <c r="N22" s="92"/>
      <c r="O22" s="88"/>
      <c r="P22" s="90" t="n">
        <v>2</v>
      </c>
      <c r="Q22" s="92"/>
      <c r="R22" s="88"/>
      <c r="S22" s="90" t="n">
        <v>3</v>
      </c>
      <c r="T22" s="92"/>
      <c r="U22" s="88"/>
      <c r="V22" s="90" t="n">
        <v>1</v>
      </c>
      <c r="W22" s="91"/>
      <c r="X22" s="91"/>
      <c r="Y22" s="91"/>
      <c r="Z22" s="92"/>
      <c r="AA22" s="88"/>
      <c r="AB22" s="93"/>
      <c r="AC22" s="88"/>
      <c r="AD22" s="90"/>
      <c r="AE22" s="91"/>
      <c r="AF22" s="91"/>
      <c r="AG22" s="91"/>
      <c r="AH22" s="91"/>
      <c r="AI22" s="91"/>
      <c r="AJ22" s="91" t="n">
        <v>2</v>
      </c>
      <c r="AK22" s="91"/>
      <c r="AL22" s="91"/>
      <c r="AM22" s="92"/>
      <c r="AN22" s="45"/>
    </row>
    <row r="23" customFormat="false" ht="15" hidden="false" customHeight="false" outlineLevel="0" collapsed="false">
      <c r="B23" s="94"/>
      <c r="C23" s="94" t="s">
        <v>37</v>
      </c>
      <c r="D23" s="83"/>
      <c r="E23" s="84" t="n">
        <v>3</v>
      </c>
      <c r="F23" s="84" t="n">
        <v>51</v>
      </c>
      <c r="H23" s="90"/>
      <c r="I23" s="91"/>
      <c r="J23" s="91"/>
      <c r="K23" s="92"/>
      <c r="L23" s="88"/>
      <c r="M23" s="90"/>
      <c r="N23" s="92"/>
      <c r="O23" s="88"/>
      <c r="P23" s="90"/>
      <c r="Q23" s="92"/>
      <c r="R23" s="88"/>
      <c r="S23" s="90" t="n">
        <v>1</v>
      </c>
      <c r="T23" s="92"/>
      <c r="U23" s="88"/>
      <c r="V23" s="90"/>
      <c r="W23" s="91"/>
      <c r="X23" s="91"/>
      <c r="Y23" s="91"/>
      <c r="Z23" s="92" t="n">
        <v>1</v>
      </c>
      <c r="AA23" s="88"/>
      <c r="AB23" s="93"/>
      <c r="AC23" s="88"/>
      <c r="AD23" s="90"/>
      <c r="AE23" s="91"/>
      <c r="AF23" s="91"/>
      <c r="AG23" s="91"/>
      <c r="AH23" s="91"/>
      <c r="AI23" s="91"/>
      <c r="AJ23" s="91"/>
      <c r="AK23" s="91" t="n">
        <v>1</v>
      </c>
      <c r="AL23" s="91"/>
      <c r="AM23" s="92"/>
      <c r="AN23" s="45"/>
    </row>
    <row r="24" customFormat="false" ht="15" hidden="false" customHeight="false" outlineLevel="0" collapsed="false">
      <c r="B24" s="94"/>
      <c r="C24" s="94" t="s">
        <v>39</v>
      </c>
      <c r="D24" s="83"/>
      <c r="E24" s="84" t="n">
        <v>4</v>
      </c>
      <c r="F24" s="84" t="n">
        <v>52</v>
      </c>
      <c r="H24" s="90"/>
      <c r="I24" s="91"/>
      <c r="J24" s="91"/>
      <c r="K24" s="92"/>
      <c r="L24" s="88"/>
      <c r="M24" s="90"/>
      <c r="N24" s="92"/>
      <c r="O24" s="88"/>
      <c r="P24" s="90" t="n">
        <v>1</v>
      </c>
      <c r="Q24" s="92"/>
      <c r="R24" s="88"/>
      <c r="S24" s="90" t="n">
        <v>1</v>
      </c>
      <c r="T24" s="92"/>
      <c r="U24" s="88"/>
      <c r="V24" s="90"/>
      <c r="W24" s="91"/>
      <c r="X24" s="91"/>
      <c r="Y24" s="91"/>
      <c r="Z24" s="92"/>
      <c r="AA24" s="88"/>
      <c r="AB24" s="93"/>
      <c r="AC24" s="88"/>
      <c r="AD24" s="90"/>
      <c r="AE24" s="91"/>
      <c r="AF24" s="91"/>
      <c r="AG24" s="91"/>
      <c r="AH24" s="91"/>
      <c r="AI24" s="91"/>
      <c r="AJ24" s="91" t="n">
        <v>1</v>
      </c>
      <c r="AK24" s="91" t="n">
        <v>1</v>
      </c>
      <c r="AL24" s="91"/>
      <c r="AM24" s="92"/>
      <c r="AN24" s="45"/>
    </row>
    <row r="25" customFormat="false" ht="15" hidden="false" customHeight="false" outlineLevel="0" collapsed="false">
      <c r="B25" s="94"/>
      <c r="C25" s="94" t="s">
        <v>40</v>
      </c>
      <c r="D25" s="83"/>
      <c r="E25" s="84" t="n">
        <v>1</v>
      </c>
      <c r="F25" s="84" t="n">
        <v>54</v>
      </c>
      <c r="H25" s="90"/>
      <c r="I25" s="91"/>
      <c r="J25" s="91"/>
      <c r="K25" s="92"/>
      <c r="L25" s="88"/>
      <c r="M25" s="90"/>
      <c r="N25" s="92"/>
      <c r="O25" s="88"/>
      <c r="P25" s="90"/>
      <c r="Q25" s="92"/>
      <c r="R25" s="88"/>
      <c r="S25" s="90" t="n">
        <v>1</v>
      </c>
      <c r="T25" s="92"/>
      <c r="U25" s="88"/>
      <c r="V25" s="90"/>
      <c r="W25" s="91"/>
      <c r="X25" s="91"/>
      <c r="Y25" s="91"/>
      <c r="Z25" s="92"/>
      <c r="AA25" s="88"/>
      <c r="AB25" s="93"/>
      <c r="AC25" s="88"/>
      <c r="AD25" s="90"/>
      <c r="AE25" s="91"/>
      <c r="AF25" s="91"/>
      <c r="AG25" s="91"/>
      <c r="AH25" s="91"/>
      <c r="AI25" s="91"/>
      <c r="AJ25" s="91"/>
      <c r="AK25" s="91"/>
      <c r="AL25" s="91"/>
      <c r="AM25" s="92"/>
      <c r="AN25" s="45"/>
    </row>
    <row r="26" customFormat="false" ht="15" hidden="false" customHeight="false" outlineLevel="0" collapsed="false">
      <c r="B26" s="94"/>
      <c r="C26" s="94" t="s">
        <v>42</v>
      </c>
      <c r="D26" s="83"/>
      <c r="E26" s="84" t="n">
        <v>3</v>
      </c>
      <c r="F26" s="84" t="n">
        <v>38</v>
      </c>
      <c r="H26" s="90"/>
      <c r="I26" s="91"/>
      <c r="J26" s="91"/>
      <c r="K26" s="92"/>
      <c r="L26" s="88"/>
      <c r="M26" s="90"/>
      <c r="N26" s="92"/>
      <c r="O26" s="88"/>
      <c r="P26" s="90"/>
      <c r="Q26" s="92"/>
      <c r="R26" s="88"/>
      <c r="S26" s="90" t="n">
        <v>1</v>
      </c>
      <c r="T26" s="92"/>
      <c r="U26" s="88"/>
      <c r="V26" s="90"/>
      <c r="W26" s="91"/>
      <c r="X26" s="91"/>
      <c r="Y26" s="91"/>
      <c r="Z26" s="92"/>
      <c r="AA26" s="88"/>
      <c r="AB26" s="93"/>
      <c r="AC26" s="88"/>
      <c r="AD26" s="90"/>
      <c r="AE26" s="91"/>
      <c r="AF26" s="91"/>
      <c r="AG26" s="91"/>
      <c r="AH26" s="91"/>
      <c r="AI26" s="91"/>
      <c r="AJ26" s="91" t="n">
        <v>1</v>
      </c>
      <c r="AK26" s="91" t="n">
        <v>1</v>
      </c>
      <c r="AL26" s="91"/>
      <c r="AM26" s="92"/>
      <c r="AN26" s="45"/>
    </row>
    <row r="27" customFormat="false" ht="15" hidden="false" customHeight="false" outlineLevel="0" collapsed="false">
      <c r="B27" s="82" t="s">
        <v>53</v>
      </c>
      <c r="C27" s="82" t="s">
        <v>33</v>
      </c>
      <c r="D27" s="83"/>
      <c r="E27" s="97" t="n">
        <v>5</v>
      </c>
      <c r="F27" s="97" t="n">
        <v>17</v>
      </c>
      <c r="H27" s="90"/>
      <c r="I27" s="98"/>
      <c r="J27" s="98"/>
      <c r="K27" s="92"/>
      <c r="L27" s="88"/>
      <c r="M27" s="90"/>
      <c r="N27" s="92" t="n">
        <v>1</v>
      </c>
      <c r="O27" s="88"/>
      <c r="P27" s="90" t="n">
        <v>1</v>
      </c>
      <c r="Q27" s="92"/>
      <c r="R27" s="88"/>
      <c r="S27" s="90"/>
      <c r="T27" s="92"/>
      <c r="U27" s="88"/>
      <c r="V27" s="90"/>
      <c r="W27" s="98"/>
      <c r="X27" s="98"/>
      <c r="Y27" s="98"/>
      <c r="Z27" s="92"/>
      <c r="AA27" s="88"/>
      <c r="AB27" s="93" t="n">
        <v>1</v>
      </c>
      <c r="AC27" s="88"/>
      <c r="AD27" s="90"/>
      <c r="AE27" s="98"/>
      <c r="AF27" s="98"/>
      <c r="AG27" s="98"/>
      <c r="AH27" s="98"/>
      <c r="AI27" s="98"/>
      <c r="AJ27" s="98" t="n">
        <v>1</v>
      </c>
      <c r="AK27" s="98"/>
      <c r="AL27" s="98"/>
      <c r="AM27" s="92" t="n">
        <v>1</v>
      </c>
      <c r="AN27" s="45"/>
    </row>
    <row r="28" customFormat="false" ht="15" hidden="false" customHeight="false" outlineLevel="0" collapsed="false">
      <c r="B28" s="82"/>
      <c r="C28" s="82" t="s">
        <v>37</v>
      </c>
      <c r="D28" s="83"/>
      <c r="E28" s="97" t="n">
        <v>9</v>
      </c>
      <c r="F28" s="97" t="n">
        <v>15.7</v>
      </c>
      <c r="H28" s="90"/>
      <c r="I28" s="98"/>
      <c r="J28" s="98"/>
      <c r="K28" s="92"/>
      <c r="L28" s="88"/>
      <c r="M28" s="90"/>
      <c r="N28" s="92"/>
      <c r="O28" s="88"/>
      <c r="P28" s="90" t="n">
        <v>2</v>
      </c>
      <c r="Q28" s="92"/>
      <c r="R28" s="88"/>
      <c r="S28" s="90" t="n">
        <v>2</v>
      </c>
      <c r="T28" s="92"/>
      <c r="U28" s="88"/>
      <c r="V28" s="90"/>
      <c r="W28" s="98" t="n">
        <v>1</v>
      </c>
      <c r="X28" s="98"/>
      <c r="Y28" s="98" t="n">
        <v>2</v>
      </c>
      <c r="Z28" s="92"/>
      <c r="AA28" s="88"/>
      <c r="AB28" s="93" t="n">
        <v>1</v>
      </c>
      <c r="AC28" s="88"/>
      <c r="AD28" s="90"/>
      <c r="AE28" s="98"/>
      <c r="AF28" s="98"/>
      <c r="AG28" s="98"/>
      <c r="AH28" s="98"/>
      <c r="AI28" s="98"/>
      <c r="AJ28" s="98"/>
      <c r="AK28" s="98"/>
      <c r="AL28" s="98"/>
      <c r="AM28" s="92" t="n">
        <v>1</v>
      </c>
      <c r="AN28" s="45"/>
    </row>
    <row r="29" customFormat="false" ht="15" hidden="false" customHeight="false" outlineLevel="0" collapsed="false">
      <c r="B29" s="82"/>
      <c r="C29" s="82" t="s">
        <v>39</v>
      </c>
      <c r="D29" s="83"/>
      <c r="E29" s="97" t="n">
        <v>5</v>
      </c>
      <c r="F29" s="97" t="n">
        <v>15</v>
      </c>
      <c r="H29" s="90" t="n">
        <v>1</v>
      </c>
      <c r="I29" s="98" t="n">
        <v>1</v>
      </c>
      <c r="J29" s="98"/>
      <c r="K29" s="92"/>
      <c r="L29" s="88"/>
      <c r="M29" s="90"/>
      <c r="N29" s="92"/>
      <c r="O29" s="88"/>
      <c r="P29" s="90" t="n">
        <v>1</v>
      </c>
      <c r="Q29" s="92"/>
      <c r="R29" s="88"/>
      <c r="S29" s="90" t="n">
        <v>1</v>
      </c>
      <c r="T29" s="92"/>
      <c r="U29" s="88"/>
      <c r="V29" s="90"/>
      <c r="W29" s="98"/>
      <c r="X29" s="98"/>
      <c r="Y29" s="98"/>
      <c r="Z29" s="92"/>
      <c r="AA29" s="88"/>
      <c r="AB29" s="93" t="n">
        <v>1</v>
      </c>
      <c r="AC29" s="88"/>
      <c r="AD29" s="90"/>
      <c r="AE29" s="98"/>
      <c r="AF29" s="98"/>
      <c r="AG29" s="98"/>
      <c r="AH29" s="98"/>
      <c r="AI29" s="98"/>
      <c r="AJ29" s="98"/>
      <c r="AK29" s="98"/>
      <c r="AL29" s="98"/>
      <c r="AM29" s="92"/>
      <c r="AN29" s="45"/>
    </row>
    <row r="30" customFormat="false" ht="15" hidden="false" customHeight="false" outlineLevel="0" collapsed="false">
      <c r="B30" s="82"/>
      <c r="C30" s="82" t="s">
        <v>40</v>
      </c>
      <c r="D30" s="83"/>
      <c r="E30" s="97" t="n">
        <v>7</v>
      </c>
      <c r="F30" s="97" t="n">
        <v>15.5</v>
      </c>
      <c r="H30" s="90"/>
      <c r="I30" s="98"/>
      <c r="J30" s="98"/>
      <c r="K30" s="92"/>
      <c r="L30" s="88"/>
      <c r="M30" s="90"/>
      <c r="N30" s="92"/>
      <c r="O30" s="88"/>
      <c r="P30" s="90"/>
      <c r="Q30" s="92"/>
      <c r="R30" s="88"/>
      <c r="S30" s="90"/>
      <c r="T30" s="92"/>
      <c r="U30" s="88"/>
      <c r="V30" s="90"/>
      <c r="W30" s="98"/>
      <c r="X30" s="98"/>
      <c r="Y30" s="98"/>
      <c r="Z30" s="92"/>
      <c r="AA30" s="88"/>
      <c r="AB30" s="93" t="n">
        <v>2</v>
      </c>
      <c r="AC30" s="88"/>
      <c r="AD30" s="90"/>
      <c r="AE30" s="98" t="n">
        <v>1</v>
      </c>
      <c r="AF30" s="98" t="n">
        <v>1</v>
      </c>
      <c r="AG30" s="98"/>
      <c r="AH30" s="98"/>
      <c r="AI30" s="98"/>
      <c r="AJ30" s="98" t="n">
        <v>1</v>
      </c>
      <c r="AK30" s="98" t="n">
        <v>1</v>
      </c>
      <c r="AL30" s="98"/>
      <c r="AM30" s="92" t="n">
        <v>1</v>
      </c>
      <c r="AN30" s="45"/>
    </row>
    <row r="31" customFormat="false" ht="15" hidden="false" customHeight="false" outlineLevel="0" collapsed="false">
      <c r="B31" s="82"/>
      <c r="C31" s="82" t="s">
        <v>42</v>
      </c>
      <c r="D31" s="83"/>
      <c r="E31" s="97" t="n">
        <v>1</v>
      </c>
      <c r="F31" s="97" t="n">
        <v>17.3</v>
      </c>
      <c r="H31" s="90"/>
      <c r="I31" s="98"/>
      <c r="J31" s="98"/>
      <c r="K31" s="92"/>
      <c r="L31" s="88"/>
      <c r="M31" s="90"/>
      <c r="N31" s="92"/>
      <c r="O31" s="88"/>
      <c r="P31" s="90"/>
      <c r="Q31" s="92"/>
      <c r="R31" s="88"/>
      <c r="S31" s="90"/>
      <c r="T31" s="92"/>
      <c r="U31" s="88"/>
      <c r="V31" s="90"/>
      <c r="W31" s="98"/>
      <c r="X31" s="98"/>
      <c r="Y31" s="98"/>
      <c r="Z31" s="92"/>
      <c r="AA31" s="88"/>
      <c r="AB31" s="93" t="n">
        <v>1</v>
      </c>
      <c r="AC31" s="88"/>
      <c r="AD31" s="90"/>
      <c r="AE31" s="98"/>
      <c r="AF31" s="98"/>
      <c r="AG31" s="98"/>
      <c r="AH31" s="98"/>
      <c r="AI31" s="98"/>
      <c r="AJ31" s="98"/>
      <c r="AK31" s="98"/>
      <c r="AL31" s="98"/>
      <c r="AM31" s="92"/>
      <c r="AN31" s="45"/>
    </row>
    <row r="32" customFormat="false" ht="15" hidden="false" customHeight="false" outlineLevel="0" collapsed="false">
      <c r="B32" s="94" t="s">
        <v>55</v>
      </c>
      <c r="C32" s="94" t="s">
        <v>33</v>
      </c>
      <c r="D32" s="99"/>
      <c r="E32" s="100" t="n">
        <v>7</v>
      </c>
      <c r="F32" s="100" t="n">
        <v>22.5</v>
      </c>
      <c r="H32" s="90"/>
      <c r="I32" s="98"/>
      <c r="J32" s="98"/>
      <c r="K32" s="92"/>
      <c r="L32" s="88"/>
      <c r="M32" s="90"/>
      <c r="N32" s="92" t="n">
        <v>1</v>
      </c>
      <c r="O32" s="88"/>
      <c r="P32" s="90" t="n">
        <v>1</v>
      </c>
      <c r="Q32" s="92"/>
      <c r="R32" s="88"/>
      <c r="S32" s="90"/>
      <c r="T32" s="92"/>
      <c r="U32" s="88"/>
      <c r="V32" s="90"/>
      <c r="W32" s="98"/>
      <c r="X32" s="98"/>
      <c r="Y32" s="98"/>
      <c r="Z32" s="92"/>
      <c r="AA32" s="88"/>
      <c r="AB32" s="93" t="n">
        <v>2</v>
      </c>
      <c r="AC32" s="88"/>
      <c r="AD32" s="90"/>
      <c r="AE32" s="98" t="n">
        <v>2</v>
      </c>
      <c r="AF32" s="98"/>
      <c r="AG32" s="98"/>
      <c r="AH32" s="98"/>
      <c r="AI32" s="98" t="n">
        <v>1</v>
      </c>
      <c r="AJ32" s="98"/>
      <c r="AK32" s="98"/>
      <c r="AL32" s="98"/>
      <c r="AM32" s="92"/>
      <c r="AN32" s="45"/>
    </row>
    <row r="33" customFormat="false" ht="15" hidden="false" customHeight="false" outlineLevel="0" collapsed="false">
      <c r="B33" s="94"/>
      <c r="C33" s="94" t="s">
        <v>37</v>
      </c>
      <c r="D33" s="99"/>
      <c r="E33" s="100" t="n">
        <v>3</v>
      </c>
      <c r="F33" s="100" t="n">
        <v>22.5</v>
      </c>
      <c r="H33" s="90"/>
      <c r="I33" s="98"/>
      <c r="J33" s="98"/>
      <c r="K33" s="92"/>
      <c r="L33" s="88"/>
      <c r="M33" s="90"/>
      <c r="N33" s="92"/>
      <c r="O33" s="88"/>
      <c r="P33" s="90" t="n">
        <v>1</v>
      </c>
      <c r="Q33" s="92"/>
      <c r="R33" s="88"/>
      <c r="S33" s="90" t="n">
        <v>1</v>
      </c>
      <c r="T33" s="92"/>
      <c r="U33" s="88"/>
      <c r="V33" s="90"/>
      <c r="W33" s="98"/>
      <c r="X33" s="98"/>
      <c r="Y33" s="98"/>
      <c r="Z33" s="92"/>
      <c r="AA33" s="88"/>
      <c r="AB33" s="93" t="n">
        <v>1</v>
      </c>
      <c r="AC33" s="88"/>
      <c r="AD33" s="90"/>
      <c r="AE33" s="98"/>
      <c r="AF33" s="98"/>
      <c r="AG33" s="98"/>
      <c r="AH33" s="98"/>
      <c r="AI33" s="98"/>
      <c r="AJ33" s="98"/>
      <c r="AK33" s="98"/>
      <c r="AL33" s="98"/>
      <c r="AM33" s="92"/>
      <c r="AN33" s="45"/>
    </row>
    <row r="34" customFormat="false" ht="15" hidden="false" customHeight="false" outlineLevel="0" collapsed="false">
      <c r="B34" s="94"/>
      <c r="C34" s="94" t="s">
        <v>39</v>
      </c>
      <c r="D34" s="99"/>
      <c r="E34" s="100" t="n">
        <v>4</v>
      </c>
      <c r="F34" s="100" t="n">
        <v>27</v>
      </c>
      <c r="H34" s="90"/>
      <c r="I34" s="98"/>
      <c r="J34" s="98"/>
      <c r="K34" s="92"/>
      <c r="L34" s="88"/>
      <c r="M34" s="90"/>
      <c r="N34" s="92"/>
      <c r="O34" s="88"/>
      <c r="P34" s="90"/>
      <c r="Q34" s="92"/>
      <c r="R34" s="88"/>
      <c r="S34" s="90"/>
      <c r="T34" s="92"/>
      <c r="U34" s="88"/>
      <c r="V34" s="90"/>
      <c r="W34" s="98"/>
      <c r="X34" s="98"/>
      <c r="Y34" s="98"/>
      <c r="Z34" s="92"/>
      <c r="AA34" s="88"/>
      <c r="AB34" s="93"/>
      <c r="AC34" s="88"/>
      <c r="AD34" s="90" t="n">
        <v>2</v>
      </c>
      <c r="AE34" s="98"/>
      <c r="AF34" s="98"/>
      <c r="AG34" s="98" t="n">
        <v>2</v>
      </c>
      <c r="AH34" s="98"/>
      <c r="AI34" s="98"/>
      <c r="AJ34" s="98"/>
      <c r="AK34" s="98"/>
      <c r="AL34" s="98"/>
      <c r="AM34" s="92"/>
      <c r="AN34" s="45"/>
    </row>
    <row r="35" customFormat="false" ht="15" hidden="false" customHeight="false" outlineLevel="0" collapsed="false">
      <c r="B35" s="94"/>
      <c r="C35" s="94" t="s">
        <v>40</v>
      </c>
      <c r="D35" s="99"/>
      <c r="E35" s="100" t="n">
        <v>10</v>
      </c>
      <c r="F35" s="100" t="n">
        <v>26.5</v>
      </c>
      <c r="H35" s="90"/>
      <c r="I35" s="98"/>
      <c r="J35" s="98"/>
      <c r="K35" s="92"/>
      <c r="L35" s="88"/>
      <c r="M35" s="90"/>
      <c r="N35" s="92"/>
      <c r="O35" s="88"/>
      <c r="P35" s="90" t="n">
        <v>2</v>
      </c>
      <c r="Q35" s="92"/>
      <c r="R35" s="88"/>
      <c r="S35" s="90"/>
      <c r="T35" s="92"/>
      <c r="U35" s="88"/>
      <c r="V35" s="90"/>
      <c r="W35" s="98"/>
      <c r="X35" s="98"/>
      <c r="Y35" s="98"/>
      <c r="Z35" s="92"/>
      <c r="AA35" s="88"/>
      <c r="AB35" s="93" t="n">
        <v>2</v>
      </c>
      <c r="AC35" s="88"/>
      <c r="AD35" s="90"/>
      <c r="AE35" s="98" t="n">
        <v>2</v>
      </c>
      <c r="AF35" s="98" t="n">
        <v>2</v>
      </c>
      <c r="AG35" s="98" t="n">
        <v>1</v>
      </c>
      <c r="AH35" s="98"/>
      <c r="AI35" s="98"/>
      <c r="AJ35" s="98"/>
      <c r="AK35" s="98"/>
      <c r="AL35" s="98"/>
      <c r="AM35" s="92" t="n">
        <v>1</v>
      </c>
      <c r="AN35" s="45"/>
    </row>
    <row r="36" customFormat="false" ht="15" hidden="false" customHeight="false" outlineLevel="0" collapsed="false">
      <c r="B36" s="94"/>
      <c r="C36" s="94" t="s">
        <v>42</v>
      </c>
      <c r="D36" s="99"/>
      <c r="E36" s="100" t="s">
        <v>41</v>
      </c>
      <c r="F36" s="100" t="s">
        <v>41</v>
      </c>
      <c r="H36" s="90"/>
      <c r="I36" s="98"/>
      <c r="J36" s="98"/>
      <c r="K36" s="92"/>
      <c r="L36" s="88"/>
      <c r="M36" s="90"/>
      <c r="N36" s="92"/>
      <c r="O36" s="88"/>
      <c r="P36" s="90"/>
      <c r="Q36" s="92"/>
      <c r="R36" s="88"/>
      <c r="S36" s="90"/>
      <c r="T36" s="92"/>
      <c r="U36" s="88"/>
      <c r="V36" s="90"/>
      <c r="W36" s="98"/>
      <c r="X36" s="98"/>
      <c r="Y36" s="98"/>
      <c r="Z36" s="92"/>
      <c r="AA36" s="88"/>
      <c r="AB36" s="93"/>
      <c r="AC36" s="88"/>
      <c r="AD36" s="90"/>
      <c r="AE36" s="98"/>
      <c r="AF36" s="98"/>
      <c r="AG36" s="98"/>
      <c r="AH36" s="98"/>
      <c r="AI36" s="98"/>
      <c r="AJ36" s="98"/>
      <c r="AK36" s="98"/>
      <c r="AL36" s="98"/>
      <c r="AM36" s="92"/>
      <c r="AN36" s="45"/>
    </row>
    <row r="37" customFormat="false" ht="15" hidden="false" customHeight="false" outlineLevel="0" collapsed="false">
      <c r="B37" s="82" t="s">
        <v>57</v>
      </c>
      <c r="C37" s="82" t="s">
        <v>33</v>
      </c>
      <c r="D37" s="83"/>
      <c r="E37" s="101" t="n">
        <f aca="false">SUM(H37:AM37)</f>
        <v>13</v>
      </c>
      <c r="F37" s="101" t="s">
        <v>140</v>
      </c>
      <c r="H37" s="90"/>
      <c r="I37" s="98" t="n">
        <v>1</v>
      </c>
      <c r="J37" s="98"/>
      <c r="K37" s="92"/>
      <c r="L37" s="88"/>
      <c r="M37" s="90" t="n">
        <v>2</v>
      </c>
      <c r="N37" s="92" t="n">
        <v>2</v>
      </c>
      <c r="O37" s="88"/>
      <c r="P37" s="90" t="n">
        <v>2</v>
      </c>
      <c r="Q37" s="92"/>
      <c r="R37" s="88"/>
      <c r="S37" s="90" t="n">
        <v>1</v>
      </c>
      <c r="T37" s="92"/>
      <c r="U37" s="88"/>
      <c r="V37" s="90"/>
      <c r="W37" s="98"/>
      <c r="X37" s="98"/>
      <c r="Y37" s="98"/>
      <c r="Z37" s="92"/>
      <c r="AA37" s="88"/>
      <c r="AB37" s="93"/>
      <c r="AC37" s="88"/>
      <c r="AD37" s="90"/>
      <c r="AE37" s="98"/>
      <c r="AF37" s="98"/>
      <c r="AG37" s="98"/>
      <c r="AH37" s="98"/>
      <c r="AI37" s="98"/>
      <c r="AJ37" s="98" t="n">
        <v>1</v>
      </c>
      <c r="AK37" s="98" t="n">
        <v>1</v>
      </c>
      <c r="AL37" s="98"/>
      <c r="AM37" s="92" t="n">
        <v>3</v>
      </c>
      <c r="AN37" s="45"/>
    </row>
    <row r="38" customFormat="false" ht="15" hidden="false" customHeight="false" outlineLevel="0" collapsed="false">
      <c r="B38" s="82"/>
      <c r="C38" s="82" t="s">
        <v>37</v>
      </c>
      <c r="D38" s="83"/>
      <c r="E38" s="101" t="n">
        <f aca="false">SUM(H38:AM38)</f>
        <v>3</v>
      </c>
      <c r="F38" s="101" t="s">
        <v>140</v>
      </c>
      <c r="H38" s="90"/>
      <c r="I38" s="98"/>
      <c r="J38" s="98"/>
      <c r="K38" s="92"/>
      <c r="L38" s="88"/>
      <c r="M38" s="90"/>
      <c r="N38" s="92"/>
      <c r="O38" s="88"/>
      <c r="P38" s="90"/>
      <c r="Q38" s="92"/>
      <c r="R38" s="88"/>
      <c r="S38" s="90" t="n">
        <v>1</v>
      </c>
      <c r="T38" s="92"/>
      <c r="U38" s="88"/>
      <c r="V38" s="90"/>
      <c r="W38" s="98"/>
      <c r="X38" s="98"/>
      <c r="Y38" s="98"/>
      <c r="Z38" s="92" t="n">
        <v>1</v>
      </c>
      <c r="AA38" s="88"/>
      <c r="AB38" s="93"/>
      <c r="AC38" s="88"/>
      <c r="AD38" s="90"/>
      <c r="AE38" s="98"/>
      <c r="AF38" s="98"/>
      <c r="AG38" s="98"/>
      <c r="AH38" s="98"/>
      <c r="AI38" s="98"/>
      <c r="AJ38" s="98" t="n">
        <v>1</v>
      </c>
      <c r="AK38" s="98"/>
      <c r="AL38" s="98"/>
      <c r="AM38" s="92"/>
      <c r="AN38" s="45"/>
    </row>
    <row r="39" customFormat="false" ht="15" hidden="false" customHeight="false" outlineLevel="0" collapsed="false">
      <c r="B39" s="82"/>
      <c r="C39" s="82" t="s">
        <v>39</v>
      </c>
      <c r="D39" s="83"/>
      <c r="E39" s="101" t="n">
        <f aca="false">SUM(H39:AM39)</f>
        <v>7</v>
      </c>
      <c r="F39" s="101" t="s">
        <v>141</v>
      </c>
      <c r="H39" s="90"/>
      <c r="I39" s="98"/>
      <c r="J39" s="98"/>
      <c r="K39" s="92"/>
      <c r="L39" s="88"/>
      <c r="M39" s="90" t="n">
        <v>2</v>
      </c>
      <c r="N39" s="92" t="n">
        <v>1</v>
      </c>
      <c r="O39" s="88"/>
      <c r="P39" s="90" t="n">
        <v>1</v>
      </c>
      <c r="Q39" s="92"/>
      <c r="R39" s="88"/>
      <c r="S39" s="90"/>
      <c r="T39" s="92"/>
      <c r="U39" s="88"/>
      <c r="V39" s="90" t="n">
        <v>1</v>
      </c>
      <c r="W39" s="98"/>
      <c r="X39" s="98"/>
      <c r="Y39" s="98"/>
      <c r="Z39" s="92"/>
      <c r="AA39" s="88"/>
      <c r="AB39" s="93"/>
      <c r="AC39" s="88"/>
      <c r="AD39" s="90"/>
      <c r="AE39" s="98"/>
      <c r="AF39" s="98"/>
      <c r="AG39" s="98"/>
      <c r="AH39" s="98"/>
      <c r="AI39" s="98"/>
      <c r="AJ39" s="98"/>
      <c r="AK39" s="98"/>
      <c r="AL39" s="98"/>
      <c r="AM39" s="92" t="n">
        <v>2</v>
      </c>
      <c r="AN39" s="45"/>
    </row>
    <row r="40" customFormat="false" ht="15" hidden="false" customHeight="false" outlineLevel="0" collapsed="false">
      <c r="B40" s="82"/>
      <c r="C40" s="82" t="s">
        <v>40</v>
      </c>
      <c r="D40" s="83"/>
      <c r="E40" s="101" t="n">
        <f aca="false">SUM(H40:AM40)</f>
        <v>10</v>
      </c>
      <c r="F40" s="101" t="s">
        <v>141</v>
      </c>
      <c r="H40" s="90"/>
      <c r="I40" s="98"/>
      <c r="J40" s="98"/>
      <c r="K40" s="92"/>
      <c r="L40" s="88"/>
      <c r="M40" s="90" t="n">
        <v>2</v>
      </c>
      <c r="N40" s="92" t="n">
        <v>1</v>
      </c>
      <c r="O40" s="88"/>
      <c r="P40" s="90"/>
      <c r="Q40" s="92"/>
      <c r="R40" s="88"/>
      <c r="S40" s="90"/>
      <c r="T40" s="92"/>
      <c r="U40" s="88"/>
      <c r="V40" s="90" t="n">
        <v>2</v>
      </c>
      <c r="W40" s="98"/>
      <c r="X40" s="98"/>
      <c r="Y40" s="98"/>
      <c r="Z40" s="92"/>
      <c r="AA40" s="88"/>
      <c r="AB40" s="93"/>
      <c r="AC40" s="88"/>
      <c r="AD40" s="90"/>
      <c r="AE40" s="98"/>
      <c r="AF40" s="98"/>
      <c r="AG40" s="98"/>
      <c r="AH40" s="98"/>
      <c r="AI40" s="98" t="n">
        <v>1</v>
      </c>
      <c r="AJ40" s="98" t="n">
        <v>2</v>
      </c>
      <c r="AK40" s="98"/>
      <c r="AL40" s="98"/>
      <c r="AM40" s="92" t="n">
        <v>2</v>
      </c>
      <c r="AN40" s="45"/>
    </row>
    <row r="41" customFormat="false" ht="15" hidden="false" customHeight="false" outlineLevel="0" collapsed="false">
      <c r="B41" s="82"/>
      <c r="C41" s="82" t="s">
        <v>42</v>
      </c>
      <c r="D41" s="83"/>
      <c r="E41" s="101" t="n">
        <f aca="false">SUM(H41:AM41)</f>
        <v>7</v>
      </c>
      <c r="F41" s="101" t="s">
        <v>141</v>
      </c>
      <c r="H41" s="90"/>
      <c r="I41" s="98"/>
      <c r="J41" s="98"/>
      <c r="K41" s="92"/>
      <c r="L41" s="88"/>
      <c r="M41" s="90" t="n">
        <v>1</v>
      </c>
      <c r="N41" s="92" t="n">
        <v>1</v>
      </c>
      <c r="O41" s="88"/>
      <c r="P41" s="90" t="n">
        <v>1</v>
      </c>
      <c r="Q41" s="92"/>
      <c r="R41" s="88"/>
      <c r="S41" s="90"/>
      <c r="T41" s="92"/>
      <c r="U41" s="88"/>
      <c r="V41" s="90"/>
      <c r="W41" s="98"/>
      <c r="X41" s="98"/>
      <c r="Y41" s="98"/>
      <c r="Z41" s="92"/>
      <c r="AA41" s="88"/>
      <c r="AB41" s="93"/>
      <c r="AC41" s="88"/>
      <c r="AD41" s="90"/>
      <c r="AE41" s="98" t="n">
        <v>1</v>
      </c>
      <c r="AF41" s="98"/>
      <c r="AG41" s="98"/>
      <c r="AH41" s="98"/>
      <c r="AI41" s="98"/>
      <c r="AJ41" s="98" t="n">
        <v>1</v>
      </c>
      <c r="AK41" s="98"/>
      <c r="AL41" s="98"/>
      <c r="AM41" s="92" t="n">
        <v>2</v>
      </c>
      <c r="AN41" s="45"/>
    </row>
    <row r="42" customFormat="false" ht="15" hidden="false" customHeight="false" outlineLevel="0" collapsed="false">
      <c r="B42" s="94" t="s">
        <v>59</v>
      </c>
      <c r="C42" s="94" t="s">
        <v>33</v>
      </c>
      <c r="D42" s="83"/>
      <c r="E42" s="100" t="n">
        <v>7</v>
      </c>
      <c r="F42" s="100" t="n">
        <v>15</v>
      </c>
      <c r="H42" s="90" t="n">
        <v>1</v>
      </c>
      <c r="I42" s="98"/>
      <c r="J42" s="98"/>
      <c r="K42" s="92"/>
      <c r="L42" s="88"/>
      <c r="M42" s="90" t="n">
        <v>1</v>
      </c>
      <c r="N42" s="92" t="n">
        <v>2</v>
      </c>
      <c r="O42" s="88"/>
      <c r="P42" s="90" t="n">
        <v>1</v>
      </c>
      <c r="Q42" s="92"/>
      <c r="R42" s="88"/>
      <c r="S42" s="90"/>
      <c r="T42" s="92"/>
      <c r="U42" s="88"/>
      <c r="V42" s="90"/>
      <c r="W42" s="98"/>
      <c r="X42" s="98"/>
      <c r="Y42" s="98"/>
      <c r="Z42" s="92"/>
      <c r="AA42" s="88"/>
      <c r="AB42" s="93"/>
      <c r="AC42" s="88"/>
      <c r="AD42" s="90"/>
      <c r="AE42" s="98"/>
      <c r="AF42" s="98"/>
      <c r="AG42" s="98"/>
      <c r="AH42" s="98"/>
      <c r="AI42" s="98"/>
      <c r="AJ42" s="98" t="n">
        <v>1</v>
      </c>
      <c r="AK42" s="98"/>
      <c r="AL42" s="98"/>
      <c r="AM42" s="92" t="n">
        <v>1</v>
      </c>
      <c r="AN42" s="45"/>
    </row>
    <row r="43" customFormat="false" ht="15" hidden="false" customHeight="false" outlineLevel="0" collapsed="false">
      <c r="B43" s="94"/>
      <c r="C43" s="94" t="s">
        <v>37</v>
      </c>
      <c r="D43" s="83"/>
      <c r="E43" s="100" t="n">
        <v>6</v>
      </c>
      <c r="F43" s="100" t="n">
        <v>15</v>
      </c>
      <c r="H43" s="90" t="n">
        <v>2</v>
      </c>
      <c r="I43" s="98"/>
      <c r="J43" s="98"/>
      <c r="K43" s="92"/>
      <c r="L43" s="88"/>
      <c r="M43" s="90" t="n">
        <v>1</v>
      </c>
      <c r="N43" s="92" t="n">
        <v>1</v>
      </c>
      <c r="O43" s="88"/>
      <c r="P43" s="90" t="n">
        <v>1</v>
      </c>
      <c r="Q43" s="92"/>
      <c r="R43" s="88"/>
      <c r="S43" s="90"/>
      <c r="T43" s="92"/>
      <c r="U43" s="88"/>
      <c r="V43" s="90"/>
      <c r="W43" s="98"/>
      <c r="X43" s="98"/>
      <c r="Y43" s="98"/>
      <c r="Z43" s="92"/>
      <c r="AA43" s="88"/>
      <c r="AB43" s="93"/>
      <c r="AC43" s="88"/>
      <c r="AD43" s="90"/>
      <c r="AE43" s="98"/>
      <c r="AF43" s="98"/>
      <c r="AG43" s="98"/>
      <c r="AH43" s="98"/>
      <c r="AI43" s="98"/>
      <c r="AJ43" s="98"/>
      <c r="AK43" s="98"/>
      <c r="AL43" s="98"/>
      <c r="AM43" s="92" t="n">
        <v>1</v>
      </c>
      <c r="AN43" s="45"/>
    </row>
    <row r="44" customFormat="false" ht="15" hidden="false" customHeight="false" outlineLevel="0" collapsed="false">
      <c r="B44" s="94"/>
      <c r="C44" s="94" t="s">
        <v>39</v>
      </c>
      <c r="D44" s="83"/>
      <c r="E44" s="100" t="n">
        <v>1</v>
      </c>
      <c r="F44" s="100" t="n">
        <v>15</v>
      </c>
      <c r="H44" s="90"/>
      <c r="I44" s="98"/>
      <c r="J44" s="98"/>
      <c r="K44" s="92"/>
      <c r="L44" s="88"/>
      <c r="M44" s="90"/>
      <c r="N44" s="92" t="n">
        <v>1</v>
      </c>
      <c r="O44" s="88"/>
      <c r="P44" s="90"/>
      <c r="Q44" s="92"/>
      <c r="R44" s="88"/>
      <c r="S44" s="90"/>
      <c r="T44" s="92"/>
      <c r="U44" s="88"/>
      <c r="V44" s="90"/>
      <c r="W44" s="98"/>
      <c r="X44" s="98"/>
      <c r="Y44" s="98"/>
      <c r="Z44" s="92"/>
      <c r="AA44" s="88"/>
      <c r="AB44" s="93"/>
      <c r="AC44" s="88"/>
      <c r="AD44" s="90"/>
      <c r="AE44" s="98"/>
      <c r="AF44" s="98"/>
      <c r="AG44" s="98"/>
      <c r="AH44" s="98"/>
      <c r="AI44" s="98"/>
      <c r="AJ44" s="98"/>
      <c r="AK44" s="98"/>
      <c r="AL44" s="98"/>
      <c r="AM44" s="92"/>
      <c r="AN44" s="45"/>
    </row>
    <row r="45" customFormat="false" ht="15" hidden="false" customHeight="false" outlineLevel="0" collapsed="false">
      <c r="B45" s="94"/>
      <c r="C45" s="94" t="s">
        <v>40</v>
      </c>
      <c r="D45" s="83"/>
      <c r="E45" s="100" t="s">
        <v>41</v>
      </c>
      <c r="F45" s="100" t="s">
        <v>41</v>
      </c>
      <c r="H45" s="90"/>
      <c r="I45" s="98"/>
      <c r="J45" s="98"/>
      <c r="K45" s="92"/>
      <c r="L45" s="88"/>
      <c r="M45" s="90"/>
      <c r="N45" s="92"/>
      <c r="O45" s="88"/>
      <c r="P45" s="90"/>
      <c r="Q45" s="92"/>
      <c r="R45" s="88"/>
      <c r="S45" s="90"/>
      <c r="T45" s="92"/>
      <c r="U45" s="88"/>
      <c r="V45" s="90"/>
      <c r="W45" s="98"/>
      <c r="X45" s="98"/>
      <c r="Y45" s="98"/>
      <c r="Z45" s="92"/>
      <c r="AA45" s="88"/>
      <c r="AB45" s="93"/>
      <c r="AC45" s="88"/>
      <c r="AD45" s="90"/>
      <c r="AE45" s="98"/>
      <c r="AF45" s="98"/>
      <c r="AG45" s="98"/>
      <c r="AH45" s="98"/>
      <c r="AI45" s="98"/>
      <c r="AJ45" s="98"/>
      <c r="AK45" s="98"/>
      <c r="AL45" s="98"/>
      <c r="AM45" s="92"/>
      <c r="AN45" s="45"/>
    </row>
    <row r="46" customFormat="false" ht="15" hidden="false" customHeight="false" outlineLevel="0" collapsed="false">
      <c r="B46" s="94"/>
      <c r="C46" s="94" t="s">
        <v>42</v>
      </c>
      <c r="D46" s="83"/>
      <c r="E46" s="100" t="s">
        <v>41</v>
      </c>
      <c r="F46" s="100" t="s">
        <v>41</v>
      </c>
      <c r="H46" s="90"/>
      <c r="I46" s="98"/>
      <c r="J46" s="98"/>
      <c r="K46" s="92"/>
      <c r="L46" s="88"/>
      <c r="M46" s="90"/>
      <c r="N46" s="92"/>
      <c r="O46" s="88"/>
      <c r="P46" s="90"/>
      <c r="Q46" s="92"/>
      <c r="R46" s="88"/>
      <c r="S46" s="90"/>
      <c r="T46" s="92"/>
      <c r="U46" s="88"/>
      <c r="V46" s="90"/>
      <c r="W46" s="98"/>
      <c r="X46" s="98"/>
      <c r="Y46" s="98"/>
      <c r="Z46" s="92"/>
      <c r="AA46" s="88"/>
      <c r="AB46" s="93"/>
      <c r="AC46" s="88"/>
      <c r="AD46" s="90"/>
      <c r="AE46" s="98"/>
      <c r="AF46" s="98"/>
      <c r="AG46" s="98"/>
      <c r="AH46" s="98"/>
      <c r="AI46" s="98"/>
      <c r="AJ46" s="98"/>
      <c r="AK46" s="98"/>
      <c r="AL46" s="98"/>
      <c r="AM46" s="92"/>
      <c r="AN46" s="45"/>
    </row>
    <row r="47" customFormat="false" ht="15" hidden="false" customHeight="false" outlineLevel="0" collapsed="false">
      <c r="B47" s="82" t="s">
        <v>62</v>
      </c>
      <c r="C47" s="82" t="s">
        <v>33</v>
      </c>
      <c r="D47" s="83"/>
      <c r="E47" s="101" t="n">
        <f aca="false">SUM(H47:AM47)</f>
        <v>13</v>
      </c>
      <c r="F47" s="101" t="s">
        <v>142</v>
      </c>
      <c r="H47" s="90"/>
      <c r="I47" s="98"/>
      <c r="J47" s="98"/>
      <c r="K47" s="92"/>
      <c r="L47" s="88"/>
      <c r="M47" s="90"/>
      <c r="N47" s="92"/>
      <c r="O47" s="88"/>
      <c r="P47" s="90" t="n">
        <v>1</v>
      </c>
      <c r="Q47" s="92"/>
      <c r="R47" s="88"/>
      <c r="S47" s="90" t="n">
        <v>2</v>
      </c>
      <c r="T47" s="92"/>
      <c r="U47" s="88"/>
      <c r="V47" s="90"/>
      <c r="W47" s="98"/>
      <c r="X47" s="98" t="n">
        <v>2</v>
      </c>
      <c r="Y47" s="98"/>
      <c r="Z47" s="92"/>
      <c r="AA47" s="88"/>
      <c r="AB47" s="93"/>
      <c r="AC47" s="88"/>
      <c r="AD47" s="90"/>
      <c r="AE47" s="98" t="n">
        <v>2</v>
      </c>
      <c r="AF47" s="98"/>
      <c r="AG47" s="98"/>
      <c r="AH47" s="98"/>
      <c r="AI47" s="98"/>
      <c r="AJ47" s="98" t="n">
        <v>3</v>
      </c>
      <c r="AK47" s="98"/>
      <c r="AL47" s="98"/>
      <c r="AM47" s="92" t="n">
        <v>3</v>
      </c>
      <c r="AN47" s="45"/>
    </row>
    <row r="48" customFormat="false" ht="15" hidden="false" customHeight="false" outlineLevel="0" collapsed="false">
      <c r="B48" s="82"/>
      <c r="C48" s="82" t="s">
        <v>37</v>
      </c>
      <c r="D48" s="83"/>
      <c r="E48" s="101" t="n">
        <v>3</v>
      </c>
      <c r="F48" s="101" t="s">
        <v>143</v>
      </c>
      <c r="G48" s="88"/>
      <c r="H48" s="90"/>
      <c r="I48" s="98"/>
      <c r="J48" s="98"/>
      <c r="K48" s="92"/>
      <c r="L48" s="88"/>
      <c r="M48" s="90"/>
      <c r="N48" s="92"/>
      <c r="O48" s="88"/>
      <c r="P48" s="90" t="n">
        <v>1</v>
      </c>
      <c r="Q48" s="92"/>
      <c r="R48" s="88"/>
      <c r="S48" s="90"/>
      <c r="T48" s="92"/>
      <c r="U48" s="88"/>
      <c r="V48" s="90"/>
      <c r="W48" s="98"/>
      <c r="X48" s="98"/>
      <c r="Y48" s="98"/>
      <c r="Z48" s="92"/>
      <c r="AA48" s="88"/>
      <c r="AB48" s="93"/>
      <c r="AC48" s="88"/>
      <c r="AD48" s="90"/>
      <c r="AE48" s="98"/>
      <c r="AF48" s="98"/>
      <c r="AG48" s="98"/>
      <c r="AH48" s="98"/>
      <c r="AI48" s="98"/>
      <c r="AJ48" s="98" t="n">
        <v>1</v>
      </c>
      <c r="AK48" s="98"/>
      <c r="AL48" s="98"/>
      <c r="AM48" s="92" t="n">
        <v>1</v>
      </c>
      <c r="AN48" s="45"/>
    </row>
    <row r="49" customFormat="false" ht="15" hidden="false" customHeight="false" outlineLevel="0" collapsed="false">
      <c r="B49" s="82"/>
      <c r="C49" s="82" t="s">
        <v>39</v>
      </c>
      <c r="D49" s="83"/>
      <c r="E49" s="101" t="n">
        <f aca="false">SUM(H49:AM49)</f>
        <v>0</v>
      </c>
      <c r="F49" s="101" t="s">
        <v>144</v>
      </c>
      <c r="H49" s="90"/>
      <c r="I49" s="98"/>
      <c r="J49" s="98"/>
      <c r="K49" s="92"/>
      <c r="L49" s="88"/>
      <c r="M49" s="90"/>
      <c r="N49" s="92"/>
      <c r="O49" s="88"/>
      <c r="P49" s="90"/>
      <c r="Q49" s="92"/>
      <c r="R49" s="88"/>
      <c r="S49" s="90"/>
      <c r="T49" s="92"/>
      <c r="U49" s="88"/>
      <c r="V49" s="90"/>
      <c r="W49" s="98"/>
      <c r="X49" s="98"/>
      <c r="Y49" s="98"/>
      <c r="Z49" s="92"/>
      <c r="AA49" s="88"/>
      <c r="AB49" s="93"/>
      <c r="AC49" s="88"/>
      <c r="AD49" s="90"/>
      <c r="AE49" s="98"/>
      <c r="AF49" s="98"/>
      <c r="AG49" s="98"/>
      <c r="AH49" s="98"/>
      <c r="AI49" s="98"/>
      <c r="AJ49" s="98"/>
      <c r="AK49" s="98"/>
      <c r="AL49" s="98"/>
      <c r="AM49" s="92"/>
      <c r="AN49" s="45"/>
    </row>
    <row r="50" customFormat="false" ht="15" hidden="false" customHeight="false" outlineLevel="0" collapsed="false">
      <c r="B50" s="82"/>
      <c r="C50" s="82" t="s">
        <v>40</v>
      </c>
      <c r="D50" s="83"/>
      <c r="E50" s="101" t="n">
        <v>0</v>
      </c>
      <c r="F50" s="101" t="s">
        <v>144</v>
      </c>
      <c r="H50" s="90"/>
      <c r="I50" s="98"/>
      <c r="J50" s="98"/>
      <c r="K50" s="92"/>
      <c r="L50" s="88"/>
      <c r="M50" s="90"/>
      <c r="N50" s="92"/>
      <c r="O50" s="88"/>
      <c r="P50" s="90"/>
      <c r="Q50" s="92"/>
      <c r="R50" s="88"/>
      <c r="S50" s="90"/>
      <c r="T50" s="92"/>
      <c r="U50" s="88"/>
      <c r="V50" s="90"/>
      <c r="W50" s="98"/>
      <c r="X50" s="98"/>
      <c r="Y50" s="98"/>
      <c r="Z50" s="92"/>
      <c r="AA50" s="88"/>
      <c r="AB50" s="93"/>
      <c r="AC50" s="88"/>
      <c r="AD50" s="90"/>
      <c r="AE50" s="98"/>
      <c r="AF50" s="98"/>
      <c r="AG50" s="98"/>
      <c r="AH50" s="98"/>
      <c r="AI50" s="98"/>
      <c r="AJ50" s="98"/>
      <c r="AK50" s="98"/>
      <c r="AL50" s="98"/>
      <c r="AM50" s="92"/>
      <c r="AN50" s="45"/>
    </row>
    <row r="51" customFormat="false" ht="15" hidden="false" customHeight="false" outlineLevel="0" collapsed="false">
      <c r="B51" s="82"/>
      <c r="C51" s="82" t="s">
        <v>42</v>
      </c>
      <c r="D51" s="83"/>
      <c r="E51" s="101" t="n">
        <f aca="false">SUM(H51:AM51)</f>
        <v>0</v>
      </c>
      <c r="F51" s="101" t="s">
        <v>144</v>
      </c>
      <c r="H51" s="90"/>
      <c r="I51" s="98"/>
      <c r="J51" s="98"/>
      <c r="K51" s="92"/>
      <c r="L51" s="88"/>
      <c r="M51" s="90"/>
      <c r="N51" s="92"/>
      <c r="O51" s="88"/>
      <c r="P51" s="90"/>
      <c r="Q51" s="92"/>
      <c r="R51" s="88"/>
      <c r="S51" s="90"/>
      <c r="T51" s="92"/>
      <c r="U51" s="88"/>
      <c r="V51" s="90"/>
      <c r="W51" s="98"/>
      <c r="X51" s="98"/>
      <c r="Y51" s="98"/>
      <c r="Z51" s="92"/>
      <c r="AA51" s="88"/>
      <c r="AB51" s="93"/>
      <c r="AC51" s="88"/>
      <c r="AD51" s="90"/>
      <c r="AE51" s="98"/>
      <c r="AF51" s="98"/>
      <c r="AG51" s="98"/>
      <c r="AH51" s="98"/>
      <c r="AI51" s="98"/>
      <c r="AJ51" s="98"/>
      <c r="AK51" s="98"/>
      <c r="AL51" s="98"/>
      <c r="AM51" s="92"/>
      <c r="AN51" s="45"/>
    </row>
    <row r="52" customFormat="false" ht="15" hidden="false" customHeight="false" outlineLevel="0" collapsed="false">
      <c r="B52" s="94" t="s">
        <v>64</v>
      </c>
      <c r="C52" s="94" t="s">
        <v>33</v>
      </c>
      <c r="D52" s="83"/>
      <c r="E52" s="102" t="n">
        <v>10</v>
      </c>
      <c r="F52" s="102" t="s">
        <v>145</v>
      </c>
      <c r="H52" s="90"/>
      <c r="I52" s="98"/>
      <c r="J52" s="98"/>
      <c r="K52" s="92"/>
      <c r="L52" s="88"/>
      <c r="M52" s="90" t="n">
        <v>1</v>
      </c>
      <c r="N52" s="92" t="n">
        <v>1</v>
      </c>
      <c r="O52" s="88"/>
      <c r="P52" s="90" t="n">
        <v>1</v>
      </c>
      <c r="Q52" s="92"/>
      <c r="R52" s="88"/>
      <c r="S52" s="90"/>
      <c r="T52" s="92"/>
      <c r="U52" s="88"/>
      <c r="V52" s="90"/>
      <c r="W52" s="98"/>
      <c r="X52" s="98"/>
      <c r="Y52" s="98"/>
      <c r="Z52" s="92"/>
      <c r="AA52" s="88"/>
      <c r="AB52" s="93"/>
      <c r="AC52" s="88"/>
      <c r="AD52" s="90"/>
      <c r="AE52" s="98" t="n">
        <v>2</v>
      </c>
      <c r="AF52" s="98"/>
      <c r="AG52" s="98" t="n">
        <v>2</v>
      </c>
      <c r="AH52" s="98"/>
      <c r="AI52" s="98"/>
      <c r="AJ52" s="98"/>
      <c r="AK52" s="98" t="n">
        <v>2</v>
      </c>
      <c r="AL52" s="98"/>
      <c r="AM52" s="92" t="n">
        <v>2</v>
      </c>
      <c r="AN52" s="45"/>
    </row>
    <row r="53" customFormat="false" ht="15" hidden="false" customHeight="false" outlineLevel="0" collapsed="false">
      <c r="B53" s="94"/>
      <c r="C53" s="94" t="s">
        <v>37</v>
      </c>
      <c r="D53" s="83"/>
      <c r="E53" s="102" t="n">
        <v>2</v>
      </c>
      <c r="F53" s="102" t="s">
        <v>145</v>
      </c>
      <c r="H53" s="90"/>
      <c r="I53" s="98"/>
      <c r="J53" s="98"/>
      <c r="K53" s="92"/>
      <c r="L53" s="88"/>
      <c r="M53" s="90"/>
      <c r="N53" s="92"/>
      <c r="O53" s="88"/>
      <c r="P53" s="90"/>
      <c r="Q53" s="92"/>
      <c r="R53" s="88"/>
      <c r="S53" s="90"/>
      <c r="T53" s="92"/>
      <c r="U53" s="88"/>
      <c r="V53" s="90"/>
      <c r="W53" s="98"/>
      <c r="X53" s="98"/>
      <c r="Y53" s="98"/>
      <c r="Z53" s="92"/>
      <c r="AA53" s="88"/>
      <c r="AB53" s="93"/>
      <c r="AC53" s="88"/>
      <c r="AD53" s="90"/>
      <c r="AE53" s="98"/>
      <c r="AF53" s="98"/>
      <c r="AG53" s="98"/>
      <c r="AH53" s="98"/>
      <c r="AI53" s="98"/>
      <c r="AJ53" s="98" t="n">
        <v>1</v>
      </c>
      <c r="AK53" s="98" t="n">
        <v>1</v>
      </c>
      <c r="AL53" s="98"/>
      <c r="AM53" s="92"/>
      <c r="AN53" s="45"/>
    </row>
    <row r="54" customFormat="false" ht="15" hidden="false" customHeight="false" outlineLevel="0" collapsed="false">
      <c r="B54" s="94"/>
      <c r="C54" s="94" t="s">
        <v>39</v>
      </c>
      <c r="D54" s="83"/>
      <c r="E54" s="102" t="n">
        <v>6</v>
      </c>
      <c r="F54" s="102" t="s">
        <v>145</v>
      </c>
      <c r="H54" s="90"/>
      <c r="I54" s="98"/>
      <c r="J54" s="98"/>
      <c r="K54" s="92"/>
      <c r="L54" s="88"/>
      <c r="M54" s="90"/>
      <c r="N54" s="92"/>
      <c r="O54" s="88"/>
      <c r="P54" s="90" t="n">
        <v>2</v>
      </c>
      <c r="Q54" s="92"/>
      <c r="R54" s="88"/>
      <c r="S54" s="90"/>
      <c r="T54" s="92"/>
      <c r="U54" s="88"/>
      <c r="V54" s="90"/>
      <c r="W54" s="98"/>
      <c r="X54" s="98"/>
      <c r="Y54" s="98"/>
      <c r="Z54" s="92"/>
      <c r="AA54" s="88"/>
      <c r="AB54" s="93"/>
      <c r="AC54" s="88"/>
      <c r="AD54" s="90"/>
      <c r="AE54" s="98"/>
      <c r="AF54" s="98"/>
      <c r="AG54" s="98"/>
      <c r="AH54" s="98"/>
      <c r="AI54" s="98" t="n">
        <v>2</v>
      </c>
      <c r="AJ54" s="98" t="n">
        <v>2</v>
      </c>
      <c r="AK54" s="98"/>
      <c r="AL54" s="98"/>
      <c r="AM54" s="92"/>
      <c r="AN54" s="45"/>
    </row>
    <row r="55" customFormat="false" ht="15" hidden="false" customHeight="false" outlineLevel="0" collapsed="false">
      <c r="B55" s="94"/>
      <c r="C55" s="94" t="s">
        <v>40</v>
      </c>
      <c r="D55" s="83"/>
      <c r="E55" s="102" t="n">
        <v>5</v>
      </c>
      <c r="F55" s="102" t="s">
        <v>145</v>
      </c>
      <c r="H55" s="90"/>
      <c r="I55" s="98"/>
      <c r="J55" s="98"/>
      <c r="K55" s="92"/>
      <c r="L55" s="88"/>
      <c r="M55" s="90"/>
      <c r="N55" s="92"/>
      <c r="O55" s="88"/>
      <c r="P55" s="90" t="n">
        <v>1</v>
      </c>
      <c r="Q55" s="92"/>
      <c r="R55" s="88"/>
      <c r="S55" s="90"/>
      <c r="T55" s="92"/>
      <c r="U55" s="88"/>
      <c r="V55" s="90" t="n">
        <v>1</v>
      </c>
      <c r="W55" s="98"/>
      <c r="X55" s="98"/>
      <c r="Y55" s="98"/>
      <c r="Z55" s="92"/>
      <c r="AA55" s="88"/>
      <c r="AB55" s="93"/>
      <c r="AC55" s="88"/>
      <c r="AD55" s="90"/>
      <c r="AE55" s="98"/>
      <c r="AF55" s="98"/>
      <c r="AG55" s="98"/>
      <c r="AH55" s="98"/>
      <c r="AI55" s="98"/>
      <c r="AJ55" s="98" t="n">
        <v>3</v>
      </c>
      <c r="AK55" s="98"/>
      <c r="AL55" s="98"/>
      <c r="AM55" s="92"/>
      <c r="AN55" s="45"/>
    </row>
    <row r="56" customFormat="false" ht="15" hidden="false" customHeight="false" outlineLevel="0" collapsed="false">
      <c r="B56" s="103"/>
      <c r="C56" s="94" t="s">
        <v>42</v>
      </c>
      <c r="D56" s="83"/>
      <c r="E56" s="102" t="n">
        <v>1</v>
      </c>
      <c r="F56" s="102" t="s">
        <v>146</v>
      </c>
      <c r="H56" s="90"/>
      <c r="I56" s="98"/>
      <c r="J56" s="98"/>
      <c r="K56" s="92"/>
      <c r="L56" s="88"/>
      <c r="M56" s="90"/>
      <c r="N56" s="92"/>
      <c r="O56" s="88"/>
      <c r="P56" s="90"/>
      <c r="Q56" s="92"/>
      <c r="R56" s="88"/>
      <c r="S56" s="90"/>
      <c r="T56" s="92"/>
      <c r="U56" s="88"/>
      <c r="V56" s="90"/>
      <c r="W56" s="98"/>
      <c r="X56" s="98"/>
      <c r="Y56" s="98"/>
      <c r="Z56" s="92"/>
      <c r="AA56" s="88"/>
      <c r="AB56" s="93"/>
      <c r="AC56" s="88"/>
      <c r="AD56" s="90"/>
      <c r="AE56" s="98"/>
      <c r="AF56" s="98"/>
      <c r="AG56" s="98"/>
      <c r="AH56" s="98"/>
      <c r="AI56" s="98"/>
      <c r="AJ56" s="98" t="n">
        <v>1</v>
      </c>
      <c r="AK56" s="98"/>
      <c r="AL56" s="98"/>
      <c r="AM56" s="92"/>
      <c r="AN56" s="45"/>
    </row>
    <row r="57" customFormat="false" ht="15" hidden="false" customHeight="false" outlineLevel="0" collapsed="false">
      <c r="B57" s="82" t="s">
        <v>65</v>
      </c>
      <c r="C57" s="82" t="s">
        <v>33</v>
      </c>
      <c r="D57" s="83"/>
      <c r="E57" s="101" t="n">
        <f aca="false">SUM(H57:AM57)</f>
        <v>4</v>
      </c>
      <c r="F57" s="101" t="s">
        <v>147</v>
      </c>
      <c r="H57" s="90"/>
      <c r="I57" s="98"/>
      <c r="J57" s="98"/>
      <c r="K57" s="92"/>
      <c r="L57" s="88"/>
      <c r="M57" s="90"/>
      <c r="N57" s="92" t="n">
        <v>1</v>
      </c>
      <c r="O57" s="88"/>
      <c r="P57" s="90" t="n">
        <v>1</v>
      </c>
      <c r="Q57" s="92"/>
      <c r="R57" s="88"/>
      <c r="S57" s="90"/>
      <c r="T57" s="92"/>
      <c r="U57" s="88"/>
      <c r="V57" s="90"/>
      <c r="W57" s="98"/>
      <c r="X57" s="98"/>
      <c r="Y57" s="98"/>
      <c r="Z57" s="92"/>
      <c r="AA57" s="88"/>
      <c r="AB57" s="93"/>
      <c r="AC57" s="88"/>
      <c r="AD57" s="90"/>
      <c r="AE57" s="98"/>
      <c r="AF57" s="98"/>
      <c r="AG57" s="98"/>
      <c r="AH57" s="98"/>
      <c r="AI57" s="98"/>
      <c r="AJ57" s="98" t="n">
        <v>1</v>
      </c>
      <c r="AK57" s="98"/>
      <c r="AL57" s="98"/>
      <c r="AM57" s="92" t="n">
        <v>1</v>
      </c>
      <c r="AN57" s="45"/>
    </row>
    <row r="58" customFormat="false" ht="15" hidden="false" customHeight="false" outlineLevel="0" collapsed="false">
      <c r="B58" s="82"/>
      <c r="C58" s="82" t="s">
        <v>37</v>
      </c>
      <c r="D58" s="83"/>
      <c r="E58" s="101" t="n">
        <f aca="false">SUM(H58:AM58)</f>
        <v>1</v>
      </c>
      <c r="F58" s="101" t="s">
        <v>148</v>
      </c>
      <c r="H58" s="90"/>
      <c r="I58" s="98"/>
      <c r="J58" s="98"/>
      <c r="K58" s="92"/>
      <c r="L58" s="88"/>
      <c r="M58" s="90"/>
      <c r="N58" s="92" t="n">
        <v>1</v>
      </c>
      <c r="O58" s="88"/>
      <c r="P58" s="90"/>
      <c r="Q58" s="92"/>
      <c r="R58" s="88"/>
      <c r="S58" s="90"/>
      <c r="T58" s="92"/>
      <c r="U58" s="88"/>
      <c r="V58" s="90"/>
      <c r="W58" s="98"/>
      <c r="X58" s="98"/>
      <c r="Y58" s="98"/>
      <c r="Z58" s="92"/>
      <c r="AA58" s="88"/>
      <c r="AB58" s="93"/>
      <c r="AC58" s="88"/>
      <c r="AD58" s="90"/>
      <c r="AE58" s="98"/>
      <c r="AF58" s="98"/>
      <c r="AG58" s="98"/>
      <c r="AH58" s="98"/>
      <c r="AI58" s="98"/>
      <c r="AJ58" s="98"/>
      <c r="AK58" s="98"/>
      <c r="AL58" s="98"/>
      <c r="AM58" s="92"/>
      <c r="AN58" s="45"/>
    </row>
    <row r="59" customFormat="false" ht="15" hidden="false" customHeight="false" outlineLevel="0" collapsed="false">
      <c r="B59" s="82"/>
      <c r="C59" s="82" t="s">
        <v>39</v>
      </c>
      <c r="D59" s="83"/>
      <c r="E59" s="101" t="n">
        <f aca="false">SUM(H59:AM59)</f>
        <v>1</v>
      </c>
      <c r="F59" s="101" t="s">
        <v>149</v>
      </c>
      <c r="H59" s="90"/>
      <c r="I59" s="98"/>
      <c r="J59" s="98"/>
      <c r="K59" s="92"/>
      <c r="L59" s="88"/>
      <c r="M59" s="90"/>
      <c r="N59" s="92"/>
      <c r="O59" s="88"/>
      <c r="P59" s="90" t="n">
        <v>1</v>
      </c>
      <c r="Q59" s="92"/>
      <c r="R59" s="88"/>
      <c r="S59" s="90"/>
      <c r="T59" s="92"/>
      <c r="U59" s="88"/>
      <c r="V59" s="90"/>
      <c r="W59" s="98"/>
      <c r="X59" s="98"/>
      <c r="Y59" s="98"/>
      <c r="Z59" s="92"/>
      <c r="AA59" s="88"/>
      <c r="AB59" s="93"/>
      <c r="AC59" s="88"/>
      <c r="AD59" s="90"/>
      <c r="AE59" s="98"/>
      <c r="AF59" s="98"/>
      <c r="AG59" s="98"/>
      <c r="AH59" s="98"/>
      <c r="AI59" s="98"/>
      <c r="AJ59" s="98"/>
      <c r="AK59" s="98"/>
      <c r="AL59" s="98"/>
      <c r="AM59" s="92"/>
      <c r="AN59" s="45"/>
    </row>
    <row r="60" customFormat="false" ht="15" hidden="false" customHeight="false" outlineLevel="0" collapsed="false">
      <c r="B60" s="82"/>
      <c r="C60" s="82" t="s">
        <v>40</v>
      </c>
      <c r="D60" s="83"/>
      <c r="E60" s="101" t="n">
        <f aca="false">SUM(H60:AM60)</f>
        <v>1</v>
      </c>
      <c r="F60" s="101" t="s">
        <v>150</v>
      </c>
      <c r="H60" s="90"/>
      <c r="I60" s="98"/>
      <c r="J60" s="98"/>
      <c r="K60" s="92"/>
      <c r="L60" s="88"/>
      <c r="M60" s="90"/>
      <c r="N60" s="92"/>
      <c r="O60" s="88"/>
      <c r="P60" s="90" t="n">
        <v>1</v>
      </c>
      <c r="Q60" s="92"/>
      <c r="R60" s="88"/>
      <c r="S60" s="90"/>
      <c r="T60" s="92"/>
      <c r="U60" s="88"/>
      <c r="V60" s="90"/>
      <c r="W60" s="98"/>
      <c r="X60" s="98"/>
      <c r="Y60" s="98"/>
      <c r="Z60" s="92"/>
      <c r="AA60" s="88"/>
      <c r="AB60" s="93"/>
      <c r="AC60" s="88"/>
      <c r="AD60" s="90"/>
      <c r="AE60" s="98"/>
      <c r="AF60" s="98"/>
      <c r="AG60" s="98"/>
      <c r="AH60" s="98"/>
      <c r="AI60" s="98"/>
      <c r="AJ60" s="98"/>
      <c r="AK60" s="98"/>
      <c r="AL60" s="98"/>
      <c r="AM60" s="92"/>
      <c r="AN60" s="45"/>
    </row>
    <row r="61" customFormat="false" ht="15" hidden="false" customHeight="false" outlineLevel="0" collapsed="false">
      <c r="B61" s="82"/>
      <c r="C61" s="82" t="s">
        <v>42</v>
      </c>
      <c r="D61" s="83"/>
      <c r="E61" s="101" t="n">
        <f aca="false">SUM(H61:AM61)</f>
        <v>1</v>
      </c>
      <c r="F61" s="101" t="s">
        <v>150</v>
      </c>
      <c r="H61" s="90"/>
      <c r="I61" s="98"/>
      <c r="J61" s="98"/>
      <c r="K61" s="92"/>
      <c r="L61" s="88"/>
      <c r="M61" s="90"/>
      <c r="N61" s="92"/>
      <c r="O61" s="88"/>
      <c r="P61" s="90"/>
      <c r="Q61" s="92"/>
      <c r="R61" s="88"/>
      <c r="S61" s="90"/>
      <c r="T61" s="92"/>
      <c r="U61" s="88"/>
      <c r="V61" s="90"/>
      <c r="W61" s="98"/>
      <c r="X61" s="98"/>
      <c r="Y61" s="98"/>
      <c r="Z61" s="92"/>
      <c r="AA61" s="88"/>
      <c r="AB61" s="93"/>
      <c r="AC61" s="88"/>
      <c r="AD61" s="90"/>
      <c r="AE61" s="98"/>
      <c r="AF61" s="98"/>
      <c r="AG61" s="98"/>
      <c r="AH61" s="98"/>
      <c r="AI61" s="98"/>
      <c r="AJ61" s="98" t="n">
        <v>1</v>
      </c>
      <c r="AK61" s="98"/>
      <c r="AL61" s="98"/>
      <c r="AM61" s="92"/>
      <c r="AN61" s="45"/>
    </row>
    <row r="62" customFormat="false" ht="15" hidden="false" customHeight="false" outlineLevel="0" collapsed="false">
      <c r="B62" s="94" t="s">
        <v>67</v>
      </c>
      <c r="C62" s="94" t="s">
        <v>33</v>
      </c>
      <c r="D62" s="83"/>
      <c r="E62" s="102" t="n">
        <f aca="false">SUM(H62:AM62)</f>
        <v>11</v>
      </c>
      <c r="F62" s="102" t="s">
        <v>151</v>
      </c>
      <c r="H62" s="90" t="n">
        <v>1</v>
      </c>
      <c r="I62" s="98" t="n">
        <v>1</v>
      </c>
      <c r="J62" s="98" t="n">
        <v>1</v>
      </c>
      <c r="K62" s="92"/>
      <c r="L62" s="88"/>
      <c r="M62" s="90"/>
      <c r="N62" s="92" t="n">
        <v>1</v>
      </c>
      <c r="O62" s="88"/>
      <c r="P62" s="90" t="n">
        <v>2</v>
      </c>
      <c r="Q62" s="92"/>
      <c r="R62" s="88"/>
      <c r="S62" s="90" t="n">
        <v>1</v>
      </c>
      <c r="T62" s="92"/>
      <c r="U62" s="88"/>
      <c r="V62" s="90"/>
      <c r="W62" s="98"/>
      <c r="X62" s="98"/>
      <c r="Y62" s="98"/>
      <c r="Z62" s="92"/>
      <c r="AA62" s="88"/>
      <c r="AB62" s="93" t="n">
        <v>1</v>
      </c>
      <c r="AC62" s="88"/>
      <c r="AD62" s="90"/>
      <c r="AE62" s="98"/>
      <c r="AF62" s="98"/>
      <c r="AG62" s="98" t="n">
        <v>1</v>
      </c>
      <c r="AH62" s="98"/>
      <c r="AI62" s="98"/>
      <c r="AJ62" s="98"/>
      <c r="AK62" s="98" t="n">
        <v>2</v>
      </c>
      <c r="AL62" s="98"/>
      <c r="AM62" s="92"/>
      <c r="AN62" s="45"/>
    </row>
    <row r="63" customFormat="false" ht="15" hidden="false" customHeight="false" outlineLevel="0" collapsed="false">
      <c r="B63" s="94"/>
      <c r="C63" s="94" t="s">
        <v>37</v>
      </c>
      <c r="D63" s="83"/>
      <c r="E63" s="102" t="n">
        <f aca="false">SUM(H63:AM63)</f>
        <v>8</v>
      </c>
      <c r="F63" s="102" t="s">
        <v>151</v>
      </c>
      <c r="H63" s="90"/>
      <c r="I63" s="98"/>
      <c r="J63" s="98" t="n">
        <v>1</v>
      </c>
      <c r="K63" s="92"/>
      <c r="L63" s="88"/>
      <c r="M63" s="90"/>
      <c r="N63" s="92"/>
      <c r="O63" s="88"/>
      <c r="P63" s="90" t="n">
        <v>1</v>
      </c>
      <c r="Q63" s="92"/>
      <c r="R63" s="88"/>
      <c r="S63" s="90" t="n">
        <v>1</v>
      </c>
      <c r="T63" s="92"/>
      <c r="U63" s="88"/>
      <c r="V63" s="90"/>
      <c r="W63" s="98"/>
      <c r="X63" s="98"/>
      <c r="Y63" s="98"/>
      <c r="Z63" s="92"/>
      <c r="AA63" s="88"/>
      <c r="AB63" s="93" t="n">
        <v>2</v>
      </c>
      <c r="AC63" s="88"/>
      <c r="AD63" s="90"/>
      <c r="AE63" s="98"/>
      <c r="AF63" s="98"/>
      <c r="AG63" s="98"/>
      <c r="AH63" s="98"/>
      <c r="AI63" s="98"/>
      <c r="AJ63" s="98" t="n">
        <v>1</v>
      </c>
      <c r="AK63" s="98" t="n">
        <v>1</v>
      </c>
      <c r="AL63" s="98"/>
      <c r="AM63" s="92" t="n">
        <v>1</v>
      </c>
      <c r="AN63" s="45"/>
    </row>
    <row r="64" customFormat="false" ht="15" hidden="false" customHeight="false" outlineLevel="0" collapsed="false">
      <c r="B64" s="94"/>
      <c r="C64" s="94" t="s">
        <v>39</v>
      </c>
      <c r="D64" s="83"/>
      <c r="E64" s="102" t="n">
        <f aca="false">SUM(H64:AM64)</f>
        <v>1</v>
      </c>
      <c r="F64" s="102" t="s">
        <v>152</v>
      </c>
      <c r="H64" s="90"/>
      <c r="I64" s="98"/>
      <c r="J64" s="98"/>
      <c r="K64" s="92"/>
      <c r="L64" s="88"/>
      <c r="M64" s="90"/>
      <c r="N64" s="92"/>
      <c r="O64" s="88"/>
      <c r="P64" s="90"/>
      <c r="Q64" s="92"/>
      <c r="R64" s="88"/>
      <c r="S64" s="90"/>
      <c r="T64" s="92"/>
      <c r="U64" s="88"/>
      <c r="V64" s="90"/>
      <c r="W64" s="98"/>
      <c r="X64" s="98"/>
      <c r="Y64" s="98"/>
      <c r="Z64" s="92"/>
      <c r="AA64" s="88"/>
      <c r="AB64" s="93"/>
      <c r="AC64" s="88"/>
      <c r="AD64" s="90"/>
      <c r="AE64" s="98"/>
      <c r="AF64" s="98"/>
      <c r="AG64" s="98"/>
      <c r="AH64" s="98"/>
      <c r="AI64" s="98"/>
      <c r="AJ64" s="98"/>
      <c r="AK64" s="98" t="n">
        <v>1</v>
      </c>
      <c r="AL64" s="98"/>
      <c r="AM64" s="92"/>
      <c r="AN64" s="45"/>
    </row>
    <row r="65" customFormat="false" ht="15" hidden="false" customHeight="false" outlineLevel="0" collapsed="false">
      <c r="B65" s="94"/>
      <c r="C65" s="94" t="s">
        <v>40</v>
      </c>
      <c r="D65" s="83"/>
      <c r="E65" s="102" t="n">
        <f aca="false">SUM(H65:AM65)</f>
        <v>2</v>
      </c>
      <c r="F65" s="102" t="s">
        <v>153</v>
      </c>
      <c r="H65" s="90"/>
      <c r="I65" s="98"/>
      <c r="J65" s="98"/>
      <c r="K65" s="92"/>
      <c r="L65" s="88"/>
      <c r="M65" s="90"/>
      <c r="N65" s="92"/>
      <c r="O65" s="88"/>
      <c r="P65" s="90"/>
      <c r="Q65" s="92"/>
      <c r="R65" s="88"/>
      <c r="S65" s="90"/>
      <c r="T65" s="92"/>
      <c r="U65" s="88"/>
      <c r="V65" s="90"/>
      <c r="W65" s="98"/>
      <c r="X65" s="98"/>
      <c r="Y65" s="98"/>
      <c r="Z65" s="92"/>
      <c r="AA65" s="88"/>
      <c r="AB65" s="93"/>
      <c r="AC65" s="88"/>
      <c r="AD65" s="90"/>
      <c r="AE65" s="98"/>
      <c r="AF65" s="98"/>
      <c r="AG65" s="98" t="n">
        <v>1</v>
      </c>
      <c r="AH65" s="98"/>
      <c r="AI65" s="98"/>
      <c r="AJ65" s="98"/>
      <c r="AK65" s="98" t="n">
        <v>1</v>
      </c>
      <c r="AL65" s="98"/>
      <c r="AM65" s="92"/>
      <c r="AN65" s="45"/>
    </row>
    <row r="66" customFormat="false" ht="15" hidden="false" customHeight="false" outlineLevel="0" collapsed="false">
      <c r="B66" s="94"/>
      <c r="C66" s="94" t="s">
        <v>42</v>
      </c>
      <c r="D66" s="83"/>
      <c r="E66" s="102" t="n">
        <f aca="false">SUM(H66:AM66)</f>
        <v>1</v>
      </c>
      <c r="F66" s="102" t="s">
        <v>154</v>
      </c>
      <c r="H66" s="90"/>
      <c r="I66" s="98"/>
      <c r="J66" s="98"/>
      <c r="K66" s="92"/>
      <c r="L66" s="88"/>
      <c r="M66" s="90"/>
      <c r="N66" s="92"/>
      <c r="O66" s="88"/>
      <c r="P66" s="90" t="n">
        <v>1</v>
      </c>
      <c r="Q66" s="92"/>
      <c r="R66" s="88"/>
      <c r="S66" s="90"/>
      <c r="T66" s="92"/>
      <c r="U66" s="88"/>
      <c r="V66" s="90"/>
      <c r="W66" s="98"/>
      <c r="X66" s="98"/>
      <c r="Y66" s="98"/>
      <c r="Z66" s="92"/>
      <c r="AA66" s="88"/>
      <c r="AB66" s="93"/>
      <c r="AC66" s="88"/>
      <c r="AD66" s="90"/>
      <c r="AE66" s="98"/>
      <c r="AF66" s="98"/>
      <c r="AG66" s="98"/>
      <c r="AH66" s="98"/>
      <c r="AI66" s="98"/>
      <c r="AJ66" s="98"/>
      <c r="AK66" s="98"/>
      <c r="AL66" s="98"/>
      <c r="AM66" s="92"/>
      <c r="AN66" s="45"/>
    </row>
    <row r="67" customFormat="false" ht="15" hidden="false" customHeight="false" outlineLevel="0" collapsed="false">
      <c r="B67" s="82" t="s">
        <v>68</v>
      </c>
      <c r="C67" s="82" t="s">
        <v>33</v>
      </c>
      <c r="D67" s="83"/>
      <c r="E67" s="101" t="n">
        <f aca="false">SUM(H67:AM67)</f>
        <v>8</v>
      </c>
      <c r="F67" s="101" t="s">
        <v>143</v>
      </c>
      <c r="H67" s="90"/>
      <c r="I67" s="98"/>
      <c r="J67" s="98" t="n">
        <v>1</v>
      </c>
      <c r="K67" s="92"/>
      <c r="L67" s="88"/>
      <c r="M67" s="90"/>
      <c r="N67" s="92" t="n">
        <v>2</v>
      </c>
      <c r="O67" s="88"/>
      <c r="P67" s="90"/>
      <c r="Q67" s="92"/>
      <c r="R67" s="88"/>
      <c r="S67" s="90"/>
      <c r="T67" s="92"/>
      <c r="U67" s="88"/>
      <c r="V67" s="90"/>
      <c r="W67" s="98"/>
      <c r="X67" s="98"/>
      <c r="Y67" s="98"/>
      <c r="Z67" s="92"/>
      <c r="AA67" s="88"/>
      <c r="AB67" s="93"/>
      <c r="AC67" s="88"/>
      <c r="AD67" s="90"/>
      <c r="AE67" s="98" t="n">
        <v>2</v>
      </c>
      <c r="AF67" s="98"/>
      <c r="AG67" s="98"/>
      <c r="AH67" s="98"/>
      <c r="AI67" s="98"/>
      <c r="AJ67" s="98" t="n">
        <v>2</v>
      </c>
      <c r="AK67" s="98"/>
      <c r="AL67" s="98"/>
      <c r="AM67" s="92" t="n">
        <v>1</v>
      </c>
      <c r="AN67" s="45"/>
    </row>
    <row r="68" customFormat="false" ht="15" hidden="false" customHeight="false" outlineLevel="0" collapsed="false">
      <c r="B68" s="82"/>
      <c r="C68" s="82" t="s">
        <v>37</v>
      </c>
      <c r="D68" s="83"/>
      <c r="E68" s="101" t="n">
        <f aca="false">SUM(H68:AM68)</f>
        <v>4</v>
      </c>
      <c r="F68" s="101" t="s">
        <v>143</v>
      </c>
      <c r="H68" s="90"/>
      <c r="I68" s="98"/>
      <c r="J68" s="98"/>
      <c r="K68" s="92"/>
      <c r="L68" s="88"/>
      <c r="M68" s="90" t="n">
        <v>1</v>
      </c>
      <c r="N68" s="92" t="n">
        <v>3</v>
      </c>
      <c r="O68" s="88"/>
      <c r="P68" s="90"/>
      <c r="Q68" s="92"/>
      <c r="R68" s="88"/>
      <c r="S68" s="90"/>
      <c r="T68" s="92"/>
      <c r="U68" s="88"/>
      <c r="V68" s="90"/>
      <c r="W68" s="98"/>
      <c r="X68" s="98"/>
      <c r="Y68" s="98"/>
      <c r="Z68" s="92"/>
      <c r="AA68" s="88"/>
      <c r="AB68" s="93"/>
      <c r="AC68" s="88"/>
      <c r="AD68" s="90"/>
      <c r="AE68" s="98"/>
      <c r="AF68" s="98"/>
      <c r="AG68" s="98"/>
      <c r="AH68" s="98"/>
      <c r="AI68" s="98"/>
      <c r="AJ68" s="98"/>
      <c r="AK68" s="98"/>
      <c r="AL68" s="98"/>
      <c r="AM68" s="92"/>
      <c r="AN68" s="45"/>
    </row>
    <row r="69" customFormat="false" ht="15" hidden="false" customHeight="false" outlineLevel="0" collapsed="false">
      <c r="B69" s="82"/>
      <c r="C69" s="82" t="s">
        <v>39</v>
      </c>
      <c r="D69" s="83"/>
      <c r="E69" s="101" t="n">
        <f aca="false">SUM(H69:AM69)</f>
        <v>3</v>
      </c>
      <c r="F69" s="101" t="s">
        <v>143</v>
      </c>
      <c r="H69" s="90"/>
      <c r="I69" s="98"/>
      <c r="J69" s="98"/>
      <c r="K69" s="92"/>
      <c r="L69" s="88"/>
      <c r="M69" s="90" t="n">
        <v>1</v>
      </c>
      <c r="N69" s="92" t="n">
        <v>1</v>
      </c>
      <c r="O69" s="88"/>
      <c r="P69" s="90"/>
      <c r="Q69" s="92"/>
      <c r="R69" s="88"/>
      <c r="S69" s="90"/>
      <c r="T69" s="92"/>
      <c r="U69" s="88"/>
      <c r="V69" s="90"/>
      <c r="W69" s="98"/>
      <c r="X69" s="98"/>
      <c r="Y69" s="98"/>
      <c r="Z69" s="92" t="n">
        <v>1</v>
      </c>
      <c r="AA69" s="88"/>
      <c r="AB69" s="93"/>
      <c r="AC69" s="88"/>
      <c r="AD69" s="90"/>
      <c r="AE69" s="98"/>
      <c r="AF69" s="98"/>
      <c r="AG69" s="98"/>
      <c r="AH69" s="98"/>
      <c r="AI69" s="98"/>
      <c r="AJ69" s="98"/>
      <c r="AK69" s="98"/>
      <c r="AL69" s="98"/>
      <c r="AM69" s="92"/>
      <c r="AN69" s="45"/>
    </row>
    <row r="70" customFormat="false" ht="15" hidden="false" customHeight="false" outlineLevel="0" collapsed="false">
      <c r="B70" s="82"/>
      <c r="C70" s="82" t="s">
        <v>40</v>
      </c>
      <c r="D70" s="83"/>
      <c r="E70" s="101" t="n">
        <f aca="false">SUM(H70:AM70)</f>
        <v>2</v>
      </c>
      <c r="F70" s="101" t="s">
        <v>143</v>
      </c>
      <c r="H70" s="90"/>
      <c r="I70" s="98"/>
      <c r="J70" s="98"/>
      <c r="K70" s="92"/>
      <c r="L70" s="88"/>
      <c r="M70" s="90" t="n">
        <v>1</v>
      </c>
      <c r="N70" s="92"/>
      <c r="O70" s="88"/>
      <c r="P70" s="90"/>
      <c r="Q70" s="92"/>
      <c r="R70" s="88"/>
      <c r="S70" s="90"/>
      <c r="T70" s="92"/>
      <c r="U70" s="88"/>
      <c r="V70" s="90"/>
      <c r="W70" s="98"/>
      <c r="X70" s="98"/>
      <c r="Y70" s="98"/>
      <c r="Z70" s="92" t="n">
        <v>1</v>
      </c>
      <c r="AA70" s="88"/>
      <c r="AB70" s="93"/>
      <c r="AC70" s="88"/>
      <c r="AD70" s="90"/>
      <c r="AE70" s="98"/>
      <c r="AF70" s="98"/>
      <c r="AG70" s="98"/>
      <c r="AH70" s="98"/>
      <c r="AI70" s="98"/>
      <c r="AJ70" s="98"/>
      <c r="AK70" s="98"/>
      <c r="AL70" s="98"/>
      <c r="AM70" s="92"/>
      <c r="AN70" s="45"/>
    </row>
    <row r="71" customFormat="false" ht="15" hidden="false" customHeight="false" outlineLevel="0" collapsed="false">
      <c r="B71" s="82"/>
      <c r="C71" s="82" t="s">
        <v>42</v>
      </c>
      <c r="D71" s="83"/>
      <c r="E71" s="101" t="n">
        <f aca="false">SUM(H71:AM71)</f>
        <v>12</v>
      </c>
      <c r="F71" s="101" t="s">
        <v>149</v>
      </c>
      <c r="H71" s="90"/>
      <c r="I71" s="98"/>
      <c r="J71" s="98"/>
      <c r="K71" s="92"/>
      <c r="L71" s="88"/>
      <c r="M71" s="90" t="n">
        <v>1</v>
      </c>
      <c r="N71" s="92" t="n">
        <v>2</v>
      </c>
      <c r="O71" s="88"/>
      <c r="P71" s="90" t="n">
        <v>2</v>
      </c>
      <c r="Q71" s="92"/>
      <c r="R71" s="88"/>
      <c r="S71" s="90" t="n">
        <v>1</v>
      </c>
      <c r="T71" s="92"/>
      <c r="U71" s="88"/>
      <c r="V71" s="90" t="n">
        <v>2</v>
      </c>
      <c r="W71" s="98"/>
      <c r="X71" s="98"/>
      <c r="Y71" s="98"/>
      <c r="Z71" s="92"/>
      <c r="AA71" s="88"/>
      <c r="AB71" s="93"/>
      <c r="AC71" s="88"/>
      <c r="AD71" s="90"/>
      <c r="AE71" s="98" t="n">
        <v>2</v>
      </c>
      <c r="AF71" s="98"/>
      <c r="AG71" s="98"/>
      <c r="AH71" s="98" t="n">
        <v>1</v>
      </c>
      <c r="AI71" s="98"/>
      <c r="AJ71" s="98" t="n">
        <v>1</v>
      </c>
      <c r="AK71" s="98"/>
      <c r="AL71" s="98"/>
      <c r="AM71" s="92"/>
      <c r="AN71" s="45"/>
    </row>
    <row r="72" customFormat="false" ht="15" hidden="false" customHeight="false" outlineLevel="0" collapsed="false">
      <c r="B72" s="94" t="s">
        <v>69</v>
      </c>
      <c r="C72" s="94" t="s">
        <v>33</v>
      </c>
      <c r="D72" s="83"/>
      <c r="E72" s="102" t="n">
        <v>3</v>
      </c>
      <c r="F72" s="102" t="n">
        <v>25</v>
      </c>
      <c r="H72" s="90"/>
      <c r="I72" s="98"/>
      <c r="J72" s="98"/>
      <c r="K72" s="92"/>
      <c r="L72" s="88"/>
      <c r="M72" s="90"/>
      <c r="N72" s="92" t="n">
        <v>1</v>
      </c>
      <c r="O72" s="88"/>
      <c r="P72" s="90" t="n">
        <v>1</v>
      </c>
      <c r="Q72" s="92"/>
      <c r="R72" s="88"/>
      <c r="S72" s="90"/>
      <c r="T72" s="92"/>
      <c r="U72" s="88"/>
      <c r="V72" s="90"/>
      <c r="W72" s="98"/>
      <c r="X72" s="98"/>
      <c r="Y72" s="98"/>
      <c r="Z72" s="92"/>
      <c r="AA72" s="88"/>
      <c r="AB72" s="93"/>
      <c r="AC72" s="88"/>
      <c r="AD72" s="90"/>
      <c r="AE72" s="98"/>
      <c r="AF72" s="98"/>
      <c r="AG72" s="98"/>
      <c r="AH72" s="98"/>
      <c r="AI72" s="98"/>
      <c r="AJ72" s="98"/>
      <c r="AK72" s="98"/>
      <c r="AL72" s="98"/>
      <c r="AM72" s="92" t="n">
        <v>1</v>
      </c>
      <c r="AN72" s="45"/>
    </row>
    <row r="73" customFormat="false" ht="15" hidden="false" customHeight="false" outlineLevel="0" collapsed="false">
      <c r="B73" s="94"/>
      <c r="C73" s="94" t="s">
        <v>37</v>
      </c>
      <c r="D73" s="83"/>
      <c r="E73" s="102" t="n">
        <v>1</v>
      </c>
      <c r="F73" s="102" t="n">
        <v>23</v>
      </c>
      <c r="H73" s="90"/>
      <c r="I73" s="98"/>
      <c r="J73" s="98"/>
      <c r="K73" s="92"/>
      <c r="L73" s="88"/>
      <c r="M73" s="90"/>
      <c r="N73" s="92"/>
      <c r="O73" s="88"/>
      <c r="P73" s="90"/>
      <c r="Q73" s="92"/>
      <c r="R73" s="88"/>
      <c r="S73" s="90"/>
      <c r="T73" s="92"/>
      <c r="U73" s="88"/>
      <c r="V73" s="90"/>
      <c r="W73" s="98"/>
      <c r="X73" s="98"/>
      <c r="Y73" s="98"/>
      <c r="Z73" s="92"/>
      <c r="AA73" s="88"/>
      <c r="AB73" s="93"/>
      <c r="AC73" s="88"/>
      <c r="AD73" s="90"/>
      <c r="AE73" s="98"/>
      <c r="AF73" s="98"/>
      <c r="AG73" s="98"/>
      <c r="AH73" s="98"/>
      <c r="AI73" s="98"/>
      <c r="AJ73" s="98"/>
      <c r="AK73" s="98"/>
      <c r="AL73" s="98"/>
      <c r="AM73" s="92" t="n">
        <v>1</v>
      </c>
      <c r="AN73" s="45"/>
    </row>
    <row r="74" customFormat="false" ht="15" hidden="false" customHeight="false" outlineLevel="0" collapsed="false">
      <c r="B74" s="94"/>
      <c r="C74" s="94" t="s">
        <v>39</v>
      </c>
      <c r="D74" s="83"/>
      <c r="E74" s="102" t="n">
        <v>0</v>
      </c>
      <c r="F74" s="102" t="n">
        <v>21.5</v>
      </c>
      <c r="H74" s="90"/>
      <c r="I74" s="98"/>
      <c r="J74" s="98"/>
      <c r="K74" s="92"/>
      <c r="L74" s="88"/>
      <c r="M74" s="90"/>
      <c r="N74" s="92"/>
      <c r="O74" s="88"/>
      <c r="P74" s="90"/>
      <c r="Q74" s="92"/>
      <c r="R74" s="88"/>
      <c r="S74" s="90"/>
      <c r="T74" s="92"/>
      <c r="U74" s="88"/>
      <c r="V74" s="90"/>
      <c r="W74" s="98"/>
      <c r="X74" s="98"/>
      <c r="Y74" s="98"/>
      <c r="Z74" s="92"/>
      <c r="AA74" s="88"/>
      <c r="AB74" s="93"/>
      <c r="AC74" s="88"/>
      <c r="AD74" s="90"/>
      <c r="AE74" s="98"/>
      <c r="AF74" s="98"/>
      <c r="AG74" s="98"/>
      <c r="AH74" s="98"/>
      <c r="AI74" s="98"/>
      <c r="AJ74" s="98"/>
      <c r="AK74" s="98"/>
      <c r="AL74" s="98"/>
      <c r="AM74" s="92"/>
      <c r="AN74" s="45"/>
    </row>
    <row r="75" customFormat="false" ht="15" hidden="false" customHeight="false" outlineLevel="0" collapsed="false">
      <c r="B75" s="94"/>
      <c r="C75" s="94" t="s">
        <v>40</v>
      </c>
      <c r="D75" s="83"/>
      <c r="E75" s="102" t="n">
        <v>0</v>
      </c>
      <c r="F75" s="102" t="n">
        <v>22</v>
      </c>
      <c r="H75" s="90"/>
      <c r="I75" s="98"/>
      <c r="J75" s="98"/>
      <c r="K75" s="92"/>
      <c r="L75" s="88"/>
      <c r="M75" s="90"/>
      <c r="N75" s="92"/>
      <c r="O75" s="88"/>
      <c r="P75" s="90"/>
      <c r="Q75" s="92"/>
      <c r="R75" s="88"/>
      <c r="S75" s="90"/>
      <c r="T75" s="92"/>
      <c r="U75" s="88"/>
      <c r="V75" s="90"/>
      <c r="W75" s="98"/>
      <c r="X75" s="98"/>
      <c r="Y75" s="98"/>
      <c r="Z75" s="92"/>
      <c r="AA75" s="88"/>
      <c r="AB75" s="93"/>
      <c r="AC75" s="88"/>
      <c r="AD75" s="90"/>
      <c r="AE75" s="98"/>
      <c r="AF75" s="98"/>
      <c r="AG75" s="98"/>
      <c r="AH75" s="98"/>
      <c r="AI75" s="98"/>
      <c r="AJ75" s="98"/>
      <c r="AK75" s="98"/>
      <c r="AL75" s="98"/>
      <c r="AM75" s="92"/>
      <c r="AN75" s="45"/>
    </row>
    <row r="76" customFormat="false" ht="15" hidden="false" customHeight="false" outlineLevel="0" collapsed="false">
      <c r="B76" s="94"/>
      <c r="C76" s="94" t="s">
        <v>42</v>
      </c>
      <c r="D76" s="83"/>
      <c r="E76" s="102" t="n">
        <v>3</v>
      </c>
      <c r="F76" s="102" t="n">
        <v>23</v>
      </c>
      <c r="H76" s="90"/>
      <c r="I76" s="98"/>
      <c r="J76" s="98"/>
      <c r="K76" s="92"/>
      <c r="L76" s="88"/>
      <c r="M76" s="90"/>
      <c r="N76" s="92" t="n">
        <v>1</v>
      </c>
      <c r="O76" s="88"/>
      <c r="P76" s="90"/>
      <c r="Q76" s="92"/>
      <c r="R76" s="88"/>
      <c r="S76" s="90" t="n">
        <v>1</v>
      </c>
      <c r="T76" s="92"/>
      <c r="U76" s="88"/>
      <c r="V76" s="90"/>
      <c r="W76" s="98"/>
      <c r="X76" s="98"/>
      <c r="Y76" s="98"/>
      <c r="Z76" s="92"/>
      <c r="AA76" s="88"/>
      <c r="AB76" s="93"/>
      <c r="AC76" s="88"/>
      <c r="AD76" s="90"/>
      <c r="AE76" s="98"/>
      <c r="AF76" s="98"/>
      <c r="AG76" s="98"/>
      <c r="AH76" s="98"/>
      <c r="AI76" s="98"/>
      <c r="AJ76" s="98"/>
      <c r="AK76" s="98"/>
      <c r="AL76" s="98"/>
      <c r="AM76" s="92" t="n">
        <v>1</v>
      </c>
      <c r="AN76" s="45"/>
    </row>
    <row r="77" customFormat="false" ht="15" hidden="false" customHeight="false" outlineLevel="0" collapsed="false">
      <c r="B77" s="82" t="s">
        <v>71</v>
      </c>
      <c r="C77" s="82" t="s">
        <v>33</v>
      </c>
      <c r="D77" s="83"/>
      <c r="E77" s="101" t="n">
        <v>6</v>
      </c>
      <c r="F77" s="101" t="n">
        <v>22</v>
      </c>
      <c r="H77" s="104"/>
      <c r="I77" s="98"/>
      <c r="J77" s="98"/>
      <c r="K77" s="105"/>
      <c r="L77" s="106"/>
      <c r="M77" s="104" t="n">
        <v>1</v>
      </c>
      <c r="N77" s="105" t="n">
        <v>1</v>
      </c>
      <c r="O77" s="106"/>
      <c r="P77" s="104" t="n">
        <v>1</v>
      </c>
      <c r="Q77" s="105"/>
      <c r="R77" s="106"/>
      <c r="S77" s="104"/>
      <c r="T77" s="105"/>
      <c r="U77" s="106"/>
      <c r="V77" s="104"/>
      <c r="W77" s="98"/>
      <c r="X77" s="98"/>
      <c r="Y77" s="98"/>
      <c r="Z77" s="105"/>
      <c r="AA77" s="106"/>
      <c r="AB77" s="107"/>
      <c r="AC77" s="106"/>
      <c r="AD77" s="104"/>
      <c r="AE77" s="98" t="n">
        <v>2</v>
      </c>
      <c r="AF77" s="98"/>
      <c r="AG77" s="98" t="n">
        <v>1</v>
      </c>
      <c r="AH77" s="98"/>
      <c r="AI77" s="98"/>
      <c r="AJ77" s="98"/>
      <c r="AK77" s="98"/>
      <c r="AL77" s="98"/>
      <c r="AM77" s="105"/>
      <c r="AN77" s="45"/>
    </row>
    <row r="78" customFormat="false" ht="15" hidden="false" customHeight="false" outlineLevel="0" collapsed="false">
      <c r="B78" s="82"/>
      <c r="C78" s="82" t="s">
        <v>37</v>
      </c>
      <c r="D78" s="83"/>
      <c r="E78" s="101" t="n">
        <v>3</v>
      </c>
      <c r="F78" s="101" t="n">
        <v>22</v>
      </c>
      <c r="H78" s="90"/>
      <c r="I78" s="98"/>
      <c r="J78" s="98"/>
      <c r="K78" s="92"/>
      <c r="L78" s="88"/>
      <c r="M78" s="90" t="n">
        <v>1</v>
      </c>
      <c r="N78" s="92" t="n">
        <v>1</v>
      </c>
      <c r="O78" s="88"/>
      <c r="P78" s="90"/>
      <c r="Q78" s="92"/>
      <c r="R78" s="88"/>
      <c r="S78" s="90"/>
      <c r="T78" s="92"/>
      <c r="U78" s="88"/>
      <c r="V78" s="90"/>
      <c r="W78" s="98"/>
      <c r="X78" s="98"/>
      <c r="Y78" s="98"/>
      <c r="Z78" s="92"/>
      <c r="AA78" s="88"/>
      <c r="AB78" s="93"/>
      <c r="AC78" s="88"/>
      <c r="AD78" s="90"/>
      <c r="AE78" s="98" t="n">
        <v>1</v>
      </c>
      <c r="AF78" s="98"/>
      <c r="AG78" s="98"/>
      <c r="AH78" s="98"/>
      <c r="AI78" s="98"/>
      <c r="AJ78" s="98"/>
      <c r="AK78" s="98"/>
      <c r="AL78" s="98"/>
      <c r="AM78" s="92"/>
      <c r="AN78" s="45"/>
    </row>
    <row r="79" customFormat="false" ht="15" hidden="false" customHeight="false" outlineLevel="0" collapsed="false">
      <c r="B79" s="82"/>
      <c r="C79" s="82" t="s">
        <v>39</v>
      </c>
      <c r="D79" s="83"/>
      <c r="E79" s="101" t="n">
        <v>1</v>
      </c>
      <c r="F79" s="101" t="n">
        <v>22</v>
      </c>
      <c r="H79" s="90"/>
      <c r="I79" s="98"/>
      <c r="J79" s="98"/>
      <c r="K79" s="92"/>
      <c r="L79" s="88"/>
      <c r="M79" s="90" t="n">
        <v>1</v>
      </c>
      <c r="N79" s="92"/>
      <c r="O79" s="88"/>
      <c r="P79" s="90"/>
      <c r="Q79" s="92"/>
      <c r="R79" s="88"/>
      <c r="S79" s="90"/>
      <c r="T79" s="92"/>
      <c r="U79" s="88"/>
      <c r="V79" s="90"/>
      <c r="W79" s="98"/>
      <c r="X79" s="98"/>
      <c r="Y79" s="98"/>
      <c r="Z79" s="92"/>
      <c r="AA79" s="88"/>
      <c r="AB79" s="93"/>
      <c r="AC79" s="88"/>
      <c r="AD79" s="90"/>
      <c r="AE79" s="98"/>
      <c r="AF79" s="98"/>
      <c r="AG79" s="98"/>
      <c r="AH79" s="98"/>
      <c r="AI79" s="98"/>
      <c r="AJ79" s="98"/>
      <c r="AK79" s="98"/>
      <c r="AL79" s="98"/>
      <c r="AM79" s="92"/>
      <c r="AN79" s="45"/>
    </row>
    <row r="80" customFormat="false" ht="15" hidden="false" customHeight="false" outlineLevel="0" collapsed="false">
      <c r="B80" s="82"/>
      <c r="C80" s="82" t="s">
        <v>40</v>
      </c>
      <c r="D80" s="83"/>
      <c r="E80" s="101" t="n">
        <v>1</v>
      </c>
      <c r="F80" s="101" t="n">
        <v>20</v>
      </c>
      <c r="H80" s="90"/>
      <c r="I80" s="98"/>
      <c r="J80" s="98"/>
      <c r="K80" s="92"/>
      <c r="L80" s="88"/>
      <c r="M80" s="90"/>
      <c r="N80" s="92"/>
      <c r="O80" s="88"/>
      <c r="P80" s="90"/>
      <c r="Q80" s="92"/>
      <c r="R80" s="88"/>
      <c r="S80" s="90"/>
      <c r="T80" s="92"/>
      <c r="U80" s="88"/>
      <c r="V80" s="90"/>
      <c r="W80" s="98"/>
      <c r="X80" s="98"/>
      <c r="Y80" s="98"/>
      <c r="Z80" s="92"/>
      <c r="AA80" s="88"/>
      <c r="AB80" s="93"/>
      <c r="AC80" s="88"/>
      <c r="AD80" s="90"/>
      <c r="AE80" s="98" t="n">
        <v>1</v>
      </c>
      <c r="AF80" s="98"/>
      <c r="AG80" s="98"/>
      <c r="AH80" s="98"/>
      <c r="AI80" s="98"/>
      <c r="AJ80" s="98" t="n">
        <v>2</v>
      </c>
      <c r="AK80" s="98"/>
      <c r="AL80" s="98"/>
      <c r="AM80" s="92"/>
      <c r="AN80" s="45"/>
    </row>
    <row r="81" customFormat="false" ht="15" hidden="false" customHeight="false" outlineLevel="0" collapsed="false">
      <c r="B81" s="82"/>
      <c r="C81" s="82" t="s">
        <v>42</v>
      </c>
      <c r="D81" s="83"/>
      <c r="E81" s="101" t="s">
        <v>41</v>
      </c>
      <c r="F81" s="101" t="s">
        <v>41</v>
      </c>
      <c r="H81" s="90"/>
      <c r="I81" s="98"/>
      <c r="J81" s="98"/>
      <c r="K81" s="92"/>
      <c r="L81" s="88"/>
      <c r="M81" s="90"/>
      <c r="N81" s="92"/>
      <c r="O81" s="88"/>
      <c r="P81" s="90"/>
      <c r="Q81" s="92"/>
      <c r="R81" s="88"/>
      <c r="S81" s="90"/>
      <c r="T81" s="92"/>
      <c r="U81" s="88"/>
      <c r="V81" s="90"/>
      <c r="W81" s="98"/>
      <c r="X81" s="98"/>
      <c r="Y81" s="98"/>
      <c r="Z81" s="92"/>
      <c r="AA81" s="88"/>
      <c r="AB81" s="93"/>
      <c r="AC81" s="88"/>
      <c r="AD81" s="90"/>
      <c r="AE81" s="98"/>
      <c r="AF81" s="98"/>
      <c r="AG81" s="98"/>
      <c r="AH81" s="98"/>
      <c r="AI81" s="98"/>
      <c r="AJ81" s="98"/>
      <c r="AK81" s="98"/>
      <c r="AL81" s="98"/>
      <c r="AM81" s="92"/>
      <c r="AN81" s="45"/>
    </row>
    <row r="82" customFormat="false" ht="15" hidden="false" customHeight="false" outlineLevel="0" collapsed="false">
      <c r="B82" s="94" t="s">
        <v>72</v>
      </c>
      <c r="C82" s="94" t="s">
        <v>33</v>
      </c>
      <c r="D82" s="83"/>
      <c r="E82" s="102" t="n">
        <v>7</v>
      </c>
      <c r="F82" s="102" t="n">
        <v>16.8</v>
      </c>
      <c r="H82" s="90"/>
      <c r="I82" s="98"/>
      <c r="J82" s="98"/>
      <c r="K82" s="92"/>
      <c r="L82" s="88"/>
      <c r="M82" s="90" t="n">
        <v>2</v>
      </c>
      <c r="N82" s="92" t="n">
        <v>1</v>
      </c>
      <c r="O82" s="88"/>
      <c r="P82" s="90" t="n">
        <v>1</v>
      </c>
      <c r="Q82" s="92"/>
      <c r="R82" s="88"/>
      <c r="S82" s="90"/>
      <c r="T82" s="92"/>
      <c r="U82" s="88"/>
      <c r="V82" s="90"/>
      <c r="W82" s="98"/>
      <c r="X82" s="98"/>
      <c r="Y82" s="98"/>
      <c r="Z82" s="92"/>
      <c r="AA82" s="88"/>
      <c r="AB82" s="93"/>
      <c r="AC82" s="88"/>
      <c r="AD82" s="90"/>
      <c r="AE82" s="98"/>
      <c r="AF82" s="98"/>
      <c r="AG82" s="98" t="n">
        <v>1</v>
      </c>
      <c r="AH82" s="98"/>
      <c r="AI82" s="98"/>
      <c r="AJ82" s="98"/>
      <c r="AK82" s="98"/>
      <c r="AL82" s="98"/>
      <c r="AM82" s="92" t="n">
        <v>2</v>
      </c>
      <c r="AN82" s="45"/>
    </row>
    <row r="83" customFormat="false" ht="15" hidden="false" customHeight="false" outlineLevel="0" collapsed="false">
      <c r="B83" s="94"/>
      <c r="C83" s="94" t="s">
        <v>37</v>
      </c>
      <c r="D83" s="83"/>
      <c r="E83" s="102" t="n">
        <v>6</v>
      </c>
      <c r="F83" s="102" t="n">
        <v>16.6</v>
      </c>
      <c r="H83" s="90"/>
      <c r="I83" s="98"/>
      <c r="J83" s="98"/>
      <c r="K83" s="92"/>
      <c r="L83" s="88"/>
      <c r="M83" s="90" t="n">
        <v>2</v>
      </c>
      <c r="N83" s="92" t="n">
        <v>1</v>
      </c>
      <c r="O83" s="88"/>
      <c r="P83" s="90"/>
      <c r="Q83" s="92"/>
      <c r="R83" s="88"/>
      <c r="S83" s="90"/>
      <c r="T83" s="92"/>
      <c r="U83" s="88"/>
      <c r="V83" s="90"/>
      <c r="W83" s="98"/>
      <c r="X83" s="98"/>
      <c r="Y83" s="98"/>
      <c r="Z83" s="92"/>
      <c r="AA83" s="88"/>
      <c r="AB83" s="93"/>
      <c r="AC83" s="88"/>
      <c r="AD83" s="90"/>
      <c r="AE83" s="98"/>
      <c r="AF83" s="98"/>
      <c r="AG83" s="98" t="n">
        <v>1</v>
      </c>
      <c r="AH83" s="98"/>
      <c r="AI83" s="98"/>
      <c r="AJ83" s="98"/>
      <c r="AK83" s="98"/>
      <c r="AL83" s="98"/>
      <c r="AM83" s="92" t="n">
        <v>2</v>
      </c>
      <c r="AN83" s="45"/>
    </row>
    <row r="84" customFormat="false" ht="15" hidden="false" customHeight="false" outlineLevel="0" collapsed="false">
      <c r="B84" s="94"/>
      <c r="C84" s="94" t="s">
        <v>39</v>
      </c>
      <c r="D84" s="83"/>
      <c r="E84" s="102" t="n">
        <v>3</v>
      </c>
      <c r="F84" s="102" t="n">
        <v>17</v>
      </c>
      <c r="H84" s="90"/>
      <c r="I84" s="98"/>
      <c r="J84" s="98"/>
      <c r="K84" s="92"/>
      <c r="L84" s="88"/>
      <c r="M84" s="90" t="n">
        <v>1</v>
      </c>
      <c r="N84" s="92"/>
      <c r="O84" s="88"/>
      <c r="P84" s="90"/>
      <c r="Q84" s="92"/>
      <c r="R84" s="88"/>
      <c r="S84" s="90"/>
      <c r="T84" s="92"/>
      <c r="U84" s="88"/>
      <c r="V84" s="90"/>
      <c r="W84" s="98"/>
      <c r="X84" s="98"/>
      <c r="Y84" s="98"/>
      <c r="Z84" s="92"/>
      <c r="AA84" s="88"/>
      <c r="AB84" s="93"/>
      <c r="AC84" s="88"/>
      <c r="AD84" s="90"/>
      <c r="AE84" s="98"/>
      <c r="AF84" s="98"/>
      <c r="AG84" s="98"/>
      <c r="AH84" s="98"/>
      <c r="AI84" s="98"/>
      <c r="AJ84" s="98"/>
      <c r="AK84" s="98"/>
      <c r="AL84" s="98"/>
      <c r="AM84" s="92" t="n">
        <v>2</v>
      </c>
      <c r="AN84" s="45"/>
    </row>
    <row r="85" customFormat="false" ht="15" hidden="false" customHeight="false" outlineLevel="0" collapsed="false">
      <c r="B85" s="94"/>
      <c r="C85" s="94" t="s">
        <v>40</v>
      </c>
      <c r="D85" s="83"/>
      <c r="E85" s="102" t="n">
        <v>1</v>
      </c>
      <c r="F85" s="102" t="n">
        <v>18.1</v>
      </c>
      <c r="H85" s="90"/>
      <c r="I85" s="98"/>
      <c r="J85" s="98"/>
      <c r="K85" s="92"/>
      <c r="L85" s="88"/>
      <c r="M85" s="90" t="n">
        <v>1</v>
      </c>
      <c r="N85" s="92"/>
      <c r="O85" s="88"/>
      <c r="P85" s="90"/>
      <c r="Q85" s="92"/>
      <c r="R85" s="88"/>
      <c r="S85" s="90"/>
      <c r="T85" s="92"/>
      <c r="U85" s="88"/>
      <c r="V85" s="90"/>
      <c r="W85" s="98"/>
      <c r="X85" s="98"/>
      <c r="Y85" s="98"/>
      <c r="Z85" s="92"/>
      <c r="AA85" s="88"/>
      <c r="AB85" s="93"/>
      <c r="AC85" s="88"/>
      <c r="AD85" s="90"/>
      <c r="AE85" s="98"/>
      <c r="AF85" s="98"/>
      <c r="AG85" s="98"/>
      <c r="AH85" s="98"/>
      <c r="AI85" s="98"/>
      <c r="AJ85" s="98"/>
      <c r="AK85" s="98"/>
      <c r="AL85" s="98"/>
      <c r="AM85" s="92"/>
      <c r="AN85" s="45"/>
    </row>
    <row r="86" customFormat="false" ht="15" hidden="false" customHeight="false" outlineLevel="0" collapsed="false">
      <c r="B86" s="94"/>
      <c r="C86" s="94" t="s">
        <v>42</v>
      </c>
      <c r="D86" s="83"/>
      <c r="E86" s="102" t="n">
        <v>1</v>
      </c>
      <c r="F86" s="102" t="n">
        <v>19.2</v>
      </c>
      <c r="H86" s="90"/>
      <c r="I86" s="98"/>
      <c r="J86" s="98"/>
      <c r="K86" s="92"/>
      <c r="L86" s="88"/>
      <c r="M86" s="90" t="n">
        <v>1</v>
      </c>
      <c r="N86" s="92"/>
      <c r="O86" s="88"/>
      <c r="P86" s="90"/>
      <c r="Q86" s="92"/>
      <c r="R86" s="88"/>
      <c r="S86" s="90"/>
      <c r="T86" s="92"/>
      <c r="U86" s="88"/>
      <c r="V86" s="90"/>
      <c r="W86" s="98"/>
      <c r="X86" s="98"/>
      <c r="Y86" s="98"/>
      <c r="Z86" s="92"/>
      <c r="AA86" s="88"/>
      <c r="AB86" s="93"/>
      <c r="AC86" s="88"/>
      <c r="AD86" s="90"/>
      <c r="AE86" s="98"/>
      <c r="AF86" s="98"/>
      <c r="AG86" s="98"/>
      <c r="AH86" s="98"/>
      <c r="AI86" s="98"/>
      <c r="AJ86" s="98"/>
      <c r="AK86" s="98"/>
      <c r="AL86" s="98"/>
      <c r="AM86" s="92"/>
      <c r="AN86" s="45"/>
    </row>
    <row r="87" customFormat="false" ht="15" hidden="false" customHeight="false" outlineLevel="0" collapsed="false">
      <c r="B87" s="82" t="s">
        <v>74</v>
      </c>
      <c r="C87" s="82" t="s">
        <v>33</v>
      </c>
      <c r="D87" s="83"/>
      <c r="E87" s="101" t="n">
        <v>6</v>
      </c>
      <c r="F87" s="101" t="n">
        <v>32</v>
      </c>
      <c r="H87" s="90"/>
      <c r="I87" s="98"/>
      <c r="J87" s="98"/>
      <c r="K87" s="92"/>
      <c r="L87" s="88"/>
      <c r="M87" s="90"/>
      <c r="N87" s="92"/>
      <c r="O87" s="88"/>
      <c r="P87" s="90" t="n">
        <v>2</v>
      </c>
      <c r="Q87" s="92"/>
      <c r="R87" s="88"/>
      <c r="S87" s="90"/>
      <c r="T87" s="92"/>
      <c r="U87" s="88"/>
      <c r="V87" s="90"/>
      <c r="W87" s="98"/>
      <c r="X87" s="98"/>
      <c r="Y87" s="98"/>
      <c r="Z87" s="92"/>
      <c r="AA87" s="88"/>
      <c r="AB87" s="93"/>
      <c r="AC87" s="88"/>
      <c r="AD87" s="90" t="n">
        <v>1</v>
      </c>
      <c r="AE87" s="98"/>
      <c r="AF87" s="98"/>
      <c r="AG87" s="98" t="n">
        <v>1</v>
      </c>
      <c r="AH87" s="98"/>
      <c r="AI87" s="98"/>
      <c r="AJ87" s="98"/>
      <c r="AK87" s="98"/>
      <c r="AL87" s="98"/>
      <c r="AM87" s="92" t="n">
        <v>2</v>
      </c>
      <c r="AN87" s="45"/>
    </row>
    <row r="88" customFormat="false" ht="15" hidden="false" customHeight="false" outlineLevel="0" collapsed="false">
      <c r="B88" s="82"/>
      <c r="C88" s="82" t="s">
        <v>37</v>
      </c>
      <c r="D88" s="83"/>
      <c r="E88" s="101" t="n">
        <v>5</v>
      </c>
      <c r="F88" s="101" t="n">
        <v>30</v>
      </c>
      <c r="H88" s="90"/>
      <c r="I88" s="98"/>
      <c r="J88" s="98"/>
      <c r="K88" s="92"/>
      <c r="L88" s="88"/>
      <c r="M88" s="90"/>
      <c r="N88" s="92"/>
      <c r="O88" s="88"/>
      <c r="P88" s="90" t="n">
        <v>2</v>
      </c>
      <c r="Q88" s="92"/>
      <c r="R88" s="88"/>
      <c r="S88" s="90"/>
      <c r="T88" s="92"/>
      <c r="U88" s="88"/>
      <c r="V88" s="90"/>
      <c r="W88" s="98"/>
      <c r="X88" s="98"/>
      <c r="Y88" s="98"/>
      <c r="Z88" s="92"/>
      <c r="AA88" s="88"/>
      <c r="AB88" s="93"/>
      <c r="AC88" s="88"/>
      <c r="AD88" s="90"/>
      <c r="AE88" s="98"/>
      <c r="AF88" s="98"/>
      <c r="AG88" s="98" t="n">
        <v>1</v>
      </c>
      <c r="AH88" s="98"/>
      <c r="AI88" s="98"/>
      <c r="AJ88" s="98"/>
      <c r="AK88" s="98"/>
      <c r="AL88" s="98"/>
      <c r="AM88" s="92" t="n">
        <v>2</v>
      </c>
      <c r="AN88" s="45"/>
    </row>
    <row r="89" customFormat="false" ht="15" hidden="false" customHeight="false" outlineLevel="0" collapsed="false">
      <c r="B89" s="82"/>
      <c r="C89" s="82" t="s">
        <v>39</v>
      </c>
      <c r="D89" s="83"/>
      <c r="E89" s="101" t="n">
        <v>2</v>
      </c>
      <c r="F89" s="101" t="n">
        <v>29.7</v>
      </c>
      <c r="H89" s="90"/>
      <c r="I89" s="98"/>
      <c r="J89" s="98"/>
      <c r="K89" s="92"/>
      <c r="L89" s="88"/>
      <c r="M89" s="90"/>
      <c r="N89" s="92"/>
      <c r="O89" s="88"/>
      <c r="P89" s="90"/>
      <c r="Q89" s="92"/>
      <c r="R89" s="88"/>
      <c r="S89" s="90"/>
      <c r="T89" s="92"/>
      <c r="U89" s="88"/>
      <c r="V89" s="90"/>
      <c r="W89" s="98"/>
      <c r="X89" s="98"/>
      <c r="Y89" s="98"/>
      <c r="Z89" s="92"/>
      <c r="AA89" s="88"/>
      <c r="AB89" s="93"/>
      <c r="AC89" s="88"/>
      <c r="AD89" s="90"/>
      <c r="AE89" s="98"/>
      <c r="AF89" s="98"/>
      <c r="AG89" s="98"/>
      <c r="AH89" s="98"/>
      <c r="AI89" s="98"/>
      <c r="AJ89" s="98"/>
      <c r="AK89" s="98" t="n">
        <v>1</v>
      </c>
      <c r="AL89" s="98"/>
      <c r="AM89" s="92" t="n">
        <v>1</v>
      </c>
      <c r="AN89" s="45"/>
    </row>
    <row r="90" customFormat="false" ht="15" hidden="false" customHeight="false" outlineLevel="0" collapsed="false">
      <c r="B90" s="82"/>
      <c r="C90" s="82" t="s">
        <v>40</v>
      </c>
      <c r="D90" s="83"/>
      <c r="E90" s="101" t="n">
        <v>1</v>
      </c>
      <c r="F90" s="101" t="n">
        <v>30.2</v>
      </c>
      <c r="H90" s="90"/>
      <c r="I90" s="98"/>
      <c r="J90" s="98"/>
      <c r="K90" s="92"/>
      <c r="L90" s="88"/>
      <c r="M90" s="90"/>
      <c r="N90" s="92"/>
      <c r="O90" s="88"/>
      <c r="P90" s="90"/>
      <c r="Q90" s="92"/>
      <c r="R90" s="88"/>
      <c r="S90" s="90"/>
      <c r="T90" s="92"/>
      <c r="U90" s="88"/>
      <c r="V90" s="90"/>
      <c r="W90" s="98"/>
      <c r="X90" s="98"/>
      <c r="Y90" s="98"/>
      <c r="Z90" s="92"/>
      <c r="AA90" s="88"/>
      <c r="AB90" s="93"/>
      <c r="AC90" s="88"/>
      <c r="AD90" s="90"/>
      <c r="AE90" s="98"/>
      <c r="AF90" s="98"/>
      <c r="AG90" s="98"/>
      <c r="AH90" s="98"/>
      <c r="AI90" s="98"/>
      <c r="AJ90" s="98"/>
      <c r="AK90" s="98"/>
      <c r="AL90" s="98"/>
      <c r="AM90" s="92" t="n">
        <v>1</v>
      </c>
      <c r="AN90" s="45"/>
    </row>
    <row r="91" customFormat="false" ht="15" hidden="false" customHeight="false" outlineLevel="0" collapsed="false">
      <c r="B91" s="82"/>
      <c r="C91" s="82" t="s">
        <v>42</v>
      </c>
      <c r="D91" s="83"/>
      <c r="E91" s="101" t="n">
        <v>2</v>
      </c>
      <c r="F91" s="101" t="n">
        <v>30</v>
      </c>
      <c r="H91" s="90"/>
      <c r="I91" s="98"/>
      <c r="J91" s="98"/>
      <c r="K91" s="92"/>
      <c r="L91" s="88"/>
      <c r="M91" s="90"/>
      <c r="N91" s="92"/>
      <c r="O91" s="88"/>
      <c r="P91" s="90" t="n">
        <v>1</v>
      </c>
      <c r="Q91" s="92"/>
      <c r="R91" s="88"/>
      <c r="S91" s="90"/>
      <c r="T91" s="92"/>
      <c r="U91" s="88"/>
      <c r="V91" s="90"/>
      <c r="W91" s="98"/>
      <c r="X91" s="98"/>
      <c r="Y91" s="98"/>
      <c r="Z91" s="92"/>
      <c r="AA91" s="88"/>
      <c r="AB91" s="93" t="n">
        <v>1</v>
      </c>
      <c r="AC91" s="88"/>
      <c r="AD91" s="90"/>
      <c r="AE91" s="98"/>
      <c r="AF91" s="98"/>
      <c r="AG91" s="98"/>
      <c r="AH91" s="98"/>
      <c r="AI91" s="98"/>
      <c r="AJ91" s="98"/>
      <c r="AK91" s="98"/>
      <c r="AL91" s="98"/>
      <c r="AM91" s="92"/>
      <c r="AN91" s="45"/>
    </row>
    <row r="92" customFormat="false" ht="15" hidden="false" customHeight="false" outlineLevel="0" collapsed="false">
      <c r="B92" s="94" t="s">
        <v>75</v>
      </c>
      <c r="C92" s="94" t="s">
        <v>33</v>
      </c>
      <c r="D92" s="83"/>
      <c r="E92" s="102" t="n">
        <v>4</v>
      </c>
      <c r="F92" s="102" t="n">
        <v>24</v>
      </c>
      <c r="H92" s="90"/>
      <c r="I92" s="98"/>
      <c r="J92" s="98"/>
      <c r="K92" s="92"/>
      <c r="L92" s="88"/>
      <c r="M92" s="90"/>
      <c r="N92" s="92"/>
      <c r="O92" s="88"/>
      <c r="P92" s="90" t="n">
        <v>1</v>
      </c>
      <c r="Q92" s="92"/>
      <c r="R92" s="88"/>
      <c r="S92" s="90"/>
      <c r="T92" s="92"/>
      <c r="U92" s="88"/>
      <c r="V92" s="90"/>
      <c r="W92" s="98"/>
      <c r="X92" s="98"/>
      <c r="Y92" s="98"/>
      <c r="Z92" s="92"/>
      <c r="AA92" s="88"/>
      <c r="AB92" s="93"/>
      <c r="AC92" s="88"/>
      <c r="AD92" s="90"/>
      <c r="AE92" s="98" t="n">
        <v>2</v>
      </c>
      <c r="AF92" s="98"/>
      <c r="AG92" s="98"/>
      <c r="AH92" s="98"/>
      <c r="AI92" s="98"/>
      <c r="AJ92" s="98"/>
      <c r="AK92" s="98"/>
      <c r="AL92" s="98"/>
      <c r="AM92" s="92" t="n">
        <v>1</v>
      </c>
      <c r="AN92" s="45"/>
    </row>
    <row r="93" customFormat="false" ht="15" hidden="false" customHeight="false" outlineLevel="0" collapsed="false">
      <c r="B93" s="94"/>
      <c r="C93" s="94" t="s">
        <v>37</v>
      </c>
      <c r="D93" s="83"/>
      <c r="E93" s="102" t="n">
        <v>3</v>
      </c>
      <c r="F93" s="102" t="n">
        <v>22.4</v>
      </c>
      <c r="H93" s="90"/>
      <c r="I93" s="98"/>
      <c r="J93" s="98"/>
      <c r="K93" s="92"/>
      <c r="L93" s="88"/>
      <c r="M93" s="90"/>
      <c r="N93" s="92"/>
      <c r="O93" s="88"/>
      <c r="P93" s="90" t="n">
        <v>1</v>
      </c>
      <c r="Q93" s="92"/>
      <c r="R93" s="88"/>
      <c r="S93" s="90"/>
      <c r="T93" s="92"/>
      <c r="U93" s="88"/>
      <c r="V93" s="90"/>
      <c r="W93" s="98"/>
      <c r="X93" s="98"/>
      <c r="Y93" s="98"/>
      <c r="Z93" s="92"/>
      <c r="AA93" s="88"/>
      <c r="AB93" s="93"/>
      <c r="AC93" s="88"/>
      <c r="AD93" s="90"/>
      <c r="AE93" s="98" t="n">
        <v>1</v>
      </c>
      <c r="AF93" s="98"/>
      <c r="AG93" s="98"/>
      <c r="AH93" s="98"/>
      <c r="AI93" s="98"/>
      <c r="AJ93" s="98"/>
      <c r="AK93" s="98"/>
      <c r="AL93" s="98"/>
      <c r="AM93" s="92" t="n">
        <v>1</v>
      </c>
      <c r="AN93" s="45"/>
    </row>
    <row r="94" customFormat="false" ht="15" hidden="false" customHeight="false" outlineLevel="0" collapsed="false">
      <c r="B94" s="94"/>
      <c r="C94" s="94" t="s">
        <v>39</v>
      </c>
      <c r="D94" s="83"/>
      <c r="E94" s="102" t="n">
        <v>3</v>
      </c>
      <c r="F94" s="102" t="n">
        <v>23.9</v>
      </c>
      <c r="H94" s="90"/>
      <c r="I94" s="98"/>
      <c r="J94" s="98"/>
      <c r="K94" s="92"/>
      <c r="L94" s="88"/>
      <c r="M94" s="90"/>
      <c r="N94" s="92"/>
      <c r="O94" s="88"/>
      <c r="P94" s="90" t="n">
        <v>1</v>
      </c>
      <c r="Q94" s="92"/>
      <c r="R94" s="88"/>
      <c r="S94" s="90"/>
      <c r="T94" s="92"/>
      <c r="U94" s="88"/>
      <c r="V94" s="90"/>
      <c r="W94" s="98"/>
      <c r="X94" s="98"/>
      <c r="Y94" s="98"/>
      <c r="Z94" s="92"/>
      <c r="AA94" s="88"/>
      <c r="AB94" s="93"/>
      <c r="AC94" s="88"/>
      <c r="AD94" s="90"/>
      <c r="AE94" s="98" t="n">
        <v>1</v>
      </c>
      <c r="AF94" s="98"/>
      <c r="AG94" s="98"/>
      <c r="AH94" s="98"/>
      <c r="AI94" s="98"/>
      <c r="AJ94" s="98"/>
      <c r="AK94" s="98"/>
      <c r="AL94" s="98"/>
      <c r="AM94" s="92" t="n">
        <v>1</v>
      </c>
      <c r="AN94" s="45"/>
    </row>
    <row r="95" customFormat="false" ht="15" hidden="false" customHeight="false" outlineLevel="0" collapsed="false">
      <c r="B95" s="94"/>
      <c r="C95" s="94" t="s">
        <v>40</v>
      </c>
      <c r="D95" s="83"/>
      <c r="E95" s="102" t="n">
        <v>2</v>
      </c>
      <c r="F95" s="102" t="n">
        <v>23.7</v>
      </c>
      <c r="G95" s="88"/>
      <c r="H95" s="90"/>
      <c r="I95" s="98"/>
      <c r="J95" s="98"/>
      <c r="K95" s="92"/>
      <c r="L95" s="88"/>
      <c r="M95" s="90"/>
      <c r="N95" s="92"/>
      <c r="O95" s="88"/>
      <c r="P95" s="90"/>
      <c r="Q95" s="92"/>
      <c r="R95" s="88"/>
      <c r="S95" s="90"/>
      <c r="T95" s="92"/>
      <c r="U95" s="88"/>
      <c r="V95" s="90"/>
      <c r="W95" s="98"/>
      <c r="X95" s="98"/>
      <c r="Y95" s="98"/>
      <c r="Z95" s="92"/>
      <c r="AA95" s="88"/>
      <c r="AB95" s="93"/>
      <c r="AC95" s="88"/>
      <c r="AD95" s="90"/>
      <c r="AE95" s="98" t="n">
        <v>1</v>
      </c>
      <c r="AF95" s="98"/>
      <c r="AG95" s="98"/>
      <c r="AH95" s="98"/>
      <c r="AI95" s="98"/>
      <c r="AJ95" s="98"/>
      <c r="AK95" s="98"/>
      <c r="AL95" s="98"/>
      <c r="AM95" s="92" t="n">
        <v>1</v>
      </c>
      <c r="AN95" s="45"/>
    </row>
    <row r="96" customFormat="false" ht="15" hidden="false" customHeight="false" outlineLevel="0" collapsed="false">
      <c r="B96" s="94"/>
      <c r="C96" s="94" t="s">
        <v>42</v>
      </c>
      <c r="D96" s="83"/>
      <c r="E96" s="102" t="n">
        <v>4</v>
      </c>
      <c r="F96" s="102" t="n">
        <v>22</v>
      </c>
      <c r="H96" s="90"/>
      <c r="I96" s="98"/>
      <c r="J96" s="98"/>
      <c r="K96" s="92"/>
      <c r="L96" s="88"/>
      <c r="M96" s="90"/>
      <c r="N96" s="92"/>
      <c r="O96" s="88"/>
      <c r="P96" s="90"/>
      <c r="Q96" s="92"/>
      <c r="R96" s="88"/>
      <c r="S96" s="90"/>
      <c r="T96" s="92"/>
      <c r="U96" s="88"/>
      <c r="V96" s="90"/>
      <c r="W96" s="98" t="n">
        <v>2</v>
      </c>
      <c r="X96" s="98"/>
      <c r="Y96" s="98"/>
      <c r="Z96" s="92"/>
      <c r="AA96" s="88"/>
      <c r="AB96" s="93"/>
      <c r="AC96" s="88"/>
      <c r="AD96" s="90"/>
      <c r="AE96" s="98" t="n">
        <v>2</v>
      </c>
      <c r="AF96" s="98"/>
      <c r="AG96" s="98"/>
      <c r="AH96" s="98"/>
      <c r="AI96" s="98"/>
      <c r="AJ96" s="98" t="n">
        <v>2</v>
      </c>
      <c r="AK96" s="98"/>
      <c r="AL96" s="98"/>
      <c r="AM96" s="92"/>
      <c r="AN96" s="45"/>
    </row>
    <row r="97" customFormat="false" ht="15" hidden="false" customHeight="false" outlineLevel="0" collapsed="false">
      <c r="B97" s="94"/>
      <c r="C97" s="94" t="s">
        <v>155</v>
      </c>
      <c r="D97" s="83"/>
      <c r="E97" s="102" t="s">
        <v>41</v>
      </c>
      <c r="F97" s="102" t="s">
        <v>41</v>
      </c>
      <c r="H97" s="90"/>
      <c r="I97" s="98"/>
      <c r="J97" s="98"/>
      <c r="K97" s="92"/>
      <c r="L97" s="88"/>
      <c r="M97" s="90"/>
      <c r="N97" s="92"/>
      <c r="O97" s="88"/>
      <c r="P97" s="90"/>
      <c r="Q97" s="92"/>
      <c r="R97" s="88"/>
      <c r="S97" s="90"/>
      <c r="T97" s="92"/>
      <c r="U97" s="88"/>
      <c r="V97" s="90"/>
      <c r="W97" s="98"/>
      <c r="X97" s="98"/>
      <c r="Y97" s="98"/>
      <c r="Z97" s="92"/>
      <c r="AA97" s="88"/>
      <c r="AB97" s="93"/>
      <c r="AC97" s="88"/>
      <c r="AD97" s="90"/>
      <c r="AE97" s="98"/>
      <c r="AF97" s="98"/>
      <c r="AG97" s="98"/>
      <c r="AH97" s="98"/>
      <c r="AI97" s="98"/>
      <c r="AJ97" s="98"/>
      <c r="AK97" s="98"/>
      <c r="AL97" s="98"/>
      <c r="AM97" s="92"/>
      <c r="AN97" s="45"/>
    </row>
  </sheetData>
  <mergeCells count="33">
    <mergeCell ref="H2:K2"/>
    <mergeCell ref="M2:N2"/>
    <mergeCell ref="P2:Q2"/>
    <mergeCell ref="S2:T2"/>
    <mergeCell ref="V2:Z2"/>
    <mergeCell ref="AD2:AM2"/>
    <mergeCell ref="H3:H5"/>
    <mergeCell ref="I3:I5"/>
    <mergeCell ref="J3:J5"/>
    <mergeCell ref="K3:K5"/>
    <mergeCell ref="M3:M5"/>
    <mergeCell ref="N3:N5"/>
    <mergeCell ref="P3:P5"/>
    <mergeCell ref="Q3:Q5"/>
    <mergeCell ref="S3:S5"/>
    <mergeCell ref="T3:T5"/>
    <mergeCell ref="V3:V5"/>
    <mergeCell ref="W3:W5"/>
    <mergeCell ref="X3:X5"/>
    <mergeCell ref="Y3:Y5"/>
    <mergeCell ref="Z3:Z5"/>
    <mergeCell ref="AB3:AB5"/>
    <mergeCell ref="AD3:AD5"/>
    <mergeCell ref="AE3:AE5"/>
    <mergeCell ref="AF3:AF5"/>
    <mergeCell ref="AG3:AG5"/>
    <mergeCell ref="AH3:AH5"/>
    <mergeCell ref="AI3:AM3"/>
    <mergeCell ref="AI4:AI5"/>
    <mergeCell ref="AJ4:AJ5"/>
    <mergeCell ref="AK4:AK5"/>
    <mergeCell ref="AL4:AL5"/>
    <mergeCell ref="AM4:AM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1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2" activeCellId="0" sqref="A12:IV12"/>
    </sheetView>
  </sheetViews>
  <sheetFormatPr defaultColWidth="8.70703125" defaultRowHeight="15" zeroHeight="false" outlineLevelRow="0" outlineLevelCol="0"/>
  <cols>
    <col collapsed="false" customWidth="true" hidden="false" outlineLevel="0" max="1" min="1" style="108" width="1.56"/>
    <col collapsed="false" customWidth="true" hidden="false" outlineLevel="0" max="2" min="2" style="109" width="5.99"/>
    <col collapsed="false" customWidth="true" hidden="false" outlineLevel="0" max="3" min="3" style="110" width="9.14"/>
    <col collapsed="false" customWidth="true" hidden="false" outlineLevel="0" max="4" min="4" style="111" width="1.7"/>
    <col collapsed="false" customWidth="true" hidden="false" outlineLevel="0" max="5" min="5" style="112" width="10.71"/>
    <col collapsed="false" customWidth="true" hidden="false" outlineLevel="0" max="6" min="6" style="112" width="12.85"/>
    <col collapsed="false" customWidth="true" hidden="false" outlineLevel="0" max="7" min="7" style="111" width="1.7"/>
    <col collapsed="false" customWidth="true" hidden="false" outlineLevel="0" max="11" min="8" style="108" width="2.7"/>
    <col collapsed="false" customWidth="true" hidden="false" outlineLevel="0" max="12" min="12" style="111" width="1.7"/>
    <col collapsed="false" customWidth="true" hidden="false" outlineLevel="0" max="13" min="13" style="108" width="2.7"/>
    <col collapsed="false" customWidth="true" hidden="false" outlineLevel="0" max="14" min="14" style="108" width="2.99"/>
    <col collapsed="false" customWidth="true" hidden="false" outlineLevel="0" max="15" min="15" style="111" width="1.7"/>
    <col collapsed="false" customWidth="true" hidden="false" outlineLevel="0" max="17" min="16" style="108" width="2.7"/>
    <col collapsed="false" customWidth="true" hidden="false" outlineLevel="0" max="18" min="18" style="111" width="1.7"/>
    <col collapsed="false" customWidth="true" hidden="false" outlineLevel="0" max="20" min="19" style="108" width="2.7"/>
    <col collapsed="false" customWidth="true" hidden="false" outlineLevel="0" max="21" min="21" style="111" width="1.7"/>
    <col collapsed="false" customWidth="true" hidden="false" outlineLevel="0" max="23" min="22" style="108" width="2.7"/>
    <col collapsed="false" customWidth="true" hidden="false" outlineLevel="0" max="24" min="24" style="108" width="4.7"/>
    <col collapsed="false" customWidth="true" hidden="false" outlineLevel="0" max="26" min="25" style="108" width="2.7"/>
    <col collapsed="false" customWidth="true" hidden="false" outlineLevel="0" max="27" min="27" style="111" width="1.7"/>
    <col collapsed="false" customWidth="true" hidden="false" outlineLevel="0" max="28" min="28" style="112" width="3.56"/>
    <col collapsed="false" customWidth="true" hidden="false" outlineLevel="0" max="29" min="29" style="111" width="1.7"/>
    <col collapsed="false" customWidth="true" hidden="false" outlineLevel="0" max="33" min="30" style="108" width="2.7"/>
    <col collapsed="false" customWidth="true" hidden="false" outlineLevel="0" max="34" min="34" style="108" width="6.7"/>
    <col collapsed="false" customWidth="true" hidden="false" outlineLevel="0" max="36" min="35" style="108" width="2.7"/>
    <col collapsed="false" customWidth="true" hidden="false" outlineLevel="0" max="38" min="37" style="108" width="4.7"/>
    <col collapsed="false" customWidth="true" hidden="false" outlineLevel="0" max="39" min="39" style="108" width="2.7"/>
    <col collapsed="false" customWidth="true" hidden="false" outlineLevel="0" max="40" min="40" style="111" width="2.56"/>
    <col collapsed="false" customWidth="false" hidden="false" outlineLevel="0" max="255" min="41" style="108" width="8.7"/>
    <col collapsed="false" customWidth="false" hidden="false" outlineLevel="0" max="257" min="256" style="113" width="8.7"/>
  </cols>
  <sheetData>
    <row r="1" customFormat="false" ht="15" hidden="false" customHeight="false" outlineLevel="0" collapsed="false">
      <c r="R1" s="114"/>
      <c r="U1" s="114"/>
    </row>
    <row r="2" s="115" customFormat="true" ht="26.25" hidden="false" customHeight="true" outlineLevel="0" collapsed="false">
      <c r="B2" s="116"/>
      <c r="C2" s="117"/>
      <c r="D2" s="118"/>
      <c r="E2" s="119"/>
      <c r="F2" s="119"/>
      <c r="G2" s="118"/>
      <c r="H2" s="52" t="s">
        <v>104</v>
      </c>
      <c r="I2" s="52"/>
      <c r="J2" s="52"/>
      <c r="K2" s="52"/>
      <c r="L2" s="120"/>
      <c r="M2" s="52" t="s">
        <v>105</v>
      </c>
      <c r="N2" s="52"/>
      <c r="O2" s="120"/>
      <c r="P2" s="52" t="s">
        <v>106</v>
      </c>
      <c r="Q2" s="52"/>
      <c r="R2" s="120"/>
      <c r="S2" s="52" t="s">
        <v>107</v>
      </c>
      <c r="T2" s="52"/>
      <c r="U2" s="120"/>
      <c r="V2" s="52" t="s">
        <v>108</v>
      </c>
      <c r="W2" s="52"/>
      <c r="X2" s="52"/>
      <c r="Y2" s="52"/>
      <c r="Z2" s="52"/>
      <c r="AA2" s="120"/>
      <c r="AB2" s="52" t="s">
        <v>109</v>
      </c>
      <c r="AC2" s="120"/>
      <c r="AD2" s="52" t="s">
        <v>110</v>
      </c>
      <c r="AE2" s="52"/>
      <c r="AF2" s="52"/>
      <c r="AG2" s="52"/>
      <c r="AH2" s="52"/>
      <c r="AI2" s="52"/>
      <c r="AJ2" s="52"/>
      <c r="AK2" s="52"/>
      <c r="AL2" s="52"/>
      <c r="AM2" s="52"/>
      <c r="AN2" s="118"/>
    </row>
    <row r="3" customFormat="false" ht="32.25" hidden="false" customHeight="true" outlineLevel="0" collapsed="false">
      <c r="H3" s="121" t="s">
        <v>111</v>
      </c>
      <c r="I3" s="122" t="s">
        <v>112</v>
      </c>
      <c r="J3" s="122" t="s">
        <v>113</v>
      </c>
      <c r="K3" s="123" t="s">
        <v>114</v>
      </c>
      <c r="L3" s="81"/>
      <c r="M3" s="121" t="s">
        <v>115</v>
      </c>
      <c r="N3" s="123" t="s">
        <v>116</v>
      </c>
      <c r="O3" s="124"/>
      <c r="P3" s="121" t="s">
        <v>117</v>
      </c>
      <c r="Q3" s="123" t="s">
        <v>118</v>
      </c>
      <c r="R3" s="125"/>
      <c r="S3" s="121" t="s">
        <v>119</v>
      </c>
      <c r="T3" s="123" t="s">
        <v>120</v>
      </c>
      <c r="U3" s="125"/>
      <c r="V3" s="121" t="s">
        <v>121</v>
      </c>
      <c r="W3" s="122" t="s">
        <v>122</v>
      </c>
      <c r="X3" s="122" t="s">
        <v>123</v>
      </c>
      <c r="Y3" s="122" t="s">
        <v>124</v>
      </c>
      <c r="Z3" s="123" t="s">
        <v>125</v>
      </c>
      <c r="AA3" s="125"/>
      <c r="AB3" s="126" t="s">
        <v>126</v>
      </c>
      <c r="AC3" s="125"/>
      <c r="AD3" s="121" t="s">
        <v>127</v>
      </c>
      <c r="AE3" s="122" t="s">
        <v>128</v>
      </c>
      <c r="AF3" s="122" t="s">
        <v>129</v>
      </c>
      <c r="AG3" s="122" t="s">
        <v>130</v>
      </c>
      <c r="AH3" s="127" t="s">
        <v>156</v>
      </c>
      <c r="AI3" s="128" t="s">
        <v>132</v>
      </c>
      <c r="AJ3" s="128"/>
      <c r="AK3" s="128"/>
      <c r="AL3" s="128"/>
      <c r="AM3" s="128"/>
    </row>
    <row r="4" s="115" customFormat="true" ht="69.75" hidden="false" customHeight="true" outlineLevel="0" collapsed="false">
      <c r="B4" s="116"/>
      <c r="C4" s="117"/>
      <c r="D4" s="118"/>
      <c r="E4" s="119"/>
      <c r="F4" s="119"/>
      <c r="G4" s="118"/>
      <c r="H4" s="121"/>
      <c r="I4" s="122"/>
      <c r="J4" s="122"/>
      <c r="K4" s="123"/>
      <c r="L4" s="81"/>
      <c r="M4" s="121"/>
      <c r="N4" s="123"/>
      <c r="O4" s="129"/>
      <c r="P4" s="121"/>
      <c r="Q4" s="123"/>
      <c r="R4" s="81"/>
      <c r="S4" s="121"/>
      <c r="T4" s="123"/>
      <c r="U4" s="81"/>
      <c r="V4" s="121"/>
      <c r="W4" s="122"/>
      <c r="X4" s="122"/>
      <c r="Y4" s="122"/>
      <c r="Z4" s="123"/>
      <c r="AA4" s="81"/>
      <c r="AB4" s="126"/>
      <c r="AC4" s="81"/>
      <c r="AD4" s="121"/>
      <c r="AE4" s="122"/>
      <c r="AF4" s="122"/>
      <c r="AG4" s="122"/>
      <c r="AH4" s="127"/>
      <c r="AI4" s="130" t="s">
        <v>133</v>
      </c>
      <c r="AJ4" s="130" t="s">
        <v>134</v>
      </c>
      <c r="AK4" s="130" t="s">
        <v>135</v>
      </c>
      <c r="AL4" s="130" t="s">
        <v>136</v>
      </c>
      <c r="AM4" s="131" t="s">
        <v>137</v>
      </c>
      <c r="AN4" s="118"/>
    </row>
    <row r="5" customFormat="false" ht="29.85" hidden="false" customHeight="true" outlineLevel="0" collapsed="false">
      <c r="B5" s="132" t="s">
        <v>0</v>
      </c>
      <c r="C5" s="132" t="s">
        <v>1</v>
      </c>
      <c r="E5" s="132" t="s">
        <v>138</v>
      </c>
      <c r="F5" s="133" t="s">
        <v>139</v>
      </c>
      <c r="H5" s="121"/>
      <c r="I5" s="122"/>
      <c r="J5" s="122"/>
      <c r="K5" s="123"/>
      <c r="L5" s="114"/>
      <c r="M5" s="121"/>
      <c r="N5" s="123"/>
      <c r="O5" s="114"/>
      <c r="P5" s="121"/>
      <c r="Q5" s="123"/>
      <c r="S5" s="121"/>
      <c r="T5" s="123"/>
      <c r="V5" s="121"/>
      <c r="W5" s="122"/>
      <c r="X5" s="122"/>
      <c r="Y5" s="122"/>
      <c r="Z5" s="123"/>
      <c r="AB5" s="126"/>
      <c r="AD5" s="121"/>
      <c r="AE5" s="122"/>
      <c r="AF5" s="122"/>
      <c r="AG5" s="122"/>
      <c r="AH5" s="127"/>
      <c r="AI5" s="130"/>
      <c r="AJ5" s="130"/>
      <c r="AK5" s="130"/>
      <c r="AL5" s="130"/>
      <c r="AM5" s="131"/>
    </row>
    <row r="6" s="111" customFormat="true" ht="6" hidden="false" customHeight="true" outlineLevel="0" collapsed="false">
      <c r="B6" s="134"/>
      <c r="C6" s="135"/>
      <c r="E6" s="136"/>
      <c r="F6" s="136"/>
      <c r="H6" s="81"/>
      <c r="I6" s="81"/>
      <c r="J6" s="81"/>
      <c r="K6" s="81"/>
      <c r="L6" s="114"/>
      <c r="M6" s="81"/>
      <c r="N6" s="81"/>
      <c r="O6" s="114"/>
      <c r="P6" s="81"/>
      <c r="Q6" s="81"/>
      <c r="S6" s="81"/>
      <c r="T6" s="81"/>
      <c r="V6" s="81"/>
      <c r="W6" s="81"/>
      <c r="X6" s="81"/>
      <c r="Y6" s="81"/>
      <c r="Z6" s="81"/>
      <c r="AB6" s="81"/>
      <c r="AD6" s="81"/>
      <c r="AE6" s="81"/>
      <c r="AF6" s="81"/>
      <c r="AG6" s="81"/>
      <c r="AH6" s="81"/>
      <c r="AI6" s="81"/>
      <c r="AJ6" s="81"/>
      <c r="AK6" s="81"/>
      <c r="AL6" s="81"/>
      <c r="AM6" s="81"/>
    </row>
    <row r="7" customFormat="false" ht="15" hidden="false" customHeight="false" outlineLevel="0" collapsed="false">
      <c r="B7" s="137" t="s">
        <v>77</v>
      </c>
      <c r="C7" s="137" t="s">
        <v>33</v>
      </c>
      <c r="D7" s="138"/>
      <c r="E7" s="139" t="n">
        <v>8</v>
      </c>
      <c r="F7" s="139" t="n">
        <v>17.5</v>
      </c>
      <c r="H7" s="140"/>
      <c r="I7" s="141"/>
      <c r="J7" s="141"/>
      <c r="K7" s="142"/>
      <c r="L7" s="138"/>
      <c r="M7" s="140"/>
      <c r="N7" s="142"/>
      <c r="O7" s="138"/>
      <c r="P7" s="140" t="n">
        <v>2</v>
      </c>
      <c r="Q7" s="142"/>
      <c r="R7" s="138"/>
      <c r="S7" s="140"/>
      <c r="T7" s="142"/>
      <c r="U7" s="138"/>
      <c r="V7" s="140"/>
      <c r="W7" s="141"/>
      <c r="X7" s="141"/>
      <c r="Y7" s="141"/>
      <c r="Z7" s="142"/>
      <c r="AA7" s="138"/>
      <c r="AB7" s="143" t="n">
        <v>2</v>
      </c>
      <c r="AC7" s="138"/>
      <c r="AD7" s="140"/>
      <c r="AE7" s="141"/>
      <c r="AF7" s="141"/>
      <c r="AG7" s="141" t="n">
        <v>2</v>
      </c>
      <c r="AH7" s="141"/>
      <c r="AI7" s="141"/>
      <c r="AJ7" s="141" t="n">
        <v>2</v>
      </c>
      <c r="AK7" s="141"/>
      <c r="AL7" s="141"/>
      <c r="AM7" s="142"/>
      <c r="AN7" s="114"/>
    </row>
    <row r="8" customFormat="false" ht="15" hidden="false" customHeight="false" outlineLevel="0" collapsed="false">
      <c r="B8" s="137"/>
      <c r="C8" s="137" t="s">
        <v>37</v>
      </c>
      <c r="D8" s="138"/>
      <c r="E8" s="139" t="n">
        <v>4</v>
      </c>
      <c r="F8" s="139" t="n">
        <v>18</v>
      </c>
      <c r="H8" s="144"/>
      <c r="I8" s="145"/>
      <c r="J8" s="145"/>
      <c r="K8" s="146"/>
      <c r="L8" s="138"/>
      <c r="M8" s="144"/>
      <c r="N8" s="146"/>
      <c r="O8" s="138"/>
      <c r="P8" s="144"/>
      <c r="Q8" s="146"/>
      <c r="R8" s="138"/>
      <c r="S8" s="144"/>
      <c r="T8" s="146"/>
      <c r="U8" s="138"/>
      <c r="V8" s="144"/>
      <c r="W8" s="145"/>
      <c r="X8" s="145"/>
      <c r="Y8" s="145"/>
      <c r="Z8" s="146"/>
      <c r="AA8" s="138"/>
      <c r="AB8" s="147"/>
      <c r="AC8" s="138"/>
      <c r="AD8" s="144" t="n">
        <v>1</v>
      </c>
      <c r="AE8" s="145"/>
      <c r="AF8" s="145"/>
      <c r="AG8" s="145"/>
      <c r="AH8" s="145"/>
      <c r="AI8" s="145"/>
      <c r="AJ8" s="145" t="n">
        <v>3</v>
      </c>
      <c r="AK8" s="145"/>
      <c r="AL8" s="145"/>
      <c r="AM8" s="146"/>
      <c r="AN8" s="114"/>
    </row>
    <row r="9" customFormat="false" ht="15" hidden="false" customHeight="false" outlineLevel="0" collapsed="false">
      <c r="B9" s="137"/>
      <c r="C9" s="137" t="s">
        <v>39</v>
      </c>
      <c r="D9" s="138"/>
      <c r="E9" s="139" t="n">
        <v>3</v>
      </c>
      <c r="F9" s="139" t="n">
        <v>18.2</v>
      </c>
      <c r="H9" s="144"/>
      <c r="I9" s="145"/>
      <c r="J9" s="145"/>
      <c r="K9" s="146"/>
      <c r="L9" s="138"/>
      <c r="M9" s="144"/>
      <c r="N9" s="146"/>
      <c r="O9" s="138"/>
      <c r="P9" s="144"/>
      <c r="Q9" s="146"/>
      <c r="R9" s="138"/>
      <c r="S9" s="144"/>
      <c r="T9" s="146"/>
      <c r="U9" s="138"/>
      <c r="V9" s="144"/>
      <c r="W9" s="145"/>
      <c r="X9" s="145"/>
      <c r="Y9" s="145"/>
      <c r="Z9" s="146"/>
      <c r="AA9" s="138"/>
      <c r="AB9" s="147"/>
      <c r="AC9" s="138"/>
      <c r="AD9" s="144" t="n">
        <v>1</v>
      </c>
      <c r="AE9" s="145" t="n">
        <v>1</v>
      </c>
      <c r="AF9" s="145"/>
      <c r="AG9" s="145"/>
      <c r="AH9" s="145"/>
      <c r="AI9" s="145"/>
      <c r="AJ9" s="145"/>
      <c r="AK9" s="148" t="n">
        <v>1</v>
      </c>
      <c r="AL9" s="145"/>
      <c r="AM9" s="146"/>
      <c r="AN9" s="114"/>
    </row>
    <row r="10" customFormat="false" ht="15" hidden="false" customHeight="false" outlineLevel="0" collapsed="false">
      <c r="B10" s="137"/>
      <c r="C10" s="137" t="s">
        <v>40</v>
      </c>
      <c r="D10" s="138"/>
      <c r="E10" s="139" t="n">
        <v>1</v>
      </c>
      <c r="F10" s="139" t="n">
        <v>18.8</v>
      </c>
      <c r="H10" s="144"/>
      <c r="I10" s="145"/>
      <c r="J10" s="145"/>
      <c r="K10" s="146"/>
      <c r="L10" s="138"/>
      <c r="M10" s="144"/>
      <c r="N10" s="146"/>
      <c r="O10" s="138"/>
      <c r="P10" s="144"/>
      <c r="Q10" s="146"/>
      <c r="R10" s="138"/>
      <c r="S10" s="144"/>
      <c r="T10" s="146"/>
      <c r="U10" s="138"/>
      <c r="V10" s="144"/>
      <c r="W10" s="145"/>
      <c r="X10" s="145"/>
      <c r="Y10" s="145"/>
      <c r="Z10" s="146"/>
      <c r="AA10" s="138"/>
      <c r="AB10" s="147" t="n">
        <v>1</v>
      </c>
      <c r="AC10" s="138"/>
      <c r="AD10" s="144"/>
      <c r="AE10" s="145"/>
      <c r="AF10" s="145"/>
      <c r="AG10" s="145"/>
      <c r="AH10" s="145"/>
      <c r="AI10" s="145"/>
      <c r="AJ10" s="145"/>
      <c r="AK10" s="145"/>
      <c r="AL10" s="145"/>
      <c r="AM10" s="146"/>
      <c r="AN10" s="114"/>
    </row>
    <row r="11" customFormat="false" ht="15" hidden="false" customHeight="false" outlineLevel="0" collapsed="false">
      <c r="B11" s="137"/>
      <c r="C11" s="137" t="s">
        <v>42</v>
      </c>
      <c r="D11" s="138"/>
      <c r="E11" s="139" t="n">
        <v>1</v>
      </c>
      <c r="F11" s="139" t="n">
        <v>20</v>
      </c>
      <c r="H11" s="144"/>
      <c r="I11" s="145"/>
      <c r="J11" s="145"/>
      <c r="K11" s="146"/>
      <c r="L11" s="138"/>
      <c r="M11" s="144"/>
      <c r="N11" s="146"/>
      <c r="O11" s="138"/>
      <c r="P11" s="144"/>
      <c r="Q11" s="146"/>
      <c r="R11" s="138"/>
      <c r="S11" s="144"/>
      <c r="T11" s="146"/>
      <c r="U11" s="138"/>
      <c r="V11" s="144"/>
      <c r="W11" s="145"/>
      <c r="X11" s="145"/>
      <c r="Y11" s="145"/>
      <c r="Z11" s="146"/>
      <c r="AA11" s="138"/>
      <c r="AB11" s="147" t="n">
        <v>1</v>
      </c>
      <c r="AC11" s="138"/>
      <c r="AD11" s="144"/>
      <c r="AE11" s="145"/>
      <c r="AF11" s="145"/>
      <c r="AG11" s="145"/>
      <c r="AH11" s="145"/>
      <c r="AI11" s="145"/>
      <c r="AJ11" s="145"/>
      <c r="AK11" s="145"/>
      <c r="AL11" s="145"/>
      <c r="AM11" s="146"/>
      <c r="AN11" s="114"/>
    </row>
    <row r="12" customFormat="false" ht="15" hidden="false" customHeight="false" outlineLevel="0" collapsed="false">
      <c r="B12" s="149" t="s">
        <v>80</v>
      </c>
      <c r="C12" s="149" t="s">
        <v>33</v>
      </c>
      <c r="D12" s="138"/>
      <c r="E12" s="139" t="n">
        <v>11</v>
      </c>
      <c r="F12" s="139" t="n">
        <v>14.5</v>
      </c>
      <c r="H12" s="144"/>
      <c r="I12" s="145"/>
      <c r="J12" s="145"/>
      <c r="K12" s="146"/>
      <c r="L12" s="138"/>
      <c r="M12" s="144"/>
      <c r="N12" s="146" t="n">
        <v>1</v>
      </c>
      <c r="O12" s="138"/>
      <c r="P12" s="144" t="n">
        <v>2</v>
      </c>
      <c r="Q12" s="146"/>
      <c r="R12" s="138"/>
      <c r="S12" s="144" t="n">
        <v>1</v>
      </c>
      <c r="T12" s="146"/>
      <c r="U12" s="138"/>
      <c r="V12" s="144"/>
      <c r="W12" s="145"/>
      <c r="X12" s="145"/>
      <c r="Y12" s="145"/>
      <c r="Z12" s="146"/>
      <c r="AA12" s="138"/>
      <c r="AB12" s="147"/>
      <c r="AC12" s="138"/>
      <c r="AD12" s="144" t="n">
        <v>2</v>
      </c>
      <c r="AE12" s="145" t="n">
        <v>2</v>
      </c>
      <c r="AF12" s="145"/>
      <c r="AG12" s="145" t="n">
        <v>2</v>
      </c>
      <c r="AH12" s="145"/>
      <c r="AI12" s="145"/>
      <c r="AJ12" s="145" t="n">
        <v>2</v>
      </c>
      <c r="AK12" s="145"/>
      <c r="AL12" s="145"/>
      <c r="AM12" s="146"/>
      <c r="AN12" s="114"/>
    </row>
    <row r="13" customFormat="false" ht="15" hidden="false" customHeight="false" outlineLevel="0" collapsed="false">
      <c r="B13" s="149"/>
      <c r="C13" s="149" t="s">
        <v>37</v>
      </c>
      <c r="D13" s="138"/>
      <c r="E13" s="139" t="n">
        <v>3</v>
      </c>
      <c r="F13" s="139" t="n">
        <v>16</v>
      </c>
      <c r="H13" s="144"/>
      <c r="I13" s="145"/>
      <c r="J13" s="145"/>
      <c r="K13" s="146"/>
      <c r="L13" s="138"/>
      <c r="M13" s="144"/>
      <c r="N13" s="146" t="n">
        <v>1</v>
      </c>
      <c r="O13" s="138"/>
      <c r="P13" s="144"/>
      <c r="Q13" s="146"/>
      <c r="R13" s="138"/>
      <c r="S13" s="144"/>
      <c r="T13" s="146"/>
      <c r="U13" s="138"/>
      <c r="V13" s="144"/>
      <c r="W13" s="145"/>
      <c r="X13" s="145"/>
      <c r="Y13" s="145"/>
      <c r="Z13" s="146"/>
      <c r="AA13" s="138"/>
      <c r="AB13" s="147"/>
      <c r="AC13" s="138"/>
      <c r="AD13" s="144"/>
      <c r="AE13" s="145"/>
      <c r="AF13" s="145"/>
      <c r="AG13" s="145"/>
      <c r="AH13" s="145"/>
      <c r="AI13" s="145"/>
      <c r="AJ13" s="145" t="n">
        <v>1</v>
      </c>
      <c r="AK13" s="145"/>
      <c r="AL13" s="145"/>
      <c r="AM13" s="146" t="n">
        <v>1</v>
      </c>
      <c r="AN13" s="114"/>
    </row>
    <row r="14" customFormat="false" ht="14.25" hidden="false" customHeight="true" outlineLevel="0" collapsed="false">
      <c r="B14" s="149"/>
      <c r="C14" s="149" t="s">
        <v>39</v>
      </c>
      <c r="D14" s="138"/>
      <c r="E14" s="139" t="n">
        <v>3</v>
      </c>
      <c r="F14" s="139" t="n">
        <v>15.2</v>
      </c>
      <c r="H14" s="144"/>
      <c r="I14" s="145"/>
      <c r="J14" s="145"/>
      <c r="K14" s="146"/>
      <c r="L14" s="138"/>
      <c r="M14" s="144" t="n">
        <v>1</v>
      </c>
      <c r="N14" s="146"/>
      <c r="O14" s="138"/>
      <c r="P14" s="144" t="n">
        <v>1</v>
      </c>
      <c r="Q14" s="146"/>
      <c r="R14" s="138"/>
      <c r="S14" s="144"/>
      <c r="T14" s="146"/>
      <c r="U14" s="138"/>
      <c r="V14" s="144"/>
      <c r="W14" s="145"/>
      <c r="X14" s="145"/>
      <c r="Y14" s="145"/>
      <c r="Z14" s="146"/>
      <c r="AA14" s="138"/>
      <c r="AB14" s="147"/>
      <c r="AC14" s="138"/>
      <c r="AD14" s="144"/>
      <c r="AE14" s="145"/>
      <c r="AF14" s="145"/>
      <c r="AG14" s="145"/>
      <c r="AH14" s="145"/>
      <c r="AI14" s="145"/>
      <c r="AJ14" s="145" t="n">
        <v>1</v>
      </c>
      <c r="AK14" s="145"/>
      <c r="AL14" s="145"/>
      <c r="AM14" s="146" t="n">
        <v>1</v>
      </c>
      <c r="AN14" s="114"/>
    </row>
    <row r="15" customFormat="false" ht="15" hidden="false" customHeight="false" outlineLevel="0" collapsed="false">
      <c r="B15" s="149"/>
      <c r="C15" s="149" t="s">
        <v>40</v>
      </c>
      <c r="D15" s="138"/>
      <c r="E15" s="139" t="n">
        <v>1</v>
      </c>
      <c r="F15" s="139" t="n">
        <v>16.5</v>
      </c>
      <c r="H15" s="144"/>
      <c r="I15" s="145"/>
      <c r="J15" s="145"/>
      <c r="K15" s="146"/>
      <c r="L15" s="138"/>
      <c r="M15" s="144"/>
      <c r="N15" s="146"/>
      <c r="O15" s="138"/>
      <c r="P15" s="144" t="n">
        <v>1</v>
      </c>
      <c r="Q15" s="146"/>
      <c r="R15" s="138"/>
      <c r="S15" s="144"/>
      <c r="T15" s="146"/>
      <c r="U15" s="138"/>
      <c r="V15" s="144"/>
      <c r="W15" s="145"/>
      <c r="X15" s="145"/>
      <c r="Y15" s="145"/>
      <c r="Z15" s="146"/>
      <c r="AA15" s="138"/>
      <c r="AB15" s="147"/>
      <c r="AC15" s="138"/>
      <c r="AD15" s="144"/>
      <c r="AE15" s="145"/>
      <c r="AF15" s="145"/>
      <c r="AG15" s="145"/>
      <c r="AH15" s="145"/>
      <c r="AI15" s="145"/>
      <c r="AJ15" s="145"/>
      <c r="AK15" s="145"/>
      <c r="AL15" s="145"/>
      <c r="AM15" s="146"/>
      <c r="AN15" s="114"/>
    </row>
    <row r="16" customFormat="false" ht="15" hidden="false" customHeight="false" outlineLevel="0" collapsed="false">
      <c r="B16" s="149"/>
      <c r="C16" s="149" t="s">
        <v>42</v>
      </c>
      <c r="D16" s="138"/>
      <c r="E16" s="139" t="n">
        <v>0</v>
      </c>
      <c r="F16" s="139" t="n">
        <v>17.7</v>
      </c>
      <c r="H16" s="144"/>
      <c r="I16" s="145"/>
      <c r="J16" s="145"/>
      <c r="K16" s="146"/>
      <c r="L16" s="138"/>
      <c r="M16" s="144"/>
      <c r="N16" s="146"/>
      <c r="O16" s="138"/>
      <c r="P16" s="144"/>
      <c r="Q16" s="146"/>
      <c r="R16" s="138"/>
      <c r="S16" s="144"/>
      <c r="T16" s="146"/>
      <c r="U16" s="138"/>
      <c r="V16" s="144"/>
      <c r="W16" s="145"/>
      <c r="X16" s="145"/>
      <c r="Y16" s="145"/>
      <c r="Z16" s="146"/>
      <c r="AA16" s="138"/>
      <c r="AB16" s="147"/>
      <c r="AC16" s="138"/>
      <c r="AD16" s="144"/>
      <c r="AE16" s="145"/>
      <c r="AF16" s="145"/>
      <c r="AG16" s="145"/>
      <c r="AH16" s="145"/>
      <c r="AI16" s="145"/>
      <c r="AJ16" s="145"/>
      <c r="AK16" s="145"/>
      <c r="AL16" s="145"/>
      <c r="AM16" s="146"/>
      <c r="AN16" s="114"/>
    </row>
    <row r="17" customFormat="false" ht="15" hidden="false" customHeight="false" outlineLevel="0" collapsed="false">
      <c r="B17" s="137" t="s">
        <v>82</v>
      </c>
      <c r="C17" s="137" t="s">
        <v>33</v>
      </c>
      <c r="D17" s="138"/>
      <c r="E17" s="139" t="n">
        <v>13</v>
      </c>
      <c r="F17" s="139" t="n">
        <v>21.5</v>
      </c>
      <c r="H17" s="144"/>
      <c r="I17" s="145"/>
      <c r="J17" s="145"/>
      <c r="K17" s="146"/>
      <c r="L17" s="138"/>
      <c r="M17" s="144" t="n">
        <v>1</v>
      </c>
      <c r="N17" s="146" t="n">
        <v>1</v>
      </c>
      <c r="O17" s="138"/>
      <c r="P17" s="144" t="n">
        <v>2</v>
      </c>
      <c r="Q17" s="146"/>
      <c r="R17" s="138"/>
      <c r="S17" s="144"/>
      <c r="T17" s="146"/>
      <c r="U17" s="138"/>
      <c r="V17" s="144"/>
      <c r="W17" s="145"/>
      <c r="X17" s="145"/>
      <c r="Y17" s="145"/>
      <c r="Z17" s="146" t="n">
        <v>2</v>
      </c>
      <c r="AA17" s="138"/>
      <c r="AB17" s="147"/>
      <c r="AC17" s="138"/>
      <c r="AD17" s="144" t="n">
        <v>2</v>
      </c>
      <c r="AE17" s="145" t="n">
        <v>2</v>
      </c>
      <c r="AF17" s="145"/>
      <c r="AG17" s="145" t="n">
        <v>2</v>
      </c>
      <c r="AH17" s="145"/>
      <c r="AI17" s="145"/>
      <c r="AJ17" s="145" t="n">
        <v>2</v>
      </c>
      <c r="AK17" s="145"/>
      <c r="AL17" s="145"/>
      <c r="AM17" s="146"/>
      <c r="AN17" s="114"/>
    </row>
    <row r="18" customFormat="false" ht="15" hidden="false" customHeight="false" outlineLevel="0" collapsed="false">
      <c r="B18" s="137"/>
      <c r="C18" s="137" t="s">
        <v>37</v>
      </c>
      <c r="D18" s="138"/>
      <c r="E18" s="139" t="n">
        <v>5</v>
      </c>
      <c r="F18" s="139" t="n">
        <v>23</v>
      </c>
      <c r="H18" s="144"/>
      <c r="I18" s="145"/>
      <c r="J18" s="145"/>
      <c r="K18" s="146"/>
      <c r="L18" s="138"/>
      <c r="M18" s="144"/>
      <c r="N18" s="146"/>
      <c r="O18" s="138"/>
      <c r="P18" s="144" t="n">
        <v>2</v>
      </c>
      <c r="Q18" s="146"/>
      <c r="R18" s="138"/>
      <c r="S18" s="144"/>
      <c r="T18" s="146"/>
      <c r="U18" s="138"/>
      <c r="V18" s="144"/>
      <c r="W18" s="145"/>
      <c r="X18" s="145"/>
      <c r="Y18" s="145"/>
      <c r="Z18" s="146"/>
      <c r="AA18" s="138"/>
      <c r="AB18" s="147"/>
      <c r="AC18" s="138"/>
      <c r="AD18" s="144"/>
      <c r="AE18" s="145"/>
      <c r="AF18" s="145"/>
      <c r="AG18" s="145"/>
      <c r="AH18" s="145"/>
      <c r="AI18" s="145"/>
      <c r="AJ18" s="145" t="n">
        <v>2</v>
      </c>
      <c r="AK18" s="145"/>
      <c r="AL18" s="145"/>
      <c r="AM18" s="146" t="n">
        <v>1</v>
      </c>
      <c r="AN18" s="114"/>
    </row>
    <row r="19" customFormat="false" ht="15" hidden="false" customHeight="false" outlineLevel="0" collapsed="false">
      <c r="B19" s="137"/>
      <c r="C19" s="137" t="s">
        <v>39</v>
      </c>
      <c r="D19" s="138"/>
      <c r="E19" s="139" t="n">
        <v>7</v>
      </c>
      <c r="F19" s="139" t="n">
        <v>23</v>
      </c>
      <c r="H19" s="144"/>
      <c r="I19" s="145"/>
      <c r="J19" s="145"/>
      <c r="K19" s="146"/>
      <c r="L19" s="138"/>
      <c r="M19" s="144"/>
      <c r="N19" s="146"/>
      <c r="O19" s="138"/>
      <c r="P19" s="144" t="n">
        <v>2</v>
      </c>
      <c r="Q19" s="146"/>
      <c r="R19" s="138"/>
      <c r="S19" s="144"/>
      <c r="T19" s="146"/>
      <c r="U19" s="138"/>
      <c r="V19" s="144"/>
      <c r="W19" s="145"/>
      <c r="X19" s="145"/>
      <c r="Y19" s="145"/>
      <c r="Z19" s="146" t="n">
        <v>2</v>
      </c>
      <c r="AA19" s="138"/>
      <c r="AB19" s="147"/>
      <c r="AC19" s="138"/>
      <c r="AD19" s="144"/>
      <c r="AE19" s="145" t="n">
        <v>1</v>
      </c>
      <c r="AF19" s="145"/>
      <c r="AG19" s="145" t="n">
        <v>1</v>
      </c>
      <c r="AH19" s="145"/>
      <c r="AI19" s="145"/>
      <c r="AJ19" s="145" t="n">
        <v>1</v>
      </c>
      <c r="AK19" s="145"/>
      <c r="AL19" s="145"/>
      <c r="AM19" s="146"/>
      <c r="AN19" s="114"/>
    </row>
    <row r="20" customFormat="false" ht="15" hidden="false" customHeight="false" outlineLevel="0" collapsed="false">
      <c r="B20" s="137"/>
      <c r="C20" s="137" t="s">
        <v>40</v>
      </c>
      <c r="D20" s="138"/>
      <c r="E20" s="139" t="n">
        <v>4</v>
      </c>
      <c r="F20" s="139" t="n">
        <v>21.5</v>
      </c>
      <c r="H20" s="144"/>
      <c r="I20" s="145"/>
      <c r="J20" s="145"/>
      <c r="K20" s="146"/>
      <c r="L20" s="138"/>
      <c r="M20" s="144"/>
      <c r="N20" s="146"/>
      <c r="O20" s="138"/>
      <c r="P20" s="144" t="n">
        <v>1</v>
      </c>
      <c r="Q20" s="146"/>
      <c r="R20" s="138"/>
      <c r="S20" s="144"/>
      <c r="T20" s="146"/>
      <c r="U20" s="138"/>
      <c r="V20" s="144"/>
      <c r="W20" s="145"/>
      <c r="X20" s="145"/>
      <c r="Y20" s="145"/>
      <c r="Z20" s="146" t="n">
        <v>2</v>
      </c>
      <c r="AA20" s="138"/>
      <c r="AB20" s="147"/>
      <c r="AC20" s="138"/>
      <c r="AD20" s="144"/>
      <c r="AE20" s="145" t="n">
        <v>1</v>
      </c>
      <c r="AF20" s="145"/>
      <c r="AG20" s="145"/>
      <c r="AH20" s="145"/>
      <c r="AI20" s="145"/>
      <c r="AJ20" s="145"/>
      <c r="AK20" s="145"/>
      <c r="AL20" s="145"/>
      <c r="AM20" s="146"/>
      <c r="AN20" s="114"/>
    </row>
    <row r="21" customFormat="false" ht="15" hidden="false" customHeight="false" outlineLevel="0" collapsed="false">
      <c r="B21" s="137"/>
      <c r="C21" s="137" t="s">
        <v>42</v>
      </c>
      <c r="D21" s="138"/>
      <c r="E21" s="139" t="n">
        <v>5</v>
      </c>
      <c r="F21" s="139" t="n">
        <v>22.1</v>
      </c>
      <c r="H21" s="144"/>
      <c r="I21" s="145"/>
      <c r="J21" s="145"/>
      <c r="K21" s="146"/>
      <c r="L21" s="138"/>
      <c r="M21" s="144"/>
      <c r="N21" s="146"/>
      <c r="O21" s="138"/>
      <c r="P21" s="144" t="n">
        <v>1</v>
      </c>
      <c r="Q21" s="146"/>
      <c r="R21" s="138"/>
      <c r="S21" s="144"/>
      <c r="T21" s="146"/>
      <c r="U21" s="138"/>
      <c r="V21" s="144"/>
      <c r="W21" s="145"/>
      <c r="X21" s="145"/>
      <c r="Y21" s="145"/>
      <c r="Z21" s="146" t="n">
        <v>2</v>
      </c>
      <c r="AA21" s="138"/>
      <c r="AB21" s="147" t="n">
        <v>2</v>
      </c>
      <c r="AC21" s="138"/>
      <c r="AD21" s="144"/>
      <c r="AE21" s="145"/>
      <c r="AF21" s="145"/>
      <c r="AG21" s="145"/>
      <c r="AH21" s="145"/>
      <c r="AI21" s="145"/>
      <c r="AJ21" s="145"/>
      <c r="AK21" s="145"/>
      <c r="AL21" s="145"/>
      <c r="AM21" s="146"/>
      <c r="AN21" s="114"/>
    </row>
    <row r="22" customFormat="false" ht="15" hidden="false" customHeight="false" outlineLevel="0" collapsed="false">
      <c r="B22" s="149" t="s">
        <v>85</v>
      </c>
      <c r="C22" s="149" t="s">
        <v>33</v>
      </c>
      <c r="D22" s="138"/>
      <c r="E22" s="139" t="n">
        <v>7</v>
      </c>
      <c r="F22" s="139" t="n">
        <v>22</v>
      </c>
      <c r="H22" s="144"/>
      <c r="I22" s="145"/>
      <c r="J22" s="145"/>
      <c r="K22" s="146"/>
      <c r="L22" s="138"/>
      <c r="M22" s="144"/>
      <c r="N22" s="146" t="n">
        <v>2</v>
      </c>
      <c r="O22" s="138"/>
      <c r="P22" s="144"/>
      <c r="Q22" s="146"/>
      <c r="R22" s="138"/>
      <c r="S22" s="144"/>
      <c r="T22" s="146"/>
      <c r="U22" s="138"/>
      <c r="V22" s="144"/>
      <c r="W22" s="145"/>
      <c r="X22" s="145"/>
      <c r="Y22" s="145"/>
      <c r="Z22" s="146"/>
      <c r="AA22" s="138"/>
      <c r="AB22" s="147"/>
      <c r="AC22" s="138"/>
      <c r="AD22" s="144"/>
      <c r="AE22" s="145" t="n">
        <v>3</v>
      </c>
      <c r="AF22" s="145"/>
      <c r="AG22" s="145"/>
      <c r="AH22" s="145"/>
      <c r="AI22" s="145"/>
      <c r="AJ22" s="145" t="n">
        <v>1</v>
      </c>
      <c r="AK22" s="145"/>
      <c r="AL22" s="145"/>
      <c r="AM22" s="146" t="n">
        <v>1</v>
      </c>
      <c r="AN22" s="114"/>
    </row>
    <row r="23" customFormat="false" ht="15" hidden="false" customHeight="false" outlineLevel="0" collapsed="false">
      <c r="B23" s="149"/>
      <c r="C23" s="149" t="s">
        <v>37</v>
      </c>
      <c r="D23" s="138"/>
      <c r="E23" s="139" t="n">
        <v>6</v>
      </c>
      <c r="F23" s="139" t="n">
        <v>24.6</v>
      </c>
      <c r="H23" s="144"/>
      <c r="I23" s="145"/>
      <c r="J23" s="145"/>
      <c r="K23" s="146"/>
      <c r="L23" s="138"/>
      <c r="M23" s="144"/>
      <c r="N23" s="146" t="n">
        <v>1</v>
      </c>
      <c r="O23" s="138"/>
      <c r="P23" s="144" t="n">
        <v>1</v>
      </c>
      <c r="Q23" s="146"/>
      <c r="R23" s="138"/>
      <c r="S23" s="144"/>
      <c r="T23" s="146"/>
      <c r="U23" s="138"/>
      <c r="V23" s="144"/>
      <c r="W23" s="145"/>
      <c r="X23" s="145" t="n">
        <v>1</v>
      </c>
      <c r="Y23" s="145"/>
      <c r="Z23" s="146"/>
      <c r="AA23" s="138"/>
      <c r="AB23" s="147"/>
      <c r="AC23" s="138"/>
      <c r="AD23" s="144"/>
      <c r="AE23" s="145" t="n">
        <v>2</v>
      </c>
      <c r="AF23" s="145"/>
      <c r="AG23" s="145"/>
      <c r="AH23" s="145"/>
      <c r="AI23" s="145" t="n">
        <v>1</v>
      </c>
      <c r="AJ23" s="145"/>
      <c r="AK23" s="145"/>
      <c r="AL23" s="145"/>
      <c r="AM23" s="146"/>
      <c r="AN23" s="114"/>
    </row>
    <row r="24" customFormat="false" ht="15" hidden="false" customHeight="false" outlineLevel="0" collapsed="false">
      <c r="B24" s="149"/>
      <c r="C24" s="149" t="s">
        <v>39</v>
      </c>
      <c r="D24" s="138"/>
      <c r="E24" s="139" t="n">
        <v>2</v>
      </c>
      <c r="F24" s="139" t="n">
        <v>26.9</v>
      </c>
      <c r="H24" s="144"/>
      <c r="I24" s="145"/>
      <c r="J24" s="145"/>
      <c r="K24" s="146"/>
      <c r="L24" s="138"/>
      <c r="M24" s="144"/>
      <c r="N24" s="146"/>
      <c r="O24" s="138"/>
      <c r="P24" s="144"/>
      <c r="Q24" s="146"/>
      <c r="R24" s="138"/>
      <c r="S24" s="144"/>
      <c r="T24" s="146"/>
      <c r="U24" s="138"/>
      <c r="V24" s="144" t="n">
        <v>1</v>
      </c>
      <c r="W24" s="145"/>
      <c r="X24" s="145"/>
      <c r="Y24" s="145"/>
      <c r="Z24" s="146"/>
      <c r="AA24" s="138"/>
      <c r="AB24" s="147"/>
      <c r="AC24" s="138"/>
      <c r="AD24" s="144"/>
      <c r="AE24" s="145"/>
      <c r="AF24" s="145"/>
      <c r="AG24" s="145"/>
      <c r="AH24" s="145"/>
      <c r="AI24" s="145"/>
      <c r="AJ24" s="145" t="n">
        <v>1</v>
      </c>
      <c r="AK24" s="145"/>
      <c r="AL24" s="145"/>
      <c r="AM24" s="146"/>
      <c r="AN24" s="114"/>
    </row>
    <row r="25" customFormat="false" ht="15" hidden="false" customHeight="false" outlineLevel="0" collapsed="false">
      <c r="B25" s="149"/>
      <c r="C25" s="149" t="s">
        <v>40</v>
      </c>
      <c r="D25" s="138"/>
      <c r="E25" s="139" t="n">
        <v>3</v>
      </c>
      <c r="F25" s="139" t="n">
        <v>26</v>
      </c>
      <c r="H25" s="144"/>
      <c r="I25" s="145"/>
      <c r="J25" s="145"/>
      <c r="K25" s="146"/>
      <c r="L25" s="138"/>
      <c r="M25" s="144"/>
      <c r="N25" s="146"/>
      <c r="O25" s="138"/>
      <c r="P25" s="144" t="n">
        <v>1</v>
      </c>
      <c r="Q25" s="146"/>
      <c r="R25" s="138"/>
      <c r="S25" s="144"/>
      <c r="T25" s="146"/>
      <c r="U25" s="138"/>
      <c r="V25" s="144"/>
      <c r="W25" s="145"/>
      <c r="X25" s="145"/>
      <c r="Y25" s="145"/>
      <c r="Z25" s="146"/>
      <c r="AA25" s="138"/>
      <c r="AB25" s="147"/>
      <c r="AC25" s="138"/>
      <c r="AD25" s="144"/>
      <c r="AE25" s="145"/>
      <c r="AF25" s="145"/>
      <c r="AG25" s="145"/>
      <c r="AH25" s="145"/>
      <c r="AI25" s="145"/>
      <c r="AJ25" s="145" t="n">
        <v>1</v>
      </c>
      <c r="AK25" s="145" t="n">
        <v>1</v>
      </c>
      <c r="AL25" s="145"/>
      <c r="AM25" s="146"/>
      <c r="AN25" s="114"/>
    </row>
    <row r="26" customFormat="false" ht="15" hidden="false" customHeight="false" outlineLevel="0" collapsed="false">
      <c r="B26" s="149"/>
      <c r="C26" s="149" t="s">
        <v>42</v>
      </c>
      <c r="D26" s="138"/>
      <c r="E26" s="139" t="n">
        <v>3</v>
      </c>
      <c r="F26" s="139" t="n">
        <v>27.5</v>
      </c>
      <c r="H26" s="144"/>
      <c r="I26" s="145"/>
      <c r="J26" s="145"/>
      <c r="K26" s="146"/>
      <c r="L26" s="138"/>
      <c r="M26" s="144"/>
      <c r="N26" s="146"/>
      <c r="O26" s="138"/>
      <c r="P26" s="144"/>
      <c r="Q26" s="146"/>
      <c r="R26" s="138"/>
      <c r="S26" s="144"/>
      <c r="T26" s="146"/>
      <c r="U26" s="138"/>
      <c r="V26" s="144" t="n">
        <v>1</v>
      </c>
      <c r="W26" s="145"/>
      <c r="X26" s="145"/>
      <c r="Y26" s="145"/>
      <c r="Z26" s="146"/>
      <c r="AA26" s="138"/>
      <c r="AB26" s="147"/>
      <c r="AC26" s="138"/>
      <c r="AD26" s="144"/>
      <c r="AE26" s="145"/>
      <c r="AF26" s="145"/>
      <c r="AG26" s="145"/>
      <c r="AH26" s="145"/>
      <c r="AI26" s="145" t="n">
        <v>1</v>
      </c>
      <c r="AJ26" s="145" t="n">
        <v>1</v>
      </c>
      <c r="AK26" s="145"/>
      <c r="AL26" s="145"/>
      <c r="AM26" s="146"/>
      <c r="AN26" s="114"/>
    </row>
    <row r="27" customFormat="false" ht="15" hidden="false" customHeight="false" outlineLevel="0" collapsed="false">
      <c r="B27" s="137" t="s">
        <v>86</v>
      </c>
      <c r="C27" s="137" t="s">
        <v>33</v>
      </c>
      <c r="D27" s="138"/>
      <c r="E27" s="150" t="n">
        <v>7</v>
      </c>
      <c r="F27" s="150" t="n">
        <v>28</v>
      </c>
      <c r="H27" s="144"/>
      <c r="I27" s="151"/>
      <c r="J27" s="151"/>
      <c r="K27" s="146"/>
      <c r="L27" s="138"/>
      <c r="M27" s="144"/>
      <c r="N27" s="146"/>
      <c r="O27" s="138"/>
      <c r="P27" s="144" t="n">
        <v>1</v>
      </c>
      <c r="Q27" s="146"/>
      <c r="R27" s="138"/>
      <c r="S27" s="144"/>
      <c r="T27" s="146"/>
      <c r="U27" s="138"/>
      <c r="V27" s="144"/>
      <c r="W27" s="151"/>
      <c r="X27" s="151"/>
      <c r="Y27" s="151"/>
      <c r="Z27" s="146"/>
      <c r="AA27" s="138"/>
      <c r="AB27" s="147"/>
      <c r="AC27" s="138"/>
      <c r="AD27" s="144"/>
      <c r="AE27" s="151" t="n">
        <v>3</v>
      </c>
      <c r="AF27" s="151"/>
      <c r="AG27" s="151"/>
      <c r="AH27" s="151"/>
      <c r="AI27" s="151"/>
      <c r="AJ27" s="151" t="n">
        <v>1</v>
      </c>
      <c r="AK27" s="151"/>
      <c r="AL27" s="151"/>
      <c r="AM27" s="146" t="n">
        <v>2</v>
      </c>
      <c r="AN27" s="114"/>
    </row>
    <row r="28" customFormat="false" ht="15" hidden="false" customHeight="false" outlineLevel="0" collapsed="false">
      <c r="B28" s="137"/>
      <c r="C28" s="137" t="s">
        <v>37</v>
      </c>
      <c r="D28" s="138"/>
      <c r="E28" s="150" t="n">
        <v>1</v>
      </c>
      <c r="F28" s="150" t="n">
        <v>25.4</v>
      </c>
      <c r="H28" s="144"/>
      <c r="I28" s="151"/>
      <c r="J28" s="151"/>
      <c r="K28" s="146"/>
      <c r="L28" s="138"/>
      <c r="M28" s="144"/>
      <c r="N28" s="146"/>
      <c r="O28" s="138"/>
      <c r="P28" s="144" t="n">
        <v>1</v>
      </c>
      <c r="Q28" s="146"/>
      <c r="R28" s="138"/>
      <c r="S28" s="144"/>
      <c r="T28" s="146"/>
      <c r="U28" s="138"/>
      <c r="V28" s="144"/>
      <c r="W28" s="151"/>
      <c r="X28" s="151"/>
      <c r="Y28" s="151"/>
      <c r="Z28" s="146"/>
      <c r="AA28" s="138"/>
      <c r="AB28" s="147"/>
      <c r="AC28" s="138"/>
      <c r="AD28" s="144"/>
      <c r="AE28" s="151"/>
      <c r="AF28" s="151"/>
      <c r="AG28" s="151"/>
      <c r="AH28" s="151"/>
      <c r="AI28" s="151"/>
      <c r="AJ28" s="151"/>
      <c r="AK28" s="151"/>
      <c r="AL28" s="151"/>
      <c r="AM28" s="146"/>
      <c r="AN28" s="114"/>
    </row>
    <row r="29" customFormat="false" ht="15" hidden="false" customHeight="false" outlineLevel="0" collapsed="false">
      <c r="B29" s="137"/>
      <c r="C29" s="137" t="s">
        <v>39</v>
      </c>
      <c r="D29" s="138"/>
      <c r="E29" s="150" t="n">
        <v>1</v>
      </c>
      <c r="F29" s="150" t="n">
        <v>22.5</v>
      </c>
      <c r="H29" s="144"/>
      <c r="I29" s="151"/>
      <c r="J29" s="151"/>
      <c r="K29" s="146"/>
      <c r="L29" s="138"/>
      <c r="M29" s="144"/>
      <c r="N29" s="146"/>
      <c r="O29" s="138"/>
      <c r="P29" s="144"/>
      <c r="Q29" s="146"/>
      <c r="R29" s="138"/>
      <c r="S29" s="144"/>
      <c r="T29" s="146"/>
      <c r="U29" s="138"/>
      <c r="V29" s="144"/>
      <c r="W29" s="151"/>
      <c r="X29" s="151"/>
      <c r="Y29" s="151"/>
      <c r="Z29" s="146"/>
      <c r="AA29" s="138"/>
      <c r="AB29" s="147"/>
      <c r="AC29" s="138"/>
      <c r="AD29" s="144"/>
      <c r="AE29" s="151" t="n">
        <v>1</v>
      </c>
      <c r="AF29" s="151"/>
      <c r="AG29" s="151"/>
      <c r="AH29" s="151"/>
      <c r="AI29" s="151"/>
      <c r="AJ29" s="151"/>
      <c r="AK29" s="151"/>
      <c r="AL29" s="151"/>
      <c r="AM29" s="146"/>
      <c r="AN29" s="114"/>
    </row>
    <row r="30" customFormat="false" ht="15" hidden="false" customHeight="false" outlineLevel="0" collapsed="false">
      <c r="B30" s="137"/>
      <c r="C30" s="137" t="s">
        <v>40</v>
      </c>
      <c r="D30" s="138"/>
      <c r="E30" s="150" t="n">
        <v>1</v>
      </c>
      <c r="F30" s="150" t="n">
        <v>26.6</v>
      </c>
      <c r="H30" s="144"/>
      <c r="I30" s="151"/>
      <c r="J30" s="151"/>
      <c r="K30" s="146"/>
      <c r="L30" s="138"/>
      <c r="M30" s="144"/>
      <c r="N30" s="146"/>
      <c r="O30" s="138"/>
      <c r="P30" s="144"/>
      <c r="Q30" s="146"/>
      <c r="R30" s="138"/>
      <c r="S30" s="144"/>
      <c r="T30" s="146"/>
      <c r="U30" s="138"/>
      <c r="V30" s="144"/>
      <c r="W30" s="151"/>
      <c r="X30" s="151"/>
      <c r="Y30" s="151"/>
      <c r="Z30" s="146"/>
      <c r="AA30" s="138"/>
      <c r="AB30" s="147"/>
      <c r="AC30" s="138"/>
      <c r="AD30" s="144"/>
      <c r="AE30" s="151" t="n">
        <v>1</v>
      </c>
      <c r="AF30" s="151"/>
      <c r="AG30" s="151"/>
      <c r="AH30" s="151"/>
      <c r="AI30" s="151"/>
      <c r="AJ30" s="151"/>
      <c r="AK30" s="151"/>
      <c r="AL30" s="151"/>
      <c r="AM30" s="146"/>
      <c r="AN30" s="114"/>
    </row>
    <row r="31" customFormat="false" ht="15" hidden="false" customHeight="false" outlineLevel="0" collapsed="false">
      <c r="B31" s="137"/>
      <c r="C31" s="137" t="s">
        <v>42</v>
      </c>
      <c r="D31" s="138"/>
      <c r="E31" s="150" t="n">
        <v>1</v>
      </c>
      <c r="F31" s="150" t="n">
        <v>26.9</v>
      </c>
      <c r="H31" s="144"/>
      <c r="I31" s="151"/>
      <c r="J31" s="151"/>
      <c r="K31" s="146"/>
      <c r="L31" s="138"/>
      <c r="M31" s="144"/>
      <c r="N31" s="146"/>
      <c r="O31" s="138"/>
      <c r="P31" s="144"/>
      <c r="Q31" s="146"/>
      <c r="R31" s="138"/>
      <c r="S31" s="144"/>
      <c r="T31" s="146"/>
      <c r="U31" s="138"/>
      <c r="V31" s="144"/>
      <c r="W31" s="151"/>
      <c r="X31" s="151"/>
      <c r="Y31" s="151"/>
      <c r="Z31" s="146"/>
      <c r="AA31" s="138"/>
      <c r="AB31" s="147"/>
      <c r="AC31" s="138"/>
      <c r="AD31" s="144"/>
      <c r="AE31" s="151" t="n">
        <v>1</v>
      </c>
      <c r="AF31" s="151"/>
      <c r="AG31" s="151"/>
      <c r="AH31" s="151"/>
      <c r="AI31" s="151"/>
      <c r="AJ31" s="151"/>
      <c r="AK31" s="151"/>
      <c r="AL31" s="151"/>
      <c r="AM31" s="146"/>
      <c r="AN31" s="114"/>
    </row>
    <row r="32" customFormat="false" ht="15" hidden="false" customHeight="false" outlineLevel="0" collapsed="false">
      <c r="B32" s="149" t="s">
        <v>88</v>
      </c>
      <c r="C32" s="149" t="s">
        <v>33</v>
      </c>
      <c r="D32" s="138"/>
      <c r="E32" s="150" t="n">
        <v>13</v>
      </c>
      <c r="F32" s="150" t="n">
        <v>21</v>
      </c>
      <c r="H32" s="144"/>
      <c r="I32" s="151"/>
      <c r="J32" s="151"/>
      <c r="K32" s="146"/>
      <c r="L32" s="138"/>
      <c r="M32" s="144" t="n">
        <v>1</v>
      </c>
      <c r="N32" s="146" t="n">
        <v>1</v>
      </c>
      <c r="O32" s="138"/>
      <c r="P32" s="144"/>
      <c r="Q32" s="146"/>
      <c r="R32" s="138"/>
      <c r="S32" s="144" t="n">
        <v>1</v>
      </c>
      <c r="T32" s="146" t="n">
        <v>2</v>
      </c>
      <c r="U32" s="138"/>
      <c r="V32" s="144"/>
      <c r="W32" s="151"/>
      <c r="X32" s="151"/>
      <c r="Y32" s="151"/>
      <c r="Z32" s="146"/>
      <c r="AA32" s="138"/>
      <c r="AB32" s="147"/>
      <c r="AC32" s="138"/>
      <c r="AD32" s="144" t="n">
        <v>2</v>
      </c>
      <c r="AE32" s="151" t="n">
        <v>2</v>
      </c>
      <c r="AF32" s="151"/>
      <c r="AG32" s="151" t="n">
        <v>2</v>
      </c>
      <c r="AH32" s="151"/>
      <c r="AI32" s="151"/>
      <c r="AJ32" s="151" t="n">
        <v>2</v>
      </c>
      <c r="AK32" s="151"/>
      <c r="AL32" s="151"/>
      <c r="AM32" s="146"/>
      <c r="AN32" s="114"/>
    </row>
    <row r="33" customFormat="false" ht="15" hidden="false" customHeight="false" outlineLevel="0" collapsed="false">
      <c r="B33" s="149"/>
      <c r="C33" s="149" t="s">
        <v>37</v>
      </c>
      <c r="D33" s="138"/>
      <c r="E33" s="150" t="n">
        <v>2</v>
      </c>
      <c r="F33" s="150" t="n">
        <v>14.9</v>
      </c>
      <c r="H33" s="144"/>
      <c r="I33" s="151" t="n">
        <v>1</v>
      </c>
      <c r="J33" s="151"/>
      <c r="K33" s="146"/>
      <c r="L33" s="138"/>
      <c r="M33" s="144"/>
      <c r="N33" s="146"/>
      <c r="O33" s="138"/>
      <c r="P33" s="144" t="n">
        <v>1</v>
      </c>
      <c r="Q33" s="146"/>
      <c r="R33" s="138"/>
      <c r="S33" s="144" t="n">
        <v>1</v>
      </c>
      <c r="T33" s="146"/>
      <c r="U33" s="138"/>
      <c r="V33" s="144"/>
      <c r="W33" s="151"/>
      <c r="X33" s="151"/>
      <c r="Y33" s="151"/>
      <c r="Z33" s="146"/>
      <c r="AA33" s="138"/>
      <c r="AB33" s="147"/>
      <c r="AC33" s="138"/>
      <c r="AD33" s="144"/>
      <c r="AE33" s="151"/>
      <c r="AF33" s="151"/>
      <c r="AG33" s="151"/>
      <c r="AH33" s="151"/>
      <c r="AI33" s="151"/>
      <c r="AJ33" s="151"/>
      <c r="AK33" s="151"/>
      <c r="AL33" s="151"/>
      <c r="AM33" s="146"/>
      <c r="AN33" s="114"/>
    </row>
    <row r="34" customFormat="false" ht="15" hidden="false" customHeight="false" outlineLevel="0" collapsed="false">
      <c r="B34" s="149"/>
      <c r="C34" s="149" t="s">
        <v>39</v>
      </c>
      <c r="D34" s="138"/>
      <c r="E34" s="150" t="n">
        <v>3</v>
      </c>
      <c r="F34" s="150" t="n">
        <v>21.5</v>
      </c>
      <c r="H34" s="144"/>
      <c r="I34" s="151"/>
      <c r="J34" s="151"/>
      <c r="K34" s="146"/>
      <c r="L34" s="138"/>
      <c r="M34" s="144"/>
      <c r="N34" s="146"/>
      <c r="O34" s="138"/>
      <c r="P34" s="144" t="n">
        <v>1</v>
      </c>
      <c r="Q34" s="146"/>
      <c r="R34" s="138"/>
      <c r="S34" s="144" t="n">
        <v>1</v>
      </c>
      <c r="T34" s="146"/>
      <c r="U34" s="138"/>
      <c r="V34" s="144"/>
      <c r="W34" s="151"/>
      <c r="X34" s="151"/>
      <c r="Y34" s="151"/>
      <c r="Z34" s="146"/>
      <c r="AA34" s="138"/>
      <c r="AB34" s="147"/>
      <c r="AC34" s="138"/>
      <c r="AD34" s="144"/>
      <c r="AE34" s="151" t="n">
        <v>1</v>
      </c>
      <c r="AF34" s="151"/>
      <c r="AG34" s="151"/>
      <c r="AH34" s="151"/>
      <c r="AI34" s="151"/>
      <c r="AJ34" s="151"/>
      <c r="AK34" s="151"/>
      <c r="AL34" s="151"/>
      <c r="AM34" s="146"/>
      <c r="AN34" s="114"/>
    </row>
    <row r="35" customFormat="false" ht="15" hidden="false" customHeight="false" outlineLevel="0" collapsed="false">
      <c r="B35" s="149"/>
      <c r="C35" s="149" t="s">
        <v>40</v>
      </c>
      <c r="D35" s="138"/>
      <c r="E35" s="150" t="n">
        <v>3</v>
      </c>
      <c r="F35" s="150" t="n">
        <v>23</v>
      </c>
      <c r="H35" s="144"/>
      <c r="I35" s="151"/>
      <c r="J35" s="151"/>
      <c r="K35" s="146"/>
      <c r="L35" s="138"/>
      <c r="M35" s="144"/>
      <c r="N35" s="146"/>
      <c r="O35" s="138"/>
      <c r="P35" s="144"/>
      <c r="Q35" s="146"/>
      <c r="R35" s="138"/>
      <c r="S35" s="144" t="n">
        <v>1</v>
      </c>
      <c r="T35" s="146"/>
      <c r="U35" s="138"/>
      <c r="V35" s="144"/>
      <c r="W35" s="151"/>
      <c r="X35" s="151"/>
      <c r="Y35" s="151"/>
      <c r="Z35" s="146"/>
      <c r="AA35" s="138"/>
      <c r="AB35" s="147"/>
      <c r="AC35" s="138"/>
      <c r="AD35" s="144"/>
      <c r="AE35" s="151" t="n">
        <v>1</v>
      </c>
      <c r="AF35" s="151"/>
      <c r="AG35" s="151"/>
      <c r="AH35" s="151"/>
      <c r="AI35" s="151"/>
      <c r="AJ35" s="151" t="n">
        <v>1</v>
      </c>
      <c r="AK35" s="151"/>
      <c r="AL35" s="151"/>
      <c r="AM35" s="146"/>
      <c r="AN35" s="114"/>
    </row>
    <row r="36" customFormat="false" ht="15" hidden="false" customHeight="false" outlineLevel="0" collapsed="false">
      <c r="B36" s="149"/>
      <c r="C36" s="149" t="s">
        <v>42</v>
      </c>
      <c r="D36" s="138"/>
      <c r="E36" s="150" t="n">
        <v>2</v>
      </c>
      <c r="F36" s="150" t="n">
        <v>25</v>
      </c>
      <c r="H36" s="144"/>
      <c r="I36" s="151"/>
      <c r="J36" s="151" t="n">
        <v>1</v>
      </c>
      <c r="K36" s="146"/>
      <c r="L36" s="138"/>
      <c r="M36" s="144"/>
      <c r="N36" s="146"/>
      <c r="O36" s="138"/>
      <c r="P36" s="144"/>
      <c r="Q36" s="146"/>
      <c r="R36" s="138"/>
      <c r="S36" s="144"/>
      <c r="T36" s="146"/>
      <c r="U36" s="138"/>
      <c r="V36" s="144"/>
      <c r="W36" s="151"/>
      <c r="X36" s="151"/>
      <c r="Y36" s="151"/>
      <c r="Z36" s="146"/>
      <c r="AA36" s="138"/>
      <c r="AB36" s="147"/>
      <c r="AC36" s="138"/>
      <c r="AD36" s="144"/>
      <c r="AE36" s="151"/>
      <c r="AF36" s="151"/>
      <c r="AG36" s="151"/>
      <c r="AH36" s="151"/>
      <c r="AI36" s="151"/>
      <c r="AJ36" s="151"/>
      <c r="AK36" s="151"/>
      <c r="AL36" s="151"/>
      <c r="AM36" s="146" t="n">
        <v>1</v>
      </c>
      <c r="AN36" s="114"/>
    </row>
    <row r="37" customFormat="false" ht="15" hidden="false" customHeight="false" outlineLevel="0" collapsed="false">
      <c r="B37" s="137" t="s">
        <v>91</v>
      </c>
      <c r="C37" s="137" t="s">
        <v>33</v>
      </c>
      <c r="D37" s="138"/>
      <c r="E37" s="150" t="n">
        <v>21</v>
      </c>
      <c r="F37" s="150" t="n">
        <v>38</v>
      </c>
      <c r="H37" s="144"/>
      <c r="I37" s="151"/>
      <c r="J37" s="151"/>
      <c r="K37" s="146"/>
      <c r="L37" s="138"/>
      <c r="M37" s="144" t="n">
        <v>1</v>
      </c>
      <c r="N37" s="146" t="n">
        <v>1</v>
      </c>
      <c r="O37" s="138"/>
      <c r="P37" s="144" t="n">
        <v>3</v>
      </c>
      <c r="Q37" s="146" t="n">
        <v>2</v>
      </c>
      <c r="R37" s="138"/>
      <c r="S37" s="144" t="n">
        <v>3</v>
      </c>
      <c r="T37" s="146"/>
      <c r="U37" s="138"/>
      <c r="V37" s="144" t="n">
        <v>1</v>
      </c>
      <c r="W37" s="151"/>
      <c r="X37" s="151"/>
      <c r="Y37" s="151"/>
      <c r="Z37" s="146" t="n">
        <v>1</v>
      </c>
      <c r="AA37" s="138"/>
      <c r="AB37" s="147"/>
      <c r="AC37" s="138"/>
      <c r="AD37" s="144"/>
      <c r="AE37" s="151" t="n">
        <v>1</v>
      </c>
      <c r="AF37" s="151"/>
      <c r="AG37" s="151" t="n">
        <v>1</v>
      </c>
      <c r="AH37" s="151"/>
      <c r="AI37" s="151" t="n">
        <v>1</v>
      </c>
      <c r="AJ37" s="151" t="n">
        <v>1</v>
      </c>
      <c r="AK37" s="151" t="n">
        <v>2</v>
      </c>
      <c r="AL37" s="151" t="n">
        <v>1</v>
      </c>
      <c r="AM37" s="146" t="n">
        <v>2</v>
      </c>
      <c r="AN37" s="114"/>
    </row>
    <row r="38" customFormat="false" ht="15" hidden="false" customHeight="false" outlineLevel="0" collapsed="false">
      <c r="B38" s="137"/>
      <c r="C38" s="137" t="s">
        <v>37</v>
      </c>
      <c r="D38" s="138"/>
      <c r="E38" s="150" t="n">
        <v>7</v>
      </c>
      <c r="F38" s="150" t="n">
        <v>42</v>
      </c>
      <c r="H38" s="144"/>
      <c r="I38" s="151"/>
      <c r="J38" s="151"/>
      <c r="K38" s="146"/>
      <c r="L38" s="138"/>
      <c r="M38" s="144"/>
      <c r="N38" s="146" t="n">
        <v>1</v>
      </c>
      <c r="O38" s="138"/>
      <c r="P38" s="144" t="n">
        <v>1</v>
      </c>
      <c r="Q38" s="146"/>
      <c r="R38" s="138"/>
      <c r="S38" s="144"/>
      <c r="T38" s="146"/>
      <c r="U38" s="138"/>
      <c r="V38" s="144"/>
      <c r="W38" s="151"/>
      <c r="X38" s="151"/>
      <c r="Y38" s="151"/>
      <c r="Z38" s="146"/>
      <c r="AA38" s="138"/>
      <c r="AB38" s="147"/>
      <c r="AC38" s="138"/>
      <c r="AD38" s="144"/>
      <c r="AE38" s="151"/>
      <c r="AF38" s="151"/>
      <c r="AG38" s="151" t="n">
        <v>2</v>
      </c>
      <c r="AH38" s="151"/>
      <c r="AI38" s="151"/>
      <c r="AJ38" s="151"/>
      <c r="AK38" s="151" t="n">
        <v>2</v>
      </c>
      <c r="AL38" s="151" t="n">
        <v>1</v>
      </c>
      <c r="AM38" s="146"/>
      <c r="AN38" s="114"/>
    </row>
    <row r="39" customFormat="false" ht="15" hidden="false" customHeight="false" outlineLevel="0" collapsed="false">
      <c r="B39" s="137"/>
      <c r="C39" s="137" t="s">
        <v>39</v>
      </c>
      <c r="D39" s="138"/>
      <c r="E39" s="150" t="n">
        <v>4</v>
      </c>
      <c r="F39" s="150" t="n">
        <v>45</v>
      </c>
      <c r="H39" s="144"/>
      <c r="I39" s="151"/>
      <c r="J39" s="151"/>
      <c r="K39" s="146"/>
      <c r="L39" s="138"/>
      <c r="M39" s="144"/>
      <c r="N39" s="146"/>
      <c r="O39" s="138"/>
      <c r="P39" s="144" t="n">
        <v>1</v>
      </c>
      <c r="Q39" s="146"/>
      <c r="R39" s="138"/>
      <c r="S39" s="144"/>
      <c r="T39" s="146"/>
      <c r="U39" s="138"/>
      <c r="V39" s="144"/>
      <c r="W39" s="151"/>
      <c r="X39" s="151"/>
      <c r="Y39" s="151"/>
      <c r="Z39" s="146"/>
      <c r="AA39" s="138"/>
      <c r="AB39" s="147"/>
      <c r="AC39" s="138"/>
      <c r="AD39" s="144"/>
      <c r="AE39" s="151" t="n">
        <v>1</v>
      </c>
      <c r="AF39" s="151"/>
      <c r="AG39" s="151"/>
      <c r="AH39" s="151"/>
      <c r="AI39" s="151"/>
      <c r="AJ39" s="151" t="n">
        <v>1</v>
      </c>
      <c r="AK39" s="151"/>
      <c r="AL39" s="151" t="n">
        <v>1</v>
      </c>
      <c r="AM39" s="146"/>
      <c r="AN39" s="114"/>
    </row>
    <row r="40" customFormat="false" ht="15" hidden="false" customHeight="false" outlineLevel="0" collapsed="false">
      <c r="B40" s="137"/>
      <c r="C40" s="137" t="s">
        <v>40</v>
      </c>
      <c r="D40" s="138"/>
      <c r="E40" s="150" t="n">
        <v>2</v>
      </c>
      <c r="F40" s="150" t="n">
        <v>50</v>
      </c>
      <c r="H40" s="144"/>
      <c r="I40" s="151"/>
      <c r="J40" s="151"/>
      <c r="K40" s="146"/>
      <c r="L40" s="138"/>
      <c r="M40" s="144"/>
      <c r="N40" s="146"/>
      <c r="O40" s="138"/>
      <c r="P40" s="144"/>
      <c r="Q40" s="146"/>
      <c r="R40" s="138"/>
      <c r="S40" s="144"/>
      <c r="T40" s="146"/>
      <c r="U40" s="138"/>
      <c r="V40" s="144"/>
      <c r="W40" s="151"/>
      <c r="X40" s="151"/>
      <c r="Y40" s="151"/>
      <c r="Z40" s="146" t="n">
        <v>1</v>
      </c>
      <c r="AA40" s="138"/>
      <c r="AB40" s="147"/>
      <c r="AC40" s="138"/>
      <c r="AD40" s="144"/>
      <c r="AE40" s="151"/>
      <c r="AF40" s="151"/>
      <c r="AG40" s="151" t="n">
        <v>1</v>
      </c>
      <c r="AH40" s="151"/>
      <c r="AI40" s="151"/>
      <c r="AJ40" s="151"/>
      <c r="AK40" s="151"/>
      <c r="AL40" s="151"/>
      <c r="AM40" s="146"/>
      <c r="AN40" s="114"/>
    </row>
    <row r="41" customFormat="false" ht="15" hidden="false" customHeight="false" outlineLevel="0" collapsed="false">
      <c r="B41" s="137"/>
      <c r="C41" s="137" t="s">
        <v>42</v>
      </c>
      <c r="D41" s="138"/>
      <c r="E41" s="150" t="n">
        <v>1</v>
      </c>
      <c r="F41" s="150" t="n">
        <v>51</v>
      </c>
      <c r="H41" s="144"/>
      <c r="I41" s="151"/>
      <c r="J41" s="151"/>
      <c r="K41" s="146"/>
      <c r="L41" s="138"/>
      <c r="M41" s="144"/>
      <c r="N41" s="146"/>
      <c r="O41" s="138"/>
      <c r="P41" s="144" t="n">
        <v>1</v>
      </c>
      <c r="Q41" s="146"/>
      <c r="R41" s="138"/>
      <c r="S41" s="144"/>
      <c r="T41" s="146"/>
      <c r="U41" s="138"/>
      <c r="V41" s="144"/>
      <c r="W41" s="151"/>
      <c r="X41" s="151"/>
      <c r="Y41" s="151"/>
      <c r="Z41" s="146"/>
      <c r="AA41" s="138"/>
      <c r="AB41" s="147"/>
      <c r="AC41" s="138"/>
      <c r="AD41" s="144"/>
      <c r="AE41" s="151"/>
      <c r="AF41" s="151"/>
      <c r="AG41" s="151"/>
      <c r="AH41" s="151"/>
      <c r="AI41" s="151"/>
      <c r="AJ41" s="151"/>
      <c r="AK41" s="151"/>
      <c r="AL41" s="151"/>
      <c r="AM41" s="146"/>
      <c r="AN41" s="114"/>
    </row>
    <row r="42" customFormat="false" ht="15" hidden="false" customHeight="false" outlineLevel="0" collapsed="false">
      <c r="B42" s="149" t="s">
        <v>92</v>
      </c>
      <c r="C42" s="149" t="s">
        <v>33</v>
      </c>
      <c r="D42" s="138"/>
      <c r="E42" s="150" t="n">
        <v>10</v>
      </c>
      <c r="F42" s="150" t="n">
        <v>4</v>
      </c>
      <c r="H42" s="144"/>
      <c r="I42" s="151"/>
      <c r="J42" s="151"/>
      <c r="K42" s="146"/>
      <c r="L42" s="138"/>
      <c r="M42" s="144" t="n">
        <v>1</v>
      </c>
      <c r="N42" s="146" t="n">
        <v>1</v>
      </c>
      <c r="O42" s="138"/>
      <c r="P42" s="144" t="n">
        <v>2</v>
      </c>
      <c r="Q42" s="146"/>
      <c r="R42" s="138"/>
      <c r="S42" s="144"/>
      <c r="T42" s="146"/>
      <c r="U42" s="138"/>
      <c r="V42" s="144" t="n">
        <v>2</v>
      </c>
      <c r="W42" s="151"/>
      <c r="X42" s="151"/>
      <c r="Y42" s="151"/>
      <c r="Z42" s="146"/>
      <c r="AA42" s="138"/>
      <c r="AB42" s="147"/>
      <c r="AC42" s="138"/>
      <c r="AD42" s="144"/>
      <c r="AE42" s="151"/>
      <c r="AF42" s="151"/>
      <c r="AG42" s="151" t="n">
        <v>2</v>
      </c>
      <c r="AH42" s="151"/>
      <c r="AI42" s="151"/>
      <c r="AJ42" s="151" t="n">
        <v>1</v>
      </c>
      <c r="AK42" s="151"/>
      <c r="AL42" s="151"/>
      <c r="AM42" s="146" t="n">
        <v>1</v>
      </c>
      <c r="AN42" s="114"/>
    </row>
    <row r="43" customFormat="false" ht="15" hidden="false" customHeight="false" outlineLevel="0" collapsed="false">
      <c r="B43" s="149"/>
      <c r="C43" s="149" t="s">
        <v>37</v>
      </c>
      <c r="D43" s="138"/>
      <c r="E43" s="150" t="n">
        <v>8</v>
      </c>
      <c r="F43" s="150" t="n">
        <v>5</v>
      </c>
      <c r="H43" s="144"/>
      <c r="I43" s="151"/>
      <c r="J43" s="151"/>
      <c r="K43" s="146"/>
      <c r="L43" s="138"/>
      <c r="M43" s="144"/>
      <c r="N43" s="146"/>
      <c r="O43" s="138"/>
      <c r="P43" s="144" t="n">
        <v>1</v>
      </c>
      <c r="Q43" s="146"/>
      <c r="R43" s="138"/>
      <c r="S43" s="144"/>
      <c r="T43" s="146"/>
      <c r="U43" s="138"/>
      <c r="V43" s="144" t="n">
        <v>2</v>
      </c>
      <c r="W43" s="151"/>
      <c r="X43" s="151"/>
      <c r="Y43" s="151"/>
      <c r="Z43" s="146"/>
      <c r="AA43" s="138"/>
      <c r="AB43" s="147" t="n">
        <v>1</v>
      </c>
      <c r="AC43" s="138"/>
      <c r="AD43" s="144"/>
      <c r="AE43" s="151"/>
      <c r="AF43" s="151"/>
      <c r="AG43" s="151" t="n">
        <v>3</v>
      </c>
      <c r="AH43" s="151"/>
      <c r="AI43" s="151"/>
      <c r="AJ43" s="151"/>
      <c r="AK43" s="151"/>
      <c r="AL43" s="151"/>
      <c r="AM43" s="146" t="n">
        <v>1</v>
      </c>
      <c r="AN43" s="114"/>
    </row>
    <row r="44" customFormat="false" ht="15" hidden="false" customHeight="false" outlineLevel="0" collapsed="false">
      <c r="B44" s="149"/>
      <c r="C44" s="149" t="s">
        <v>39</v>
      </c>
      <c r="D44" s="138"/>
      <c r="E44" s="150" t="n">
        <v>3</v>
      </c>
      <c r="F44" s="150" t="n">
        <v>4.5</v>
      </c>
      <c r="H44" s="144"/>
      <c r="I44" s="151"/>
      <c r="J44" s="151"/>
      <c r="K44" s="146"/>
      <c r="L44" s="138"/>
      <c r="M44" s="144"/>
      <c r="N44" s="146"/>
      <c r="O44" s="138"/>
      <c r="P44" s="144"/>
      <c r="Q44" s="146"/>
      <c r="R44" s="138"/>
      <c r="S44" s="144"/>
      <c r="T44" s="146"/>
      <c r="U44" s="138"/>
      <c r="V44" s="144"/>
      <c r="W44" s="151"/>
      <c r="X44" s="151"/>
      <c r="Y44" s="151"/>
      <c r="Z44" s="146"/>
      <c r="AA44" s="138"/>
      <c r="AB44" s="147"/>
      <c r="AC44" s="138"/>
      <c r="AD44" s="144"/>
      <c r="AE44" s="151"/>
      <c r="AF44" s="151"/>
      <c r="AG44" s="151" t="n">
        <v>1</v>
      </c>
      <c r="AH44" s="151"/>
      <c r="AI44" s="151"/>
      <c r="AJ44" s="151"/>
      <c r="AK44" s="151"/>
      <c r="AL44" s="151"/>
      <c r="AM44" s="146" t="n">
        <v>2</v>
      </c>
      <c r="AN44" s="114"/>
    </row>
    <row r="45" customFormat="false" ht="15" hidden="false" customHeight="false" outlineLevel="0" collapsed="false">
      <c r="B45" s="149"/>
      <c r="C45" s="149" t="s">
        <v>40</v>
      </c>
      <c r="D45" s="138"/>
      <c r="E45" s="150" t="n">
        <v>1</v>
      </c>
      <c r="F45" s="150" t="n">
        <v>5</v>
      </c>
      <c r="H45" s="144"/>
      <c r="I45" s="151"/>
      <c r="J45" s="151"/>
      <c r="K45" s="146"/>
      <c r="L45" s="138"/>
      <c r="M45" s="144"/>
      <c r="N45" s="146"/>
      <c r="O45" s="138"/>
      <c r="P45" s="144"/>
      <c r="Q45" s="146"/>
      <c r="R45" s="138"/>
      <c r="S45" s="144"/>
      <c r="T45" s="146"/>
      <c r="U45" s="138"/>
      <c r="V45" s="144"/>
      <c r="W45" s="151"/>
      <c r="X45" s="151"/>
      <c r="Y45" s="151"/>
      <c r="Z45" s="146"/>
      <c r="AA45" s="138"/>
      <c r="AB45" s="147"/>
      <c r="AC45" s="138"/>
      <c r="AD45" s="144"/>
      <c r="AE45" s="151"/>
      <c r="AF45" s="151"/>
      <c r="AG45" s="151"/>
      <c r="AH45" s="151"/>
      <c r="AI45" s="151"/>
      <c r="AJ45" s="151"/>
      <c r="AK45" s="151"/>
      <c r="AL45" s="151"/>
      <c r="AM45" s="146"/>
      <c r="AN45" s="114"/>
    </row>
    <row r="46" customFormat="false" ht="15" hidden="false" customHeight="false" outlineLevel="0" collapsed="false">
      <c r="B46" s="149"/>
      <c r="C46" s="149" t="s">
        <v>42</v>
      </c>
      <c r="D46" s="138"/>
      <c r="E46" s="150" t="n">
        <v>1</v>
      </c>
      <c r="F46" s="150" t="n">
        <v>7</v>
      </c>
      <c r="H46" s="144"/>
      <c r="I46" s="151"/>
      <c r="J46" s="151"/>
      <c r="K46" s="146"/>
      <c r="L46" s="138"/>
      <c r="M46" s="144"/>
      <c r="N46" s="146"/>
      <c r="O46" s="138"/>
      <c r="P46" s="144"/>
      <c r="Q46" s="146"/>
      <c r="R46" s="138"/>
      <c r="S46" s="144"/>
      <c r="T46" s="146"/>
      <c r="U46" s="138"/>
      <c r="V46" s="144"/>
      <c r="W46" s="151"/>
      <c r="X46" s="151"/>
      <c r="Y46" s="151"/>
      <c r="Z46" s="146"/>
      <c r="AA46" s="138"/>
      <c r="AB46" s="147"/>
      <c r="AC46" s="138"/>
      <c r="AD46" s="144"/>
      <c r="AE46" s="151"/>
      <c r="AF46" s="151"/>
      <c r="AG46" s="151"/>
      <c r="AH46" s="151"/>
      <c r="AI46" s="151"/>
      <c r="AJ46" s="151"/>
      <c r="AK46" s="151"/>
      <c r="AL46" s="151"/>
      <c r="AM46" s="146" t="n">
        <v>1</v>
      </c>
      <c r="AN46" s="114"/>
    </row>
    <row r="47" customFormat="false" ht="15" hidden="false" customHeight="false" outlineLevel="0" collapsed="false">
      <c r="B47" s="137" t="s">
        <v>94</v>
      </c>
      <c r="C47" s="137" t="s">
        <v>33</v>
      </c>
      <c r="D47" s="138"/>
      <c r="E47" s="150" t="n">
        <v>19</v>
      </c>
      <c r="F47" s="150" t="n">
        <v>15</v>
      </c>
      <c r="H47" s="144"/>
      <c r="I47" s="151"/>
      <c r="J47" s="151"/>
      <c r="K47" s="146"/>
      <c r="L47" s="138"/>
      <c r="M47" s="144" t="n">
        <v>1</v>
      </c>
      <c r="N47" s="146" t="n">
        <v>1</v>
      </c>
      <c r="O47" s="138"/>
      <c r="P47" s="144" t="n">
        <v>2</v>
      </c>
      <c r="Q47" s="146"/>
      <c r="R47" s="138"/>
      <c r="S47" s="144" t="n">
        <v>1</v>
      </c>
      <c r="T47" s="146" t="n">
        <v>1</v>
      </c>
      <c r="U47" s="138"/>
      <c r="V47" s="144" t="n">
        <v>3</v>
      </c>
      <c r="W47" s="151"/>
      <c r="X47" s="151"/>
      <c r="Y47" s="151"/>
      <c r="Z47" s="146" t="n">
        <v>1</v>
      </c>
      <c r="AA47" s="138"/>
      <c r="AB47" s="147" t="n">
        <v>1</v>
      </c>
      <c r="AC47" s="138"/>
      <c r="AD47" s="144"/>
      <c r="AE47" s="151" t="n">
        <v>2</v>
      </c>
      <c r="AF47" s="151"/>
      <c r="AG47" s="151" t="n">
        <v>2</v>
      </c>
      <c r="AH47" s="151"/>
      <c r="AI47" s="151"/>
      <c r="AJ47" s="151" t="n">
        <v>3</v>
      </c>
      <c r="AK47" s="151"/>
      <c r="AL47" s="151"/>
      <c r="AM47" s="146" t="n">
        <v>1</v>
      </c>
      <c r="AN47" s="114"/>
    </row>
    <row r="48" customFormat="false" ht="15" hidden="false" customHeight="false" outlineLevel="0" collapsed="false">
      <c r="B48" s="137"/>
      <c r="C48" s="137" t="s">
        <v>37</v>
      </c>
      <c r="D48" s="138"/>
      <c r="E48" s="150" t="n">
        <v>19</v>
      </c>
      <c r="F48" s="150" t="n">
        <v>15</v>
      </c>
      <c r="H48" s="144"/>
      <c r="I48" s="151"/>
      <c r="J48" s="151" t="n">
        <v>2</v>
      </c>
      <c r="K48" s="146" t="n">
        <v>1</v>
      </c>
      <c r="L48" s="138"/>
      <c r="M48" s="144" t="n">
        <v>2</v>
      </c>
      <c r="N48" s="146" t="n">
        <v>2</v>
      </c>
      <c r="O48" s="138"/>
      <c r="P48" s="144" t="n">
        <v>1</v>
      </c>
      <c r="Q48" s="146"/>
      <c r="R48" s="138"/>
      <c r="S48" s="144" t="n">
        <v>2</v>
      </c>
      <c r="T48" s="146" t="n">
        <v>2</v>
      </c>
      <c r="U48" s="138"/>
      <c r="V48" s="144" t="n">
        <v>2</v>
      </c>
      <c r="W48" s="151"/>
      <c r="X48" s="151"/>
      <c r="Y48" s="151"/>
      <c r="Z48" s="146"/>
      <c r="AA48" s="138"/>
      <c r="AB48" s="147"/>
      <c r="AC48" s="138"/>
      <c r="AD48" s="144" t="n">
        <v>1</v>
      </c>
      <c r="AE48" s="151"/>
      <c r="AF48" s="151"/>
      <c r="AG48" s="151" t="n">
        <v>2</v>
      </c>
      <c r="AH48" s="151"/>
      <c r="AI48" s="151"/>
      <c r="AJ48" s="151" t="n">
        <v>1</v>
      </c>
      <c r="AK48" s="151"/>
      <c r="AL48" s="151"/>
      <c r="AM48" s="146" t="n">
        <v>1</v>
      </c>
      <c r="AN48" s="114"/>
    </row>
    <row r="49" customFormat="false" ht="15" hidden="false" customHeight="false" outlineLevel="0" collapsed="false">
      <c r="B49" s="137"/>
      <c r="C49" s="137" t="s">
        <v>39</v>
      </c>
      <c r="D49" s="138"/>
      <c r="E49" s="150" t="n">
        <v>8</v>
      </c>
      <c r="F49" s="150" t="n">
        <v>16.7</v>
      </c>
      <c r="H49" s="144"/>
      <c r="I49" s="151"/>
      <c r="J49" s="151"/>
      <c r="K49" s="146" t="n">
        <v>1</v>
      </c>
      <c r="L49" s="138"/>
      <c r="M49" s="144"/>
      <c r="N49" s="146" t="n">
        <v>1</v>
      </c>
      <c r="O49" s="138"/>
      <c r="P49" s="144" t="n">
        <v>2</v>
      </c>
      <c r="Q49" s="146"/>
      <c r="R49" s="138"/>
      <c r="S49" s="144" t="n">
        <v>1</v>
      </c>
      <c r="T49" s="146"/>
      <c r="U49" s="138"/>
      <c r="V49" s="144"/>
      <c r="W49" s="151"/>
      <c r="X49" s="151"/>
      <c r="Y49" s="151"/>
      <c r="Z49" s="146"/>
      <c r="AA49" s="138"/>
      <c r="AB49" s="147"/>
      <c r="AC49" s="138"/>
      <c r="AD49" s="144"/>
      <c r="AE49" s="151"/>
      <c r="AF49" s="151"/>
      <c r="AG49" s="151" t="n">
        <v>1</v>
      </c>
      <c r="AH49" s="151"/>
      <c r="AI49" s="151"/>
      <c r="AJ49" s="151" t="n">
        <v>1</v>
      </c>
      <c r="AK49" s="151"/>
      <c r="AL49" s="151"/>
      <c r="AM49" s="146" t="n">
        <v>1</v>
      </c>
      <c r="AN49" s="114"/>
    </row>
    <row r="50" customFormat="false" ht="15" hidden="false" customHeight="false" outlineLevel="0" collapsed="false">
      <c r="B50" s="137"/>
      <c r="C50" s="137" t="s">
        <v>40</v>
      </c>
      <c r="D50" s="138"/>
      <c r="E50" s="150" t="n">
        <v>8</v>
      </c>
      <c r="F50" s="150" t="n">
        <v>17.16</v>
      </c>
      <c r="H50" s="144"/>
      <c r="I50" s="151"/>
      <c r="J50" s="151"/>
      <c r="K50" s="146" t="n">
        <v>1</v>
      </c>
      <c r="L50" s="138"/>
      <c r="M50" s="144"/>
      <c r="N50" s="146" t="n">
        <v>1</v>
      </c>
      <c r="O50" s="138"/>
      <c r="P50" s="144" t="n">
        <v>1</v>
      </c>
      <c r="Q50" s="146"/>
      <c r="R50" s="138"/>
      <c r="S50" s="144" t="n">
        <v>1</v>
      </c>
      <c r="T50" s="146" t="n">
        <v>1</v>
      </c>
      <c r="U50" s="138"/>
      <c r="V50" s="144" t="n">
        <v>1</v>
      </c>
      <c r="W50" s="151"/>
      <c r="X50" s="151"/>
      <c r="Y50" s="151"/>
      <c r="Z50" s="146"/>
      <c r="AA50" s="138"/>
      <c r="AB50" s="147"/>
      <c r="AC50" s="138"/>
      <c r="AD50" s="144"/>
      <c r="AE50" s="151"/>
      <c r="AF50" s="151"/>
      <c r="AG50" s="151" t="n">
        <v>1</v>
      </c>
      <c r="AH50" s="151"/>
      <c r="AI50" s="151"/>
      <c r="AJ50" s="151" t="n">
        <v>1</v>
      </c>
      <c r="AK50" s="151"/>
      <c r="AL50" s="151"/>
      <c r="AM50" s="146"/>
      <c r="AN50" s="114"/>
    </row>
    <row r="51" customFormat="false" ht="15" hidden="false" customHeight="false" outlineLevel="0" collapsed="false">
      <c r="B51" s="137"/>
      <c r="C51" s="137" t="s">
        <v>42</v>
      </c>
      <c r="D51" s="138"/>
      <c r="E51" s="150" t="n">
        <v>4</v>
      </c>
      <c r="F51" s="150" t="n">
        <v>18.8</v>
      </c>
      <c r="H51" s="144"/>
      <c r="I51" s="151"/>
      <c r="J51" s="151"/>
      <c r="K51" s="146" t="n">
        <v>1</v>
      </c>
      <c r="L51" s="138"/>
      <c r="M51" s="144"/>
      <c r="N51" s="146"/>
      <c r="O51" s="138"/>
      <c r="P51" s="144" t="n">
        <v>1</v>
      </c>
      <c r="Q51" s="146"/>
      <c r="R51" s="138"/>
      <c r="S51" s="144" t="n">
        <v>1</v>
      </c>
      <c r="T51" s="146"/>
      <c r="U51" s="138"/>
      <c r="V51" s="144"/>
      <c r="W51" s="151"/>
      <c r="X51" s="151"/>
      <c r="Y51" s="151"/>
      <c r="Z51" s="146"/>
      <c r="AA51" s="138"/>
      <c r="AB51" s="147" t="n">
        <v>1</v>
      </c>
      <c r="AC51" s="138"/>
      <c r="AD51" s="144"/>
      <c r="AE51" s="151"/>
      <c r="AF51" s="151"/>
      <c r="AG51" s="151"/>
      <c r="AH51" s="151"/>
      <c r="AI51" s="151"/>
      <c r="AJ51" s="151"/>
      <c r="AK51" s="151"/>
      <c r="AL51" s="151"/>
      <c r="AM51" s="146"/>
      <c r="AN51" s="114"/>
    </row>
    <row r="52" customFormat="false" ht="15" hidden="false" customHeight="false" outlineLevel="0" collapsed="false">
      <c r="B52" s="149" t="s">
        <v>95</v>
      </c>
      <c r="C52" s="149" t="s">
        <v>33</v>
      </c>
      <c r="D52" s="138"/>
      <c r="E52" s="150" t="n">
        <v>9</v>
      </c>
      <c r="F52" s="150" t="n">
        <v>21</v>
      </c>
      <c r="H52" s="144"/>
      <c r="I52" s="151"/>
      <c r="J52" s="151"/>
      <c r="K52" s="146"/>
      <c r="L52" s="138"/>
      <c r="M52" s="144"/>
      <c r="N52" s="146"/>
      <c r="O52" s="138"/>
      <c r="P52" s="144" t="n">
        <v>2</v>
      </c>
      <c r="Q52" s="146"/>
      <c r="R52" s="138"/>
      <c r="S52" s="144"/>
      <c r="T52" s="146"/>
      <c r="U52" s="138"/>
      <c r="V52" s="144"/>
      <c r="W52" s="151"/>
      <c r="X52" s="151"/>
      <c r="Y52" s="151"/>
      <c r="Z52" s="146"/>
      <c r="AA52" s="138"/>
      <c r="AB52" s="147"/>
      <c r="AC52" s="138"/>
      <c r="AD52" s="144"/>
      <c r="AE52" s="151" t="n">
        <v>2</v>
      </c>
      <c r="AF52" s="151"/>
      <c r="AG52" s="151" t="n">
        <v>2</v>
      </c>
      <c r="AH52" s="151"/>
      <c r="AI52" s="151"/>
      <c r="AJ52" s="151" t="n">
        <v>1</v>
      </c>
      <c r="AK52" s="151"/>
      <c r="AL52" s="151"/>
      <c r="AM52" s="146" t="n">
        <v>1</v>
      </c>
      <c r="AN52" s="114"/>
    </row>
    <row r="53" customFormat="false" ht="15" hidden="false" customHeight="false" outlineLevel="0" collapsed="false">
      <c r="B53" s="149"/>
      <c r="C53" s="149" t="s">
        <v>37</v>
      </c>
      <c r="D53" s="138"/>
      <c r="E53" s="150" t="n">
        <v>5</v>
      </c>
      <c r="F53" s="150" t="n">
        <v>20</v>
      </c>
      <c r="H53" s="144"/>
      <c r="I53" s="151"/>
      <c r="J53" s="151"/>
      <c r="K53" s="146"/>
      <c r="L53" s="138"/>
      <c r="M53" s="144"/>
      <c r="N53" s="146"/>
      <c r="O53" s="138"/>
      <c r="P53" s="144" t="n">
        <v>1</v>
      </c>
      <c r="Q53" s="146"/>
      <c r="R53" s="138"/>
      <c r="S53" s="144"/>
      <c r="T53" s="146"/>
      <c r="U53" s="138"/>
      <c r="V53" s="144"/>
      <c r="W53" s="151"/>
      <c r="X53" s="151"/>
      <c r="Y53" s="151"/>
      <c r="Z53" s="146"/>
      <c r="AA53" s="138"/>
      <c r="AB53" s="147"/>
      <c r="AC53" s="138"/>
      <c r="AD53" s="144"/>
      <c r="AE53" s="151" t="n">
        <v>1</v>
      </c>
      <c r="AF53" s="151"/>
      <c r="AG53" s="151" t="n">
        <v>1</v>
      </c>
      <c r="AH53" s="151"/>
      <c r="AI53" s="151"/>
      <c r="AJ53" s="151" t="n">
        <v>1</v>
      </c>
      <c r="AK53" s="151"/>
      <c r="AL53" s="151"/>
      <c r="AM53" s="146"/>
      <c r="AN53" s="114"/>
    </row>
    <row r="54" customFormat="false" ht="15" hidden="false" customHeight="false" outlineLevel="0" collapsed="false">
      <c r="B54" s="149"/>
      <c r="C54" s="149" t="s">
        <v>39</v>
      </c>
      <c r="D54" s="138"/>
      <c r="E54" s="150" t="n">
        <v>0</v>
      </c>
      <c r="F54" s="150" t="n">
        <v>19.3</v>
      </c>
      <c r="H54" s="144"/>
      <c r="I54" s="151"/>
      <c r="J54" s="151"/>
      <c r="K54" s="146"/>
      <c r="L54" s="138"/>
      <c r="M54" s="144"/>
      <c r="N54" s="146"/>
      <c r="O54" s="138"/>
      <c r="P54" s="144"/>
      <c r="Q54" s="146"/>
      <c r="R54" s="138"/>
      <c r="S54" s="144"/>
      <c r="T54" s="146"/>
      <c r="U54" s="138"/>
      <c r="V54" s="144"/>
      <c r="W54" s="151"/>
      <c r="X54" s="151"/>
      <c r="Y54" s="151"/>
      <c r="Z54" s="146"/>
      <c r="AA54" s="138"/>
      <c r="AB54" s="147"/>
      <c r="AC54" s="138"/>
      <c r="AD54" s="144"/>
      <c r="AE54" s="151"/>
      <c r="AF54" s="151"/>
      <c r="AG54" s="151"/>
      <c r="AH54" s="151"/>
      <c r="AI54" s="151"/>
      <c r="AJ54" s="151"/>
      <c r="AK54" s="151"/>
      <c r="AL54" s="151"/>
      <c r="AM54" s="146"/>
      <c r="AN54" s="114"/>
    </row>
    <row r="55" customFormat="false" ht="15" hidden="false" customHeight="false" outlineLevel="0" collapsed="false">
      <c r="B55" s="149"/>
      <c r="C55" s="149" t="s">
        <v>40</v>
      </c>
      <c r="D55" s="138"/>
      <c r="E55" s="150" t="n">
        <v>3</v>
      </c>
      <c r="F55" s="150" t="n">
        <v>18</v>
      </c>
      <c r="H55" s="144"/>
      <c r="I55" s="151"/>
      <c r="J55" s="151"/>
      <c r="K55" s="146"/>
      <c r="L55" s="138"/>
      <c r="M55" s="144"/>
      <c r="N55" s="146"/>
      <c r="O55" s="138"/>
      <c r="P55" s="144" t="n">
        <v>1</v>
      </c>
      <c r="Q55" s="146"/>
      <c r="R55" s="138"/>
      <c r="S55" s="144"/>
      <c r="T55" s="146"/>
      <c r="U55" s="138"/>
      <c r="V55" s="144"/>
      <c r="W55" s="151"/>
      <c r="X55" s="151"/>
      <c r="Y55" s="151"/>
      <c r="Z55" s="146"/>
      <c r="AA55" s="138"/>
      <c r="AB55" s="147"/>
      <c r="AC55" s="138"/>
      <c r="AD55" s="144"/>
      <c r="AE55" s="151"/>
      <c r="AF55" s="151"/>
      <c r="AG55" s="151"/>
      <c r="AH55" s="151" t="n">
        <v>1</v>
      </c>
      <c r="AI55" s="151"/>
      <c r="AJ55" s="151" t="n">
        <v>1</v>
      </c>
      <c r="AK55" s="151"/>
      <c r="AL55" s="151"/>
      <c r="AM55" s="146"/>
      <c r="AN55" s="114"/>
    </row>
    <row r="56" customFormat="false" ht="15" hidden="false" customHeight="false" outlineLevel="0" collapsed="false">
      <c r="B56" s="149"/>
      <c r="C56" s="149" t="s">
        <v>42</v>
      </c>
      <c r="D56" s="138"/>
      <c r="E56" s="150" t="n">
        <v>0</v>
      </c>
      <c r="F56" s="150" t="n">
        <v>20</v>
      </c>
      <c r="H56" s="144"/>
      <c r="I56" s="151"/>
      <c r="J56" s="151"/>
      <c r="K56" s="146"/>
      <c r="L56" s="138"/>
      <c r="M56" s="144"/>
      <c r="N56" s="146"/>
      <c r="O56" s="138"/>
      <c r="P56" s="144"/>
      <c r="Q56" s="146"/>
      <c r="R56" s="138"/>
      <c r="S56" s="144"/>
      <c r="T56" s="146"/>
      <c r="U56" s="138"/>
      <c r="V56" s="144"/>
      <c r="W56" s="151"/>
      <c r="X56" s="151"/>
      <c r="Y56" s="151"/>
      <c r="Z56" s="146"/>
      <c r="AA56" s="138"/>
      <c r="AB56" s="147"/>
      <c r="AC56" s="138"/>
      <c r="AD56" s="144"/>
      <c r="AE56" s="151"/>
      <c r="AF56" s="151"/>
      <c r="AG56" s="151"/>
      <c r="AH56" s="151"/>
      <c r="AI56" s="151"/>
      <c r="AJ56" s="151"/>
      <c r="AK56" s="151"/>
      <c r="AL56" s="151"/>
      <c r="AM56" s="146"/>
      <c r="AN56" s="114"/>
    </row>
    <row r="57" customFormat="false" ht="15" hidden="false" customHeight="false" outlineLevel="0" collapsed="false">
      <c r="B57" s="137" t="s">
        <v>97</v>
      </c>
      <c r="C57" s="137" t="s">
        <v>33</v>
      </c>
      <c r="D57" s="138"/>
      <c r="E57" s="150" t="n">
        <v>8</v>
      </c>
      <c r="F57" s="150" t="n">
        <v>8.3</v>
      </c>
      <c r="H57" s="144"/>
      <c r="I57" s="151"/>
      <c r="J57" s="151"/>
      <c r="K57" s="146"/>
      <c r="L57" s="138"/>
      <c r="M57" s="144"/>
      <c r="N57" s="146"/>
      <c r="O57" s="138"/>
      <c r="P57" s="144" t="n">
        <v>2</v>
      </c>
      <c r="Q57" s="146"/>
      <c r="R57" s="138"/>
      <c r="S57" s="144"/>
      <c r="T57" s="146"/>
      <c r="U57" s="138"/>
      <c r="V57" s="144"/>
      <c r="W57" s="151"/>
      <c r="X57" s="151"/>
      <c r="Y57" s="151"/>
      <c r="Z57" s="146"/>
      <c r="AA57" s="138"/>
      <c r="AB57" s="147" t="n">
        <v>1</v>
      </c>
      <c r="AC57" s="138"/>
      <c r="AD57" s="144" t="n">
        <v>1</v>
      </c>
      <c r="AE57" s="151" t="n">
        <v>2</v>
      </c>
      <c r="AF57" s="151"/>
      <c r="AG57" s="151" t="n">
        <v>1</v>
      </c>
      <c r="AH57" s="151"/>
      <c r="AI57" s="151"/>
      <c r="AJ57" s="151"/>
      <c r="AK57" s="151"/>
      <c r="AL57" s="151"/>
      <c r="AM57" s="146" t="n">
        <v>1</v>
      </c>
      <c r="AN57" s="114"/>
    </row>
    <row r="58" customFormat="false" ht="15" hidden="false" customHeight="false" outlineLevel="0" collapsed="false">
      <c r="B58" s="137"/>
      <c r="C58" s="137" t="s">
        <v>37</v>
      </c>
      <c r="D58" s="138"/>
      <c r="E58" s="150" t="n">
        <v>7</v>
      </c>
      <c r="F58" s="150" t="n">
        <v>8.4</v>
      </c>
      <c r="H58" s="144"/>
      <c r="I58" s="151"/>
      <c r="J58" s="151"/>
      <c r="K58" s="146"/>
      <c r="L58" s="138"/>
      <c r="M58" s="144"/>
      <c r="N58" s="146" t="n">
        <v>1</v>
      </c>
      <c r="O58" s="138"/>
      <c r="P58" s="144" t="n">
        <v>1</v>
      </c>
      <c r="Q58" s="146"/>
      <c r="R58" s="138"/>
      <c r="S58" s="144"/>
      <c r="T58" s="146"/>
      <c r="U58" s="138"/>
      <c r="V58" s="144"/>
      <c r="W58" s="151"/>
      <c r="X58" s="151"/>
      <c r="Y58" s="151"/>
      <c r="Z58" s="146"/>
      <c r="AA58" s="138"/>
      <c r="AB58" s="147"/>
      <c r="AC58" s="138"/>
      <c r="AD58" s="144" t="n">
        <v>1</v>
      </c>
      <c r="AE58" s="151" t="n">
        <v>1</v>
      </c>
      <c r="AF58" s="151"/>
      <c r="AG58" s="151" t="n">
        <v>2</v>
      </c>
      <c r="AH58" s="151"/>
      <c r="AI58" s="151"/>
      <c r="AJ58" s="151"/>
      <c r="AK58" s="151"/>
      <c r="AL58" s="151" t="n">
        <v>1</v>
      </c>
      <c r="AM58" s="146"/>
      <c r="AN58" s="114"/>
    </row>
    <row r="59" customFormat="false" ht="15" hidden="false" customHeight="false" outlineLevel="0" collapsed="false">
      <c r="B59" s="137"/>
      <c r="C59" s="137" t="s">
        <v>39</v>
      </c>
      <c r="D59" s="138"/>
      <c r="E59" s="150" t="n">
        <v>3</v>
      </c>
      <c r="F59" s="150" t="n">
        <v>10</v>
      </c>
      <c r="H59" s="144"/>
      <c r="I59" s="151"/>
      <c r="J59" s="151"/>
      <c r="K59" s="146"/>
      <c r="L59" s="138"/>
      <c r="M59" s="144"/>
      <c r="N59" s="146"/>
      <c r="O59" s="138"/>
      <c r="P59" s="144"/>
      <c r="Q59" s="146"/>
      <c r="R59" s="138"/>
      <c r="S59" s="144"/>
      <c r="T59" s="146"/>
      <c r="U59" s="138"/>
      <c r="V59" s="144"/>
      <c r="W59" s="151"/>
      <c r="X59" s="151"/>
      <c r="Y59" s="151"/>
      <c r="Z59" s="146"/>
      <c r="AA59" s="138"/>
      <c r="AB59" s="147"/>
      <c r="AC59" s="138"/>
      <c r="AD59" s="144"/>
      <c r="AE59" s="151"/>
      <c r="AF59" s="151"/>
      <c r="AG59" s="151" t="n">
        <v>1</v>
      </c>
      <c r="AH59" s="151" t="n">
        <v>1</v>
      </c>
      <c r="AI59" s="151"/>
      <c r="AJ59" s="151"/>
      <c r="AK59" s="151"/>
      <c r="AL59" s="151" t="n">
        <v>1</v>
      </c>
      <c r="AM59" s="146"/>
      <c r="AN59" s="114"/>
    </row>
    <row r="60" customFormat="false" ht="15" hidden="false" customHeight="false" outlineLevel="0" collapsed="false">
      <c r="B60" s="137"/>
      <c r="C60" s="137" t="s">
        <v>40</v>
      </c>
      <c r="D60" s="138"/>
      <c r="E60" s="150" t="n">
        <v>1</v>
      </c>
      <c r="F60" s="150" t="n">
        <v>9.5</v>
      </c>
      <c r="H60" s="144"/>
      <c r="I60" s="151"/>
      <c r="J60" s="151"/>
      <c r="K60" s="146"/>
      <c r="L60" s="138"/>
      <c r="M60" s="144"/>
      <c r="N60" s="146"/>
      <c r="O60" s="138"/>
      <c r="P60" s="144"/>
      <c r="Q60" s="146"/>
      <c r="R60" s="138"/>
      <c r="S60" s="144"/>
      <c r="T60" s="146"/>
      <c r="U60" s="138"/>
      <c r="V60" s="144"/>
      <c r="W60" s="151"/>
      <c r="X60" s="151"/>
      <c r="Y60" s="151"/>
      <c r="Z60" s="146"/>
      <c r="AA60" s="138"/>
      <c r="AB60" s="147"/>
      <c r="AC60" s="138"/>
      <c r="AD60" s="144"/>
      <c r="AE60" s="151"/>
      <c r="AF60" s="151"/>
      <c r="AG60" s="151" t="n">
        <v>1</v>
      </c>
      <c r="AH60" s="151"/>
      <c r="AI60" s="151"/>
      <c r="AJ60" s="151"/>
      <c r="AK60" s="151"/>
      <c r="AL60" s="151"/>
      <c r="AM60" s="146"/>
      <c r="AN60" s="114"/>
    </row>
    <row r="61" customFormat="false" ht="15" hidden="false" customHeight="false" outlineLevel="0" collapsed="false">
      <c r="B61" s="137"/>
      <c r="C61" s="137" t="s">
        <v>42</v>
      </c>
      <c r="D61" s="138"/>
      <c r="E61" s="150" t="n">
        <v>0</v>
      </c>
      <c r="F61" s="150" t="n">
        <v>9.8</v>
      </c>
      <c r="H61" s="144"/>
      <c r="I61" s="151"/>
      <c r="J61" s="151"/>
      <c r="K61" s="146"/>
      <c r="L61" s="138"/>
      <c r="M61" s="144"/>
      <c r="N61" s="146"/>
      <c r="O61" s="138"/>
      <c r="P61" s="144"/>
      <c r="Q61" s="146"/>
      <c r="R61" s="138"/>
      <c r="S61" s="144"/>
      <c r="T61" s="146"/>
      <c r="U61" s="138"/>
      <c r="V61" s="144"/>
      <c r="W61" s="151"/>
      <c r="X61" s="151"/>
      <c r="Y61" s="151"/>
      <c r="Z61" s="146"/>
      <c r="AA61" s="138"/>
      <c r="AB61" s="147"/>
      <c r="AC61" s="138"/>
      <c r="AD61" s="144"/>
      <c r="AE61" s="151"/>
      <c r="AF61" s="151"/>
      <c r="AG61" s="151"/>
      <c r="AH61" s="151"/>
      <c r="AI61" s="151"/>
      <c r="AJ61" s="151"/>
      <c r="AK61" s="151"/>
      <c r="AL61" s="151"/>
      <c r="AM61" s="146"/>
      <c r="AN61" s="114"/>
    </row>
    <row r="62" customFormat="false" ht="15" hidden="false" customHeight="false" outlineLevel="0" collapsed="false">
      <c r="B62" s="149" t="s">
        <v>98</v>
      </c>
      <c r="C62" s="149" t="s">
        <v>33</v>
      </c>
      <c r="D62" s="138"/>
      <c r="E62" s="150" t="n">
        <v>2</v>
      </c>
      <c r="F62" s="150" t="n">
        <v>31</v>
      </c>
      <c r="H62" s="144"/>
      <c r="I62" s="151"/>
      <c r="J62" s="151" t="n">
        <v>1</v>
      </c>
      <c r="K62" s="146"/>
      <c r="L62" s="138"/>
      <c r="M62" s="144"/>
      <c r="N62" s="146"/>
      <c r="O62" s="138"/>
      <c r="P62" s="144" t="n">
        <v>1</v>
      </c>
      <c r="Q62" s="146"/>
      <c r="R62" s="138"/>
      <c r="S62" s="144"/>
      <c r="T62" s="146"/>
      <c r="U62" s="138"/>
      <c r="V62" s="144"/>
      <c r="W62" s="151"/>
      <c r="X62" s="151"/>
      <c r="Y62" s="151"/>
      <c r="Z62" s="146"/>
      <c r="AA62" s="138"/>
      <c r="AB62" s="147"/>
      <c r="AC62" s="138"/>
      <c r="AD62" s="144"/>
      <c r="AE62" s="151"/>
      <c r="AF62" s="151"/>
      <c r="AG62" s="151"/>
      <c r="AH62" s="151"/>
      <c r="AI62" s="151"/>
      <c r="AJ62" s="151"/>
      <c r="AK62" s="151"/>
      <c r="AL62" s="151"/>
      <c r="AM62" s="146"/>
      <c r="AN62" s="114"/>
    </row>
    <row r="63" customFormat="false" ht="15" hidden="false" customHeight="false" outlineLevel="0" collapsed="false">
      <c r="B63" s="149"/>
      <c r="C63" s="149" t="s">
        <v>37</v>
      </c>
      <c r="D63" s="138"/>
      <c r="E63" s="150" t="n">
        <v>1</v>
      </c>
      <c r="F63" s="150" t="n">
        <v>32.4</v>
      </c>
      <c r="H63" s="144"/>
      <c r="I63" s="151"/>
      <c r="J63" s="151"/>
      <c r="K63" s="146"/>
      <c r="L63" s="138"/>
      <c r="M63" s="144"/>
      <c r="N63" s="146"/>
      <c r="O63" s="138"/>
      <c r="P63" s="144"/>
      <c r="Q63" s="146"/>
      <c r="R63" s="138"/>
      <c r="S63" s="144"/>
      <c r="T63" s="146"/>
      <c r="U63" s="138"/>
      <c r="V63" s="144"/>
      <c r="W63" s="151"/>
      <c r="X63" s="151"/>
      <c r="Y63" s="151"/>
      <c r="Z63" s="146"/>
      <c r="AA63" s="138"/>
      <c r="AB63" s="147" t="n">
        <v>1</v>
      </c>
      <c r="AC63" s="138"/>
      <c r="AD63" s="144"/>
      <c r="AE63" s="151"/>
      <c r="AF63" s="151"/>
      <c r="AG63" s="151"/>
      <c r="AH63" s="151"/>
      <c r="AI63" s="151"/>
      <c r="AJ63" s="151"/>
      <c r="AK63" s="151"/>
      <c r="AL63" s="151"/>
      <c r="AM63" s="146"/>
      <c r="AN63" s="114"/>
    </row>
    <row r="64" customFormat="false" ht="15" hidden="false" customHeight="false" outlineLevel="0" collapsed="false">
      <c r="B64" s="149"/>
      <c r="C64" s="149" t="s">
        <v>39</v>
      </c>
      <c r="D64" s="138"/>
      <c r="E64" s="150" t="n">
        <v>0</v>
      </c>
      <c r="F64" s="150" t="n">
        <v>33</v>
      </c>
      <c r="H64" s="144"/>
      <c r="I64" s="151"/>
      <c r="J64" s="151"/>
      <c r="K64" s="146"/>
      <c r="L64" s="138"/>
      <c r="M64" s="144"/>
      <c r="N64" s="146"/>
      <c r="O64" s="138"/>
      <c r="P64" s="144"/>
      <c r="Q64" s="146"/>
      <c r="R64" s="138"/>
      <c r="S64" s="144"/>
      <c r="T64" s="146"/>
      <c r="U64" s="138"/>
      <c r="V64" s="144"/>
      <c r="W64" s="151"/>
      <c r="X64" s="151"/>
      <c r="Y64" s="151"/>
      <c r="Z64" s="146"/>
      <c r="AA64" s="138"/>
      <c r="AB64" s="147"/>
      <c r="AC64" s="138"/>
      <c r="AD64" s="144"/>
      <c r="AE64" s="151"/>
      <c r="AF64" s="151"/>
      <c r="AG64" s="151"/>
      <c r="AH64" s="151"/>
      <c r="AI64" s="151"/>
      <c r="AJ64" s="151"/>
      <c r="AK64" s="151"/>
      <c r="AL64" s="151"/>
      <c r="AM64" s="146"/>
      <c r="AN64" s="114"/>
    </row>
    <row r="65" customFormat="false" ht="15" hidden="false" customHeight="false" outlineLevel="0" collapsed="false">
      <c r="B65" s="149"/>
      <c r="C65" s="149" t="s">
        <v>40</v>
      </c>
      <c r="D65" s="138"/>
      <c r="E65" s="150" t="n">
        <v>1</v>
      </c>
      <c r="F65" s="150" t="n">
        <v>33.9</v>
      </c>
      <c r="H65" s="144"/>
      <c r="I65" s="151"/>
      <c r="J65" s="151"/>
      <c r="K65" s="146"/>
      <c r="L65" s="138"/>
      <c r="M65" s="144"/>
      <c r="N65" s="146"/>
      <c r="O65" s="138"/>
      <c r="P65" s="144" t="n">
        <v>1</v>
      </c>
      <c r="Q65" s="146"/>
      <c r="R65" s="138"/>
      <c r="S65" s="144"/>
      <c r="T65" s="146"/>
      <c r="U65" s="138"/>
      <c r="V65" s="144"/>
      <c r="W65" s="151"/>
      <c r="X65" s="151"/>
      <c r="Y65" s="151"/>
      <c r="Z65" s="146"/>
      <c r="AA65" s="138"/>
      <c r="AB65" s="147"/>
      <c r="AC65" s="138"/>
      <c r="AD65" s="144"/>
      <c r="AE65" s="151"/>
      <c r="AF65" s="151"/>
      <c r="AG65" s="151"/>
      <c r="AH65" s="151"/>
      <c r="AI65" s="151"/>
      <c r="AJ65" s="151"/>
      <c r="AK65" s="151"/>
      <c r="AL65" s="151"/>
      <c r="AM65" s="146"/>
      <c r="AN65" s="114"/>
    </row>
    <row r="66" customFormat="false" ht="15" hidden="false" customHeight="false" outlineLevel="0" collapsed="false">
      <c r="B66" s="149"/>
      <c r="C66" s="149" t="s">
        <v>42</v>
      </c>
      <c r="D66" s="138"/>
      <c r="E66" s="150" t="n">
        <v>4</v>
      </c>
      <c r="F66" s="150" t="n">
        <v>34.2</v>
      </c>
      <c r="H66" s="144"/>
      <c r="I66" s="151"/>
      <c r="J66" s="151" t="n">
        <v>1</v>
      </c>
      <c r="K66" s="146"/>
      <c r="L66" s="138"/>
      <c r="M66" s="144"/>
      <c r="N66" s="146"/>
      <c r="O66" s="138"/>
      <c r="P66" s="144" t="n">
        <v>2</v>
      </c>
      <c r="Q66" s="146"/>
      <c r="R66" s="138"/>
      <c r="S66" s="144"/>
      <c r="T66" s="146"/>
      <c r="U66" s="138"/>
      <c r="V66" s="144"/>
      <c r="W66" s="151"/>
      <c r="X66" s="151"/>
      <c r="Y66" s="151"/>
      <c r="Z66" s="146"/>
      <c r="AA66" s="138"/>
      <c r="AB66" s="147"/>
      <c r="AC66" s="138"/>
      <c r="AD66" s="144"/>
      <c r="AE66" s="151"/>
      <c r="AF66" s="151" t="n">
        <v>1</v>
      </c>
      <c r="AG66" s="151"/>
      <c r="AH66" s="151"/>
      <c r="AI66" s="151"/>
      <c r="AJ66" s="151"/>
      <c r="AK66" s="151"/>
      <c r="AL66" s="151"/>
      <c r="AM66" s="146"/>
      <c r="AN66" s="114"/>
    </row>
    <row r="67" customFormat="false" ht="15" hidden="false" customHeight="false" outlineLevel="0" collapsed="false">
      <c r="B67" s="137" t="s">
        <v>99</v>
      </c>
      <c r="C67" s="137" t="s">
        <v>33</v>
      </c>
      <c r="D67" s="138"/>
      <c r="E67" s="150" t="n">
        <v>7</v>
      </c>
      <c r="F67" s="150" t="n">
        <v>16</v>
      </c>
      <c r="H67" s="144"/>
      <c r="I67" s="151"/>
      <c r="J67" s="151"/>
      <c r="K67" s="146"/>
      <c r="L67" s="138"/>
      <c r="M67" s="144" t="n">
        <v>1</v>
      </c>
      <c r="N67" s="146"/>
      <c r="O67" s="138"/>
      <c r="P67" s="144" t="n">
        <v>1</v>
      </c>
      <c r="Q67" s="146"/>
      <c r="R67" s="138"/>
      <c r="S67" s="144"/>
      <c r="T67" s="146"/>
      <c r="U67" s="138"/>
      <c r="V67" s="144" t="n">
        <v>1</v>
      </c>
      <c r="W67" s="151"/>
      <c r="X67" s="151"/>
      <c r="Y67" s="151"/>
      <c r="Z67" s="146"/>
      <c r="AA67" s="138"/>
      <c r="AB67" s="147"/>
      <c r="AC67" s="138"/>
      <c r="AD67" s="144"/>
      <c r="AE67" s="151"/>
      <c r="AF67" s="151"/>
      <c r="AG67" s="151" t="n">
        <v>1</v>
      </c>
      <c r="AH67" s="151"/>
      <c r="AI67" s="151"/>
      <c r="AJ67" s="151" t="n">
        <v>1</v>
      </c>
      <c r="AK67" s="151"/>
      <c r="AL67" s="151"/>
      <c r="AM67" s="146"/>
      <c r="AN67" s="114"/>
    </row>
    <row r="68" customFormat="false" ht="15" hidden="false" customHeight="false" outlineLevel="0" collapsed="false">
      <c r="B68" s="137"/>
      <c r="C68" s="137" t="s">
        <v>37</v>
      </c>
      <c r="D68" s="138"/>
      <c r="E68" s="150" t="n">
        <v>6</v>
      </c>
      <c r="F68" s="150" t="n">
        <v>16.4</v>
      </c>
      <c r="H68" s="144"/>
      <c r="I68" s="151"/>
      <c r="J68" s="151"/>
      <c r="K68" s="146"/>
      <c r="L68" s="138"/>
      <c r="M68" s="144" t="n">
        <v>1</v>
      </c>
      <c r="N68" s="146"/>
      <c r="O68" s="138"/>
      <c r="P68" s="144" t="n">
        <v>1</v>
      </c>
      <c r="Q68" s="146"/>
      <c r="R68" s="138"/>
      <c r="S68" s="144"/>
      <c r="T68" s="146"/>
      <c r="U68" s="138"/>
      <c r="V68" s="144" t="n">
        <v>1</v>
      </c>
      <c r="W68" s="151"/>
      <c r="X68" s="151"/>
      <c r="Y68" s="151"/>
      <c r="Z68" s="146"/>
      <c r="AA68" s="138"/>
      <c r="AB68" s="147"/>
      <c r="AC68" s="138"/>
      <c r="AD68" s="144"/>
      <c r="AE68" s="151"/>
      <c r="AF68" s="151"/>
      <c r="AG68" s="151" t="n">
        <v>1</v>
      </c>
      <c r="AH68" s="151"/>
      <c r="AI68" s="151"/>
      <c r="AJ68" s="151" t="n">
        <v>2</v>
      </c>
      <c r="AK68" s="151"/>
      <c r="AL68" s="151"/>
      <c r="AM68" s="146"/>
      <c r="AN68" s="114"/>
    </row>
    <row r="69" customFormat="false" ht="15" hidden="false" customHeight="false" outlineLevel="0" collapsed="false">
      <c r="B69" s="137"/>
      <c r="C69" s="137" t="s">
        <v>39</v>
      </c>
      <c r="D69" s="138"/>
      <c r="E69" s="150" t="n">
        <v>2</v>
      </c>
      <c r="F69" s="150" t="n">
        <v>17.1</v>
      </c>
      <c r="H69" s="144"/>
      <c r="I69" s="151"/>
      <c r="J69" s="151"/>
      <c r="K69" s="146"/>
      <c r="L69" s="138"/>
      <c r="M69" s="144"/>
      <c r="N69" s="146"/>
      <c r="O69" s="138"/>
      <c r="P69" s="144" t="n">
        <v>1</v>
      </c>
      <c r="Q69" s="146"/>
      <c r="R69" s="138"/>
      <c r="S69" s="144"/>
      <c r="T69" s="146"/>
      <c r="U69" s="138"/>
      <c r="V69" s="144"/>
      <c r="W69" s="151"/>
      <c r="X69" s="151"/>
      <c r="Y69" s="151"/>
      <c r="Z69" s="146"/>
      <c r="AA69" s="138"/>
      <c r="AB69" s="147"/>
      <c r="AC69" s="138"/>
      <c r="AD69" s="144"/>
      <c r="AE69" s="151"/>
      <c r="AF69" s="151"/>
      <c r="AG69" s="151"/>
      <c r="AH69" s="151"/>
      <c r="AI69" s="151"/>
      <c r="AJ69" s="151" t="n">
        <v>1</v>
      </c>
      <c r="AK69" s="151"/>
      <c r="AL69" s="151"/>
      <c r="AM69" s="146"/>
      <c r="AN69" s="114"/>
    </row>
    <row r="70" customFormat="false" ht="15" hidden="false" customHeight="false" outlineLevel="0" collapsed="false">
      <c r="B70" s="137"/>
      <c r="C70" s="137" t="s">
        <v>40</v>
      </c>
      <c r="D70" s="138"/>
      <c r="E70" s="150" t="n">
        <v>1</v>
      </c>
      <c r="F70" s="150" t="n">
        <v>18.7</v>
      </c>
      <c r="H70" s="144"/>
      <c r="I70" s="151"/>
      <c r="J70" s="151"/>
      <c r="K70" s="146"/>
      <c r="L70" s="138"/>
      <c r="M70" s="144"/>
      <c r="N70" s="146"/>
      <c r="O70" s="138"/>
      <c r="P70" s="144" t="n">
        <v>1</v>
      </c>
      <c r="Q70" s="146"/>
      <c r="R70" s="138"/>
      <c r="S70" s="144"/>
      <c r="T70" s="146"/>
      <c r="U70" s="138"/>
      <c r="V70" s="144"/>
      <c r="W70" s="151"/>
      <c r="X70" s="151"/>
      <c r="Y70" s="151"/>
      <c r="Z70" s="146"/>
      <c r="AA70" s="138"/>
      <c r="AB70" s="147"/>
      <c r="AC70" s="138"/>
      <c r="AD70" s="144"/>
      <c r="AE70" s="151"/>
      <c r="AF70" s="151"/>
      <c r="AG70" s="151"/>
      <c r="AH70" s="151"/>
      <c r="AI70" s="151"/>
      <c r="AJ70" s="151"/>
      <c r="AK70" s="151"/>
      <c r="AL70" s="151"/>
      <c r="AM70" s="146"/>
      <c r="AN70" s="114"/>
    </row>
    <row r="71" customFormat="false" ht="15" hidden="false" customHeight="false" outlineLevel="0" collapsed="false">
      <c r="B71" s="137"/>
      <c r="C71" s="137" t="s">
        <v>42</v>
      </c>
      <c r="D71" s="138"/>
      <c r="E71" s="150" t="n">
        <v>1</v>
      </c>
      <c r="F71" s="150" t="n">
        <v>19.08</v>
      </c>
      <c r="H71" s="144"/>
      <c r="I71" s="151"/>
      <c r="J71" s="151"/>
      <c r="K71" s="146"/>
      <c r="L71" s="138"/>
      <c r="M71" s="144"/>
      <c r="N71" s="146"/>
      <c r="O71" s="138"/>
      <c r="P71" s="144"/>
      <c r="Q71" s="146"/>
      <c r="R71" s="138"/>
      <c r="S71" s="144"/>
      <c r="T71" s="146"/>
      <c r="U71" s="138"/>
      <c r="V71" s="144"/>
      <c r="W71" s="151"/>
      <c r="X71" s="151"/>
      <c r="Y71" s="151"/>
      <c r="Z71" s="146"/>
      <c r="AA71" s="138"/>
      <c r="AB71" s="147"/>
      <c r="AC71" s="138"/>
      <c r="AD71" s="144"/>
      <c r="AE71" s="151"/>
      <c r="AF71" s="151"/>
      <c r="AG71" s="151"/>
      <c r="AH71" s="151"/>
      <c r="AI71" s="151"/>
      <c r="AJ71" s="151" t="n">
        <v>1</v>
      </c>
      <c r="AK71" s="151"/>
      <c r="AL71" s="151"/>
      <c r="AM71" s="146"/>
      <c r="AN71" s="114"/>
    </row>
    <row r="72" customFormat="false" ht="15" hidden="false" customHeight="false" outlineLevel="0" collapsed="false">
      <c r="B72" s="149" t="s">
        <v>101</v>
      </c>
      <c r="C72" s="149" t="s">
        <v>33</v>
      </c>
      <c r="D72" s="138"/>
      <c r="E72" s="150" t="n">
        <v>5</v>
      </c>
      <c r="F72" s="150" t="n">
        <v>14</v>
      </c>
      <c r="H72" s="144"/>
      <c r="I72" s="151" t="n">
        <v>1</v>
      </c>
      <c r="J72" s="151"/>
      <c r="K72" s="146"/>
      <c r="L72" s="138"/>
      <c r="M72" s="144"/>
      <c r="N72" s="146"/>
      <c r="O72" s="138"/>
      <c r="P72" s="144" t="n">
        <v>1</v>
      </c>
      <c r="Q72" s="146"/>
      <c r="R72" s="138"/>
      <c r="S72" s="144"/>
      <c r="T72" s="146"/>
      <c r="U72" s="138"/>
      <c r="V72" s="144"/>
      <c r="W72" s="151"/>
      <c r="X72" s="151"/>
      <c r="Y72" s="151"/>
      <c r="Z72" s="146"/>
      <c r="AA72" s="138"/>
      <c r="AB72" s="147" t="n">
        <v>1</v>
      </c>
      <c r="AC72" s="138"/>
      <c r="AD72" s="144"/>
      <c r="AE72" s="151"/>
      <c r="AF72" s="151"/>
      <c r="AG72" s="151"/>
      <c r="AH72" s="151"/>
      <c r="AI72" s="151"/>
      <c r="AJ72" s="151" t="n">
        <v>1</v>
      </c>
      <c r="AK72" s="151"/>
      <c r="AL72" s="151"/>
      <c r="AM72" s="146" t="n">
        <v>1</v>
      </c>
      <c r="AN72" s="114"/>
    </row>
    <row r="73" customFormat="false" ht="15" hidden="false" customHeight="false" outlineLevel="0" collapsed="false">
      <c r="B73" s="149"/>
      <c r="C73" s="149" t="s">
        <v>37</v>
      </c>
      <c r="D73" s="138"/>
      <c r="E73" s="150" t="n">
        <v>0</v>
      </c>
      <c r="F73" s="150" t="n">
        <v>15.4</v>
      </c>
      <c r="H73" s="144"/>
      <c r="I73" s="151"/>
      <c r="J73" s="151"/>
      <c r="K73" s="146"/>
      <c r="L73" s="138"/>
      <c r="M73" s="144"/>
      <c r="N73" s="146"/>
      <c r="O73" s="138"/>
      <c r="P73" s="144"/>
      <c r="Q73" s="146"/>
      <c r="R73" s="138"/>
      <c r="S73" s="144"/>
      <c r="T73" s="146"/>
      <c r="U73" s="138"/>
      <c r="V73" s="144"/>
      <c r="W73" s="151"/>
      <c r="X73" s="151"/>
      <c r="Y73" s="151"/>
      <c r="Z73" s="146"/>
      <c r="AA73" s="138"/>
      <c r="AB73" s="147"/>
      <c r="AC73" s="138"/>
      <c r="AD73" s="144"/>
      <c r="AE73" s="151"/>
      <c r="AF73" s="151"/>
      <c r="AG73" s="151"/>
      <c r="AH73" s="151"/>
      <c r="AI73" s="151"/>
      <c r="AJ73" s="151"/>
      <c r="AK73" s="151"/>
      <c r="AL73" s="151"/>
      <c r="AM73" s="146"/>
      <c r="AN73" s="114"/>
    </row>
    <row r="74" customFormat="false" ht="15" hidden="false" customHeight="false" outlineLevel="0" collapsed="false">
      <c r="B74" s="149"/>
      <c r="C74" s="149" t="s">
        <v>39</v>
      </c>
      <c r="D74" s="138"/>
      <c r="E74" s="150" t="n">
        <v>0</v>
      </c>
      <c r="F74" s="150" t="n">
        <v>15.9</v>
      </c>
      <c r="H74" s="144"/>
      <c r="I74" s="151"/>
      <c r="J74" s="151"/>
      <c r="K74" s="146"/>
      <c r="L74" s="138"/>
      <c r="M74" s="144"/>
      <c r="N74" s="146"/>
      <c r="O74" s="138"/>
      <c r="P74" s="144"/>
      <c r="Q74" s="146"/>
      <c r="R74" s="138"/>
      <c r="S74" s="144"/>
      <c r="T74" s="146"/>
      <c r="U74" s="138"/>
      <c r="V74" s="144"/>
      <c r="W74" s="151"/>
      <c r="X74" s="151"/>
      <c r="Y74" s="151"/>
      <c r="Z74" s="146"/>
      <c r="AA74" s="138"/>
      <c r="AB74" s="147"/>
      <c r="AC74" s="138"/>
      <c r="AD74" s="144"/>
      <c r="AE74" s="151"/>
      <c r="AF74" s="151"/>
      <c r="AG74" s="151"/>
      <c r="AH74" s="151"/>
      <c r="AI74" s="151"/>
      <c r="AJ74" s="151"/>
      <c r="AK74" s="151"/>
      <c r="AL74" s="151"/>
      <c r="AM74" s="146"/>
      <c r="AN74" s="114"/>
    </row>
    <row r="75" customFormat="false" ht="15" hidden="false" customHeight="false" outlineLevel="0" collapsed="false">
      <c r="B75" s="149"/>
      <c r="C75" s="149" t="s">
        <v>40</v>
      </c>
      <c r="D75" s="138"/>
      <c r="E75" s="150" t="n">
        <v>1</v>
      </c>
      <c r="F75" s="150" t="n">
        <v>16.7</v>
      </c>
      <c r="H75" s="144"/>
      <c r="I75" s="151"/>
      <c r="J75" s="151"/>
      <c r="K75" s="146"/>
      <c r="L75" s="138"/>
      <c r="M75" s="144"/>
      <c r="N75" s="146"/>
      <c r="O75" s="138"/>
      <c r="P75" s="144"/>
      <c r="Q75" s="146"/>
      <c r="R75" s="138"/>
      <c r="S75" s="144"/>
      <c r="T75" s="146"/>
      <c r="U75" s="138"/>
      <c r="V75" s="144"/>
      <c r="W75" s="151"/>
      <c r="X75" s="151"/>
      <c r="Y75" s="151"/>
      <c r="Z75" s="146"/>
      <c r="AA75" s="138"/>
      <c r="AB75" s="147"/>
      <c r="AC75" s="138"/>
      <c r="AD75" s="144"/>
      <c r="AE75" s="151"/>
      <c r="AF75" s="151"/>
      <c r="AG75" s="151"/>
      <c r="AH75" s="151"/>
      <c r="AI75" s="151"/>
      <c r="AJ75" s="151" t="n">
        <v>1</v>
      </c>
      <c r="AK75" s="151"/>
      <c r="AL75" s="151"/>
      <c r="AM75" s="146"/>
      <c r="AN75" s="114"/>
    </row>
    <row r="76" customFormat="false" ht="15" hidden="false" customHeight="false" outlineLevel="0" collapsed="false">
      <c r="B76" s="149"/>
      <c r="C76" s="149" t="s">
        <v>42</v>
      </c>
      <c r="D76" s="138"/>
      <c r="E76" s="150" t="n">
        <v>1</v>
      </c>
      <c r="F76" s="150" t="n">
        <v>14.5</v>
      </c>
      <c r="H76" s="144"/>
      <c r="I76" s="151"/>
      <c r="J76" s="151"/>
      <c r="K76" s="146"/>
      <c r="L76" s="138"/>
      <c r="M76" s="144"/>
      <c r="N76" s="146"/>
      <c r="O76" s="138"/>
      <c r="P76" s="144"/>
      <c r="Q76" s="146"/>
      <c r="R76" s="138"/>
      <c r="S76" s="144"/>
      <c r="T76" s="146"/>
      <c r="U76" s="138"/>
      <c r="V76" s="144"/>
      <c r="W76" s="151"/>
      <c r="X76" s="151"/>
      <c r="Y76" s="151"/>
      <c r="Z76" s="146"/>
      <c r="AA76" s="138"/>
      <c r="AB76" s="147"/>
      <c r="AC76" s="138"/>
      <c r="AD76" s="144"/>
      <c r="AE76" s="151"/>
      <c r="AF76" s="151"/>
      <c r="AG76" s="151"/>
      <c r="AH76" s="151"/>
      <c r="AI76" s="151"/>
      <c r="AJ76" s="151" t="n">
        <v>1</v>
      </c>
      <c r="AK76" s="151"/>
      <c r="AL76" s="151"/>
      <c r="AM76" s="146"/>
      <c r="AN76" s="114"/>
    </row>
    <row r="77" customFormat="false" ht="15" hidden="false" customHeight="false" outlineLevel="0" collapsed="false">
      <c r="B77" s="137" t="s">
        <v>102</v>
      </c>
      <c r="C77" s="137" t="s">
        <v>33</v>
      </c>
      <c r="D77" s="138"/>
      <c r="E77" s="150" t="n">
        <v>9</v>
      </c>
      <c r="F77" s="150" t="n">
        <v>26.5</v>
      </c>
      <c r="H77" s="144"/>
      <c r="I77" s="151"/>
      <c r="J77" s="151"/>
      <c r="K77" s="146"/>
      <c r="L77" s="138"/>
      <c r="M77" s="144" t="n">
        <v>1</v>
      </c>
      <c r="N77" s="146" t="n">
        <v>1</v>
      </c>
      <c r="O77" s="138"/>
      <c r="P77" s="144" t="n">
        <v>2</v>
      </c>
      <c r="Q77" s="146"/>
      <c r="R77" s="138"/>
      <c r="S77" s="144"/>
      <c r="T77" s="146"/>
      <c r="U77" s="138"/>
      <c r="V77" s="144"/>
      <c r="W77" s="151"/>
      <c r="X77" s="151"/>
      <c r="Y77" s="151"/>
      <c r="Z77" s="146"/>
      <c r="AA77" s="138"/>
      <c r="AB77" s="152"/>
      <c r="AC77" s="138"/>
      <c r="AD77" s="144"/>
      <c r="AE77" s="151" t="n">
        <v>2</v>
      </c>
      <c r="AF77" s="151"/>
      <c r="AG77" s="151" t="n">
        <v>2</v>
      </c>
      <c r="AH77" s="151"/>
      <c r="AI77" s="151"/>
      <c r="AJ77" s="151"/>
      <c r="AK77" s="151"/>
      <c r="AL77" s="151"/>
      <c r="AM77" s="146" t="n">
        <v>1</v>
      </c>
      <c r="AN77" s="114"/>
    </row>
    <row r="78" customFormat="false" ht="15" hidden="false" customHeight="false" outlineLevel="0" collapsed="false">
      <c r="B78" s="137"/>
      <c r="C78" s="137" t="s">
        <v>37</v>
      </c>
      <c r="D78" s="138"/>
      <c r="E78" s="150" t="n">
        <v>8</v>
      </c>
      <c r="F78" s="150" t="n">
        <v>26</v>
      </c>
      <c r="H78" s="144"/>
      <c r="I78" s="151"/>
      <c r="J78" s="151"/>
      <c r="K78" s="146"/>
      <c r="L78" s="138"/>
      <c r="M78" s="144" t="n">
        <v>1</v>
      </c>
      <c r="N78" s="146" t="n">
        <v>1</v>
      </c>
      <c r="O78" s="138"/>
      <c r="P78" s="144" t="n">
        <v>1</v>
      </c>
      <c r="Q78" s="146"/>
      <c r="R78" s="138"/>
      <c r="S78" s="144"/>
      <c r="T78" s="146"/>
      <c r="U78" s="138"/>
      <c r="V78" s="144"/>
      <c r="W78" s="151"/>
      <c r="X78" s="151"/>
      <c r="Y78" s="151"/>
      <c r="Z78" s="146"/>
      <c r="AA78" s="138"/>
      <c r="AB78" s="152"/>
      <c r="AC78" s="138"/>
      <c r="AD78" s="144"/>
      <c r="AE78" s="151" t="n">
        <v>2</v>
      </c>
      <c r="AF78" s="151"/>
      <c r="AG78" s="151" t="n">
        <v>2</v>
      </c>
      <c r="AH78" s="151"/>
      <c r="AI78" s="151"/>
      <c r="AJ78" s="151"/>
      <c r="AK78" s="151"/>
      <c r="AL78" s="151"/>
      <c r="AM78" s="146" t="n">
        <v>1</v>
      </c>
      <c r="AN78" s="114"/>
    </row>
    <row r="79" customFormat="false" ht="15" hidden="false" customHeight="false" outlineLevel="0" collapsed="false">
      <c r="B79" s="137"/>
      <c r="C79" s="137" t="s">
        <v>39</v>
      </c>
      <c r="D79" s="138"/>
      <c r="E79" s="150" t="n">
        <v>3</v>
      </c>
      <c r="F79" s="150" t="n">
        <v>25.9</v>
      </c>
      <c r="H79" s="144"/>
      <c r="I79" s="151"/>
      <c r="J79" s="151"/>
      <c r="K79" s="146"/>
      <c r="L79" s="138"/>
      <c r="M79" s="144" t="n">
        <v>1</v>
      </c>
      <c r="N79" s="146" t="n">
        <v>1</v>
      </c>
      <c r="O79" s="138"/>
      <c r="P79" s="144" t="n">
        <v>1</v>
      </c>
      <c r="Q79" s="146"/>
      <c r="R79" s="138"/>
      <c r="S79" s="144"/>
      <c r="T79" s="146"/>
      <c r="U79" s="138"/>
      <c r="V79" s="144"/>
      <c r="W79" s="151"/>
      <c r="X79" s="151"/>
      <c r="Y79" s="151"/>
      <c r="Z79" s="146"/>
      <c r="AA79" s="138"/>
      <c r="AB79" s="152"/>
      <c r="AC79" s="138"/>
      <c r="AD79" s="144"/>
      <c r="AE79" s="151"/>
      <c r="AF79" s="151"/>
      <c r="AG79" s="151"/>
      <c r="AH79" s="151"/>
      <c r="AI79" s="151"/>
      <c r="AJ79" s="151"/>
      <c r="AK79" s="151"/>
      <c r="AL79" s="151"/>
      <c r="AM79" s="146"/>
      <c r="AN79" s="114"/>
    </row>
    <row r="80" customFormat="false" ht="15" hidden="false" customHeight="false" outlineLevel="0" collapsed="false">
      <c r="B80" s="137"/>
      <c r="C80" s="137" t="s">
        <v>40</v>
      </c>
      <c r="D80" s="138"/>
      <c r="E80" s="150" t="n">
        <v>3</v>
      </c>
      <c r="F80" s="150" t="n">
        <v>24.7</v>
      </c>
      <c r="H80" s="144"/>
      <c r="I80" s="151"/>
      <c r="J80" s="151"/>
      <c r="K80" s="146"/>
      <c r="L80" s="138"/>
      <c r="M80" s="144" t="n">
        <v>1</v>
      </c>
      <c r="N80" s="146" t="n">
        <v>1</v>
      </c>
      <c r="O80" s="138"/>
      <c r="P80" s="144" t="n">
        <v>1</v>
      </c>
      <c r="Q80" s="146"/>
      <c r="R80" s="138"/>
      <c r="S80" s="144"/>
      <c r="T80" s="146"/>
      <c r="U80" s="138"/>
      <c r="V80" s="144"/>
      <c r="W80" s="151"/>
      <c r="X80" s="151"/>
      <c r="Y80" s="151"/>
      <c r="Z80" s="146"/>
      <c r="AA80" s="138"/>
      <c r="AB80" s="152"/>
      <c r="AC80" s="138"/>
      <c r="AD80" s="144"/>
      <c r="AE80" s="151"/>
      <c r="AF80" s="151"/>
      <c r="AG80" s="151"/>
      <c r="AH80" s="151"/>
      <c r="AI80" s="151"/>
      <c r="AJ80" s="151"/>
      <c r="AK80" s="151"/>
      <c r="AL80" s="151"/>
      <c r="AM80" s="146"/>
      <c r="AN80" s="114"/>
    </row>
    <row r="81" customFormat="false" ht="15" hidden="false" customHeight="false" outlineLevel="0" collapsed="false">
      <c r="B81" s="137"/>
      <c r="C81" s="137" t="s">
        <v>42</v>
      </c>
      <c r="D81" s="138"/>
      <c r="E81" s="150" t="n">
        <v>4</v>
      </c>
      <c r="F81" s="150" t="n">
        <v>22.3</v>
      </c>
      <c r="H81" s="144"/>
      <c r="I81" s="151"/>
      <c r="J81" s="151"/>
      <c r="K81" s="146"/>
      <c r="L81" s="138"/>
      <c r="M81" s="144" t="n">
        <v>2</v>
      </c>
      <c r="N81" s="146"/>
      <c r="O81" s="138"/>
      <c r="P81" s="144" t="n">
        <v>1</v>
      </c>
      <c r="Q81" s="146"/>
      <c r="R81" s="138"/>
      <c r="S81" s="144"/>
      <c r="T81" s="146"/>
      <c r="U81" s="138"/>
      <c r="V81" s="144"/>
      <c r="W81" s="151"/>
      <c r="X81" s="151"/>
      <c r="Y81" s="151"/>
      <c r="Z81" s="146" t="n">
        <v>1</v>
      </c>
      <c r="AA81" s="138"/>
      <c r="AB81" s="147"/>
      <c r="AC81" s="138"/>
      <c r="AD81" s="144"/>
      <c r="AE81" s="151"/>
      <c r="AF81" s="151"/>
      <c r="AG81" s="151"/>
      <c r="AH81" s="151"/>
      <c r="AI81" s="151"/>
      <c r="AJ81" s="151"/>
      <c r="AK81" s="151"/>
      <c r="AL81" s="151"/>
      <c r="AM81" s="146"/>
      <c r="AN81" s="114"/>
    </row>
    <row r="82" customFormat="false" ht="15" hidden="false" customHeight="false" outlineLevel="0" collapsed="false">
      <c r="B82" s="149" t="s">
        <v>103</v>
      </c>
      <c r="C82" s="149" t="s">
        <v>33</v>
      </c>
      <c r="D82" s="138"/>
      <c r="E82" s="150" t="n">
        <v>13</v>
      </c>
      <c r="F82" s="150" t="n">
        <v>3</v>
      </c>
      <c r="H82" s="144"/>
      <c r="I82" s="151" t="n">
        <v>2</v>
      </c>
      <c r="J82" s="151"/>
      <c r="K82" s="146"/>
      <c r="L82" s="138"/>
      <c r="M82" s="144" t="n">
        <v>2</v>
      </c>
      <c r="N82" s="146" t="n">
        <v>2</v>
      </c>
      <c r="O82" s="138"/>
      <c r="P82" s="144" t="n">
        <v>1</v>
      </c>
      <c r="Q82" s="146"/>
      <c r="R82" s="138"/>
      <c r="S82" s="144"/>
      <c r="T82" s="146"/>
      <c r="U82" s="138"/>
      <c r="V82" s="144" t="n">
        <v>1</v>
      </c>
      <c r="W82" s="151"/>
      <c r="X82" s="151"/>
      <c r="Y82" s="151"/>
      <c r="Z82" s="146"/>
      <c r="AA82" s="138"/>
      <c r="AB82" s="147" t="n">
        <v>1</v>
      </c>
      <c r="AC82" s="138"/>
      <c r="AD82" s="144"/>
      <c r="AE82" s="151"/>
      <c r="AF82" s="151"/>
      <c r="AG82" s="151" t="n">
        <v>2</v>
      </c>
      <c r="AH82" s="151"/>
      <c r="AI82" s="151"/>
      <c r="AJ82" s="151" t="n">
        <v>2</v>
      </c>
      <c r="AK82" s="151"/>
      <c r="AL82" s="151"/>
      <c r="AM82" s="146"/>
      <c r="AN82" s="114"/>
    </row>
    <row r="83" customFormat="false" ht="15" hidden="false" customHeight="false" outlineLevel="0" collapsed="false">
      <c r="B83" s="149"/>
      <c r="C83" s="149" t="s">
        <v>37</v>
      </c>
      <c r="D83" s="138"/>
      <c r="E83" s="150" t="n">
        <v>8</v>
      </c>
      <c r="F83" s="150" t="n">
        <v>4.1</v>
      </c>
      <c r="H83" s="144"/>
      <c r="I83" s="151"/>
      <c r="J83" s="151"/>
      <c r="K83" s="146"/>
      <c r="L83" s="138"/>
      <c r="M83" s="144" t="n">
        <v>1</v>
      </c>
      <c r="N83" s="146" t="n">
        <v>1</v>
      </c>
      <c r="O83" s="138"/>
      <c r="P83" s="144" t="n">
        <v>1</v>
      </c>
      <c r="Q83" s="146"/>
      <c r="R83" s="138"/>
      <c r="S83" s="144"/>
      <c r="T83" s="146"/>
      <c r="U83" s="138"/>
      <c r="V83" s="144"/>
      <c r="W83" s="151"/>
      <c r="X83" s="151"/>
      <c r="Y83" s="151" t="n">
        <v>1</v>
      </c>
      <c r="Z83" s="146" t="n">
        <v>1</v>
      </c>
      <c r="AA83" s="138"/>
      <c r="AB83" s="147"/>
      <c r="AC83" s="138"/>
      <c r="AD83" s="144"/>
      <c r="AE83" s="151"/>
      <c r="AF83" s="151"/>
      <c r="AG83" s="151" t="n">
        <v>1</v>
      </c>
      <c r="AH83" s="151"/>
      <c r="AI83" s="151"/>
      <c r="AJ83" s="151" t="n">
        <v>1</v>
      </c>
      <c r="AK83" s="151"/>
      <c r="AL83" s="151"/>
      <c r="AM83" s="146" t="n">
        <v>1</v>
      </c>
      <c r="AN83" s="114"/>
    </row>
    <row r="84" customFormat="false" ht="15" hidden="false" customHeight="false" outlineLevel="0" collapsed="false">
      <c r="B84" s="149"/>
      <c r="C84" s="149" t="s">
        <v>39</v>
      </c>
      <c r="D84" s="138"/>
      <c r="E84" s="150" t="n">
        <v>2</v>
      </c>
      <c r="F84" s="150" t="n">
        <v>4.2</v>
      </c>
      <c r="H84" s="144"/>
      <c r="I84" s="151"/>
      <c r="J84" s="151"/>
      <c r="K84" s="146"/>
      <c r="L84" s="138"/>
      <c r="M84" s="144" t="n">
        <v>1</v>
      </c>
      <c r="N84" s="146"/>
      <c r="O84" s="138"/>
      <c r="P84" s="144"/>
      <c r="Q84" s="146"/>
      <c r="R84" s="138"/>
      <c r="S84" s="144"/>
      <c r="T84" s="146"/>
      <c r="U84" s="138"/>
      <c r="V84" s="144"/>
      <c r="W84" s="151"/>
      <c r="X84" s="151"/>
      <c r="Y84" s="151"/>
      <c r="Z84" s="146"/>
      <c r="AA84" s="138"/>
      <c r="AB84" s="147"/>
      <c r="AC84" s="138"/>
      <c r="AD84" s="144"/>
      <c r="AE84" s="151"/>
      <c r="AF84" s="151"/>
      <c r="AG84" s="151" t="n">
        <v>1</v>
      </c>
      <c r="AH84" s="151"/>
      <c r="AI84" s="151"/>
      <c r="AJ84" s="151"/>
      <c r="AK84" s="151"/>
      <c r="AL84" s="151"/>
      <c r="AM84" s="146"/>
      <c r="AN84" s="114"/>
    </row>
    <row r="85" customFormat="false" ht="15" hidden="false" customHeight="false" outlineLevel="0" collapsed="false">
      <c r="B85" s="149"/>
      <c r="C85" s="149" t="s">
        <v>40</v>
      </c>
      <c r="D85" s="138"/>
      <c r="E85" s="150" t="n">
        <v>0</v>
      </c>
      <c r="F85" s="150" t="n">
        <v>4.5</v>
      </c>
      <c r="H85" s="144"/>
      <c r="I85" s="151"/>
      <c r="J85" s="151"/>
      <c r="K85" s="146"/>
      <c r="L85" s="138"/>
      <c r="M85" s="144"/>
      <c r="N85" s="146"/>
      <c r="O85" s="138"/>
      <c r="P85" s="144"/>
      <c r="Q85" s="146"/>
      <c r="R85" s="138"/>
      <c r="S85" s="144"/>
      <c r="T85" s="146"/>
      <c r="U85" s="138"/>
      <c r="V85" s="144"/>
      <c r="W85" s="151"/>
      <c r="X85" s="151"/>
      <c r="Y85" s="151"/>
      <c r="Z85" s="146"/>
      <c r="AA85" s="138"/>
      <c r="AB85" s="147"/>
      <c r="AC85" s="138"/>
      <c r="AD85" s="144"/>
      <c r="AE85" s="151"/>
      <c r="AF85" s="151"/>
      <c r="AG85" s="151"/>
      <c r="AH85" s="151"/>
      <c r="AI85" s="151"/>
      <c r="AJ85" s="151"/>
      <c r="AK85" s="151"/>
      <c r="AL85" s="151"/>
      <c r="AM85" s="146"/>
      <c r="AN85" s="114"/>
    </row>
    <row r="86" customFormat="false" ht="15" hidden="false" customHeight="false" outlineLevel="0" collapsed="false">
      <c r="B86" s="149"/>
      <c r="C86" s="149" t="s">
        <v>42</v>
      </c>
      <c r="D86" s="138"/>
      <c r="E86" s="150" t="n">
        <v>2</v>
      </c>
      <c r="F86" s="150" t="n">
        <v>4.9</v>
      </c>
      <c r="H86" s="144"/>
      <c r="I86" s="151"/>
      <c r="J86" s="151"/>
      <c r="K86" s="146"/>
      <c r="L86" s="138"/>
      <c r="M86" s="144"/>
      <c r="N86" s="146"/>
      <c r="O86" s="138"/>
      <c r="P86" s="144"/>
      <c r="Q86" s="146"/>
      <c r="R86" s="138"/>
      <c r="S86" s="144"/>
      <c r="T86" s="146"/>
      <c r="U86" s="138"/>
      <c r="V86" s="144"/>
      <c r="W86" s="151"/>
      <c r="X86" s="151"/>
      <c r="Y86" s="151"/>
      <c r="Z86" s="146"/>
      <c r="AA86" s="138"/>
      <c r="AB86" s="147"/>
      <c r="AC86" s="138"/>
      <c r="AD86" s="144"/>
      <c r="AE86" s="151"/>
      <c r="AF86" s="151"/>
      <c r="AG86" s="151"/>
      <c r="AH86" s="151"/>
      <c r="AI86" s="151"/>
      <c r="AJ86" s="151" t="n">
        <v>1</v>
      </c>
      <c r="AK86" s="151"/>
      <c r="AL86" s="151"/>
      <c r="AM86" s="146" t="n">
        <v>1</v>
      </c>
      <c r="AN86" s="114"/>
    </row>
    <row r="87" customFormat="false" ht="15" hidden="false" customHeight="false" outlineLevel="0" collapsed="false">
      <c r="A87" s="113"/>
      <c r="B87" s="113"/>
      <c r="C87" s="113"/>
      <c r="D87" s="113"/>
      <c r="E87" s="153"/>
      <c r="F87" s="153"/>
      <c r="G87" s="113"/>
      <c r="H87" s="113"/>
      <c r="I87" s="113"/>
      <c r="J87" s="113"/>
      <c r="K87" s="113"/>
      <c r="L87" s="113"/>
      <c r="M87" s="113"/>
      <c r="N87" s="113"/>
      <c r="O87" s="113"/>
      <c r="P87" s="113"/>
      <c r="Q87" s="113"/>
      <c r="R87" s="113"/>
      <c r="S87" s="113"/>
      <c r="T87" s="113"/>
      <c r="U87" s="113"/>
      <c r="V87" s="113"/>
      <c r="W87" s="113"/>
      <c r="X87" s="113"/>
      <c r="Y87" s="113"/>
      <c r="Z87" s="113"/>
      <c r="AA87" s="113"/>
      <c r="AB87" s="113"/>
      <c r="AC87" s="113"/>
      <c r="AD87" s="113"/>
      <c r="AE87" s="113"/>
      <c r="AF87" s="113"/>
      <c r="AG87" s="113"/>
      <c r="AH87" s="113"/>
      <c r="AI87" s="113"/>
      <c r="AJ87" s="113"/>
      <c r="AK87" s="113"/>
      <c r="AL87" s="113"/>
      <c r="AM87" s="113"/>
      <c r="AN87" s="113"/>
      <c r="AO87" s="113"/>
      <c r="AP87" s="113"/>
      <c r="AQ87" s="113"/>
      <c r="AR87" s="113"/>
      <c r="AS87" s="113"/>
      <c r="AT87" s="113"/>
      <c r="AU87" s="113"/>
      <c r="AV87" s="113"/>
      <c r="AW87" s="113"/>
      <c r="AX87" s="113"/>
      <c r="AY87" s="113"/>
      <c r="AZ87" s="113"/>
      <c r="BA87" s="113"/>
      <c r="BB87" s="113"/>
      <c r="BC87" s="113"/>
      <c r="BD87" s="113"/>
      <c r="BE87" s="113"/>
      <c r="BF87" s="113"/>
      <c r="BG87" s="113"/>
      <c r="BH87" s="113"/>
      <c r="BI87" s="113"/>
      <c r="BJ87" s="113"/>
      <c r="BK87" s="113"/>
      <c r="BL87" s="113"/>
      <c r="BM87" s="113"/>
      <c r="BN87" s="113"/>
      <c r="BO87" s="113"/>
      <c r="BP87" s="113"/>
      <c r="BQ87" s="113"/>
      <c r="BR87" s="113"/>
      <c r="BS87" s="113"/>
      <c r="BT87" s="113"/>
      <c r="BU87" s="113"/>
      <c r="BV87" s="113"/>
      <c r="BW87" s="113"/>
      <c r="BX87" s="113"/>
      <c r="BY87" s="113"/>
      <c r="BZ87" s="113"/>
      <c r="CA87" s="113"/>
      <c r="CB87" s="113"/>
      <c r="CC87" s="113"/>
      <c r="CD87" s="113"/>
      <c r="CE87" s="113"/>
      <c r="CF87" s="113"/>
      <c r="CG87" s="113"/>
      <c r="CH87" s="113"/>
      <c r="CI87" s="113"/>
      <c r="CJ87" s="113"/>
      <c r="CK87" s="113"/>
      <c r="CL87" s="113"/>
      <c r="CM87" s="113"/>
      <c r="CN87" s="113"/>
      <c r="CO87" s="113"/>
      <c r="CP87" s="113"/>
      <c r="CQ87" s="113"/>
      <c r="CR87" s="113"/>
      <c r="CS87" s="113"/>
      <c r="CT87" s="113"/>
      <c r="CU87" s="113"/>
      <c r="CV87" s="113"/>
      <c r="CW87" s="113"/>
      <c r="CX87" s="113"/>
      <c r="CY87" s="113"/>
      <c r="CZ87" s="113"/>
      <c r="DA87" s="113"/>
      <c r="DB87" s="113"/>
      <c r="DC87" s="113"/>
      <c r="DD87" s="113"/>
      <c r="DE87" s="113"/>
      <c r="DF87" s="113"/>
      <c r="DG87" s="113"/>
      <c r="DH87" s="113"/>
      <c r="DI87" s="113"/>
      <c r="DJ87" s="113"/>
      <c r="DK87" s="113"/>
      <c r="DL87" s="113"/>
      <c r="DM87" s="113"/>
      <c r="DN87" s="113"/>
      <c r="DO87" s="113"/>
      <c r="DP87" s="113"/>
      <c r="DQ87" s="113"/>
      <c r="DR87" s="113"/>
      <c r="DS87" s="113"/>
      <c r="DT87" s="113"/>
      <c r="DU87" s="113"/>
      <c r="DV87" s="113"/>
      <c r="DW87" s="113"/>
      <c r="DX87" s="113"/>
      <c r="DY87" s="113"/>
      <c r="DZ87" s="113"/>
      <c r="EA87" s="113"/>
      <c r="EB87" s="113"/>
      <c r="EC87" s="113"/>
      <c r="ED87" s="113"/>
      <c r="EE87" s="113"/>
      <c r="EF87" s="113"/>
      <c r="EG87" s="113"/>
      <c r="EH87" s="113"/>
      <c r="EI87" s="113"/>
      <c r="EJ87" s="113"/>
      <c r="EK87" s="113"/>
      <c r="EL87" s="113"/>
      <c r="EM87" s="113"/>
      <c r="EN87" s="113"/>
      <c r="EO87" s="113"/>
      <c r="EP87" s="113"/>
      <c r="EQ87" s="113"/>
      <c r="ER87" s="113"/>
      <c r="ES87" s="113"/>
      <c r="ET87" s="113"/>
      <c r="EU87" s="113"/>
      <c r="EV87" s="113"/>
      <c r="EW87" s="113"/>
      <c r="EX87" s="113"/>
      <c r="EY87" s="113"/>
      <c r="EZ87" s="113"/>
      <c r="FA87" s="113"/>
      <c r="FB87" s="113"/>
      <c r="FC87" s="113"/>
      <c r="FD87" s="113"/>
      <c r="FE87" s="113"/>
      <c r="FF87" s="113"/>
      <c r="FG87" s="113"/>
      <c r="FH87" s="113"/>
      <c r="FI87" s="113"/>
      <c r="FJ87" s="113"/>
      <c r="FK87" s="113"/>
      <c r="FL87" s="113"/>
      <c r="FM87" s="113"/>
      <c r="FN87" s="113"/>
      <c r="FO87" s="113"/>
      <c r="FP87" s="113"/>
      <c r="FQ87" s="113"/>
      <c r="FR87" s="113"/>
      <c r="FS87" s="113"/>
      <c r="FT87" s="113"/>
      <c r="FU87" s="113"/>
      <c r="FV87" s="113"/>
      <c r="FW87" s="113"/>
      <c r="FX87" s="113"/>
      <c r="FY87" s="113"/>
      <c r="FZ87" s="113"/>
      <c r="GA87" s="113"/>
      <c r="GB87" s="113"/>
      <c r="GC87" s="113"/>
      <c r="GD87" s="113"/>
      <c r="GE87" s="113"/>
      <c r="GF87" s="113"/>
      <c r="GG87" s="113"/>
      <c r="GH87" s="113"/>
      <c r="GI87" s="113"/>
      <c r="GJ87" s="113"/>
      <c r="GK87" s="113"/>
      <c r="GL87" s="113"/>
      <c r="GM87" s="113"/>
      <c r="GN87" s="113"/>
      <c r="GO87" s="113"/>
      <c r="GP87" s="113"/>
      <c r="GQ87" s="113"/>
      <c r="GR87" s="113"/>
      <c r="GS87" s="113"/>
      <c r="GT87" s="113"/>
      <c r="GU87" s="113"/>
      <c r="GV87" s="113"/>
      <c r="GW87" s="113"/>
      <c r="GX87" s="113"/>
      <c r="GY87" s="113"/>
      <c r="GZ87" s="113"/>
      <c r="HA87" s="113"/>
      <c r="HB87" s="113"/>
      <c r="HC87" s="113"/>
      <c r="HD87" s="113"/>
      <c r="HE87" s="113"/>
      <c r="HF87" s="113"/>
      <c r="HG87" s="113"/>
      <c r="HH87" s="113"/>
      <c r="HI87" s="113"/>
      <c r="HJ87" s="113"/>
      <c r="HK87" s="113"/>
      <c r="HL87" s="113"/>
      <c r="HM87" s="113"/>
      <c r="HN87" s="113"/>
      <c r="HO87" s="113"/>
      <c r="HP87" s="113"/>
      <c r="HQ87" s="113"/>
      <c r="HR87" s="113"/>
      <c r="HS87" s="113"/>
      <c r="HT87" s="113"/>
      <c r="HU87" s="113"/>
      <c r="HV87" s="113"/>
      <c r="HW87" s="113"/>
      <c r="HX87" s="113"/>
      <c r="HY87" s="113"/>
      <c r="HZ87" s="113"/>
      <c r="IA87" s="113"/>
      <c r="IB87" s="113"/>
      <c r="IC87" s="113"/>
      <c r="ID87" s="113"/>
      <c r="IE87" s="113"/>
      <c r="IF87" s="113"/>
      <c r="IG87" s="113"/>
      <c r="IH87" s="113"/>
      <c r="II87" s="113"/>
      <c r="IJ87" s="113"/>
      <c r="IK87" s="113"/>
      <c r="IL87" s="113"/>
      <c r="IM87" s="113"/>
      <c r="IN87" s="113"/>
      <c r="IO87" s="113"/>
      <c r="IP87" s="113"/>
      <c r="IQ87" s="113"/>
      <c r="IR87" s="113"/>
      <c r="IS87" s="113"/>
      <c r="IT87" s="113"/>
    </row>
    <row r="88" customFormat="false" ht="15" hidden="false" customHeight="false" outlineLevel="0" collapsed="false">
      <c r="A88" s="113"/>
      <c r="B88" s="113"/>
      <c r="C88" s="113"/>
      <c r="D88" s="113"/>
      <c r="E88" s="153"/>
      <c r="F88" s="153"/>
      <c r="G88" s="113"/>
      <c r="H88" s="113"/>
      <c r="I88" s="113"/>
      <c r="J88" s="113"/>
      <c r="K88" s="113"/>
      <c r="L88" s="113"/>
      <c r="M88" s="113"/>
      <c r="N88" s="113"/>
      <c r="O88" s="113"/>
      <c r="P88" s="113"/>
      <c r="Q88" s="113"/>
      <c r="R88" s="113"/>
      <c r="S88" s="113"/>
      <c r="T88" s="113"/>
      <c r="U88" s="113"/>
      <c r="V88" s="113"/>
      <c r="W88" s="113"/>
      <c r="X88" s="113"/>
      <c r="Y88" s="113"/>
      <c r="Z88" s="113"/>
      <c r="AA88" s="113"/>
      <c r="AB88" s="113"/>
      <c r="AC88" s="113"/>
      <c r="AD88" s="113"/>
      <c r="AE88" s="113"/>
      <c r="AF88" s="113"/>
      <c r="AG88" s="113"/>
      <c r="AH88" s="113"/>
      <c r="AI88" s="113"/>
      <c r="AJ88" s="113"/>
      <c r="AK88" s="113"/>
      <c r="AL88" s="113"/>
      <c r="AM88" s="113"/>
      <c r="AN88" s="113"/>
      <c r="AO88" s="113"/>
      <c r="AP88" s="113"/>
      <c r="AQ88" s="113"/>
      <c r="AR88" s="113"/>
      <c r="AS88" s="113"/>
      <c r="AT88" s="113"/>
      <c r="AU88" s="113"/>
      <c r="AV88" s="113"/>
      <c r="AW88" s="113"/>
      <c r="AX88" s="113"/>
      <c r="AY88" s="113"/>
      <c r="AZ88" s="113"/>
      <c r="BA88" s="113"/>
      <c r="BB88" s="113"/>
      <c r="BC88" s="113"/>
      <c r="BD88" s="113"/>
      <c r="BE88" s="113"/>
      <c r="BF88" s="113"/>
      <c r="BG88" s="113"/>
      <c r="BH88" s="113"/>
      <c r="BI88" s="113"/>
      <c r="BJ88" s="113"/>
      <c r="BK88" s="113"/>
      <c r="BL88" s="113"/>
      <c r="BM88" s="113"/>
      <c r="BN88" s="113"/>
      <c r="BO88" s="113"/>
      <c r="BP88" s="113"/>
      <c r="BQ88" s="113"/>
      <c r="BR88" s="113"/>
      <c r="BS88" s="113"/>
      <c r="BT88" s="113"/>
      <c r="BU88" s="113"/>
      <c r="BV88" s="113"/>
      <c r="BW88" s="113"/>
      <c r="BX88" s="113"/>
      <c r="BY88" s="113"/>
      <c r="BZ88" s="113"/>
      <c r="CA88" s="113"/>
      <c r="CB88" s="113"/>
      <c r="CC88" s="113"/>
      <c r="CD88" s="113"/>
      <c r="CE88" s="113"/>
      <c r="CF88" s="113"/>
      <c r="CG88" s="113"/>
      <c r="CH88" s="113"/>
      <c r="CI88" s="113"/>
      <c r="CJ88" s="113"/>
      <c r="CK88" s="113"/>
      <c r="CL88" s="113"/>
      <c r="CM88" s="113"/>
      <c r="CN88" s="113"/>
      <c r="CO88" s="113"/>
      <c r="CP88" s="113"/>
      <c r="CQ88" s="113"/>
      <c r="CR88" s="113"/>
      <c r="CS88" s="113"/>
      <c r="CT88" s="113"/>
      <c r="CU88" s="113"/>
      <c r="CV88" s="113"/>
      <c r="CW88" s="113"/>
      <c r="CX88" s="113"/>
      <c r="CY88" s="113"/>
      <c r="CZ88" s="113"/>
      <c r="DA88" s="113"/>
      <c r="DB88" s="113"/>
      <c r="DC88" s="113"/>
      <c r="DD88" s="113"/>
      <c r="DE88" s="113"/>
      <c r="DF88" s="113"/>
      <c r="DG88" s="113"/>
      <c r="DH88" s="113"/>
      <c r="DI88" s="113"/>
      <c r="DJ88" s="113"/>
      <c r="DK88" s="113"/>
      <c r="DL88" s="113"/>
      <c r="DM88" s="113"/>
      <c r="DN88" s="113"/>
      <c r="DO88" s="113"/>
      <c r="DP88" s="113"/>
      <c r="DQ88" s="113"/>
      <c r="DR88" s="113"/>
      <c r="DS88" s="113"/>
      <c r="DT88" s="113"/>
      <c r="DU88" s="113"/>
      <c r="DV88" s="113"/>
      <c r="DW88" s="113"/>
      <c r="DX88" s="113"/>
      <c r="DY88" s="113"/>
      <c r="DZ88" s="113"/>
      <c r="EA88" s="113"/>
      <c r="EB88" s="113"/>
      <c r="EC88" s="113"/>
      <c r="ED88" s="113"/>
      <c r="EE88" s="113"/>
      <c r="EF88" s="113"/>
      <c r="EG88" s="113"/>
      <c r="EH88" s="113"/>
      <c r="EI88" s="113"/>
      <c r="EJ88" s="113"/>
      <c r="EK88" s="113"/>
      <c r="EL88" s="113"/>
      <c r="EM88" s="113"/>
      <c r="EN88" s="113"/>
      <c r="EO88" s="113"/>
      <c r="EP88" s="113"/>
      <c r="EQ88" s="113"/>
      <c r="ER88" s="113"/>
      <c r="ES88" s="113"/>
      <c r="ET88" s="113"/>
      <c r="EU88" s="113"/>
      <c r="EV88" s="113"/>
      <c r="EW88" s="113"/>
      <c r="EX88" s="113"/>
      <c r="EY88" s="113"/>
      <c r="EZ88" s="113"/>
      <c r="FA88" s="113"/>
      <c r="FB88" s="113"/>
      <c r="FC88" s="113"/>
      <c r="FD88" s="113"/>
      <c r="FE88" s="113"/>
      <c r="FF88" s="113"/>
      <c r="FG88" s="113"/>
      <c r="FH88" s="113"/>
      <c r="FI88" s="113"/>
      <c r="FJ88" s="113"/>
      <c r="FK88" s="113"/>
      <c r="FL88" s="113"/>
      <c r="FM88" s="113"/>
      <c r="FN88" s="113"/>
      <c r="FO88" s="113"/>
      <c r="FP88" s="113"/>
      <c r="FQ88" s="113"/>
      <c r="FR88" s="113"/>
      <c r="FS88" s="113"/>
      <c r="FT88" s="113"/>
      <c r="FU88" s="113"/>
      <c r="FV88" s="113"/>
      <c r="FW88" s="113"/>
      <c r="FX88" s="113"/>
      <c r="FY88" s="113"/>
      <c r="FZ88" s="113"/>
      <c r="GA88" s="113"/>
      <c r="GB88" s="113"/>
      <c r="GC88" s="113"/>
      <c r="GD88" s="113"/>
      <c r="GE88" s="113"/>
      <c r="GF88" s="113"/>
      <c r="GG88" s="113"/>
      <c r="GH88" s="113"/>
      <c r="GI88" s="113"/>
      <c r="GJ88" s="113"/>
      <c r="GK88" s="113"/>
      <c r="GL88" s="113"/>
      <c r="GM88" s="113"/>
      <c r="GN88" s="113"/>
      <c r="GO88" s="113"/>
      <c r="GP88" s="113"/>
      <c r="GQ88" s="113"/>
      <c r="GR88" s="113"/>
      <c r="GS88" s="113"/>
      <c r="GT88" s="113"/>
      <c r="GU88" s="113"/>
      <c r="GV88" s="113"/>
      <c r="GW88" s="113"/>
      <c r="GX88" s="113"/>
      <c r="GY88" s="113"/>
      <c r="GZ88" s="113"/>
      <c r="HA88" s="113"/>
      <c r="HB88" s="113"/>
      <c r="HC88" s="113"/>
      <c r="HD88" s="113"/>
      <c r="HE88" s="113"/>
      <c r="HF88" s="113"/>
      <c r="HG88" s="113"/>
      <c r="HH88" s="113"/>
      <c r="HI88" s="113"/>
      <c r="HJ88" s="113"/>
      <c r="HK88" s="113"/>
      <c r="HL88" s="113"/>
      <c r="HM88" s="113"/>
      <c r="HN88" s="113"/>
      <c r="HO88" s="113"/>
      <c r="HP88" s="113"/>
      <c r="HQ88" s="113"/>
      <c r="HR88" s="113"/>
      <c r="HS88" s="113"/>
      <c r="HT88" s="113"/>
      <c r="HU88" s="113"/>
      <c r="HV88" s="113"/>
      <c r="HW88" s="113"/>
      <c r="HX88" s="113"/>
      <c r="HY88" s="113"/>
      <c r="HZ88" s="113"/>
      <c r="IA88" s="113"/>
      <c r="IB88" s="113"/>
      <c r="IC88" s="113"/>
      <c r="ID88" s="113"/>
      <c r="IE88" s="113"/>
      <c r="IF88" s="113"/>
      <c r="IG88" s="113"/>
      <c r="IH88" s="113"/>
      <c r="II88" s="113"/>
      <c r="IJ88" s="113"/>
      <c r="IK88" s="113"/>
      <c r="IL88" s="113"/>
      <c r="IM88" s="113"/>
      <c r="IN88" s="113"/>
      <c r="IO88" s="113"/>
      <c r="IP88" s="113"/>
      <c r="IQ88" s="113"/>
      <c r="IR88" s="113"/>
      <c r="IS88" s="113"/>
      <c r="IT88" s="113"/>
    </row>
    <row r="89" customFormat="false" ht="15" hidden="false" customHeight="false" outlineLevel="0" collapsed="false">
      <c r="A89" s="113"/>
      <c r="B89" s="113"/>
      <c r="C89" s="113"/>
      <c r="D89" s="113"/>
      <c r="E89" s="153"/>
      <c r="F89" s="153"/>
      <c r="G89" s="113"/>
      <c r="H89" s="113"/>
      <c r="I89" s="113"/>
      <c r="J89" s="113"/>
      <c r="K89" s="113"/>
      <c r="L89" s="113"/>
      <c r="M89" s="113"/>
      <c r="N89" s="113"/>
      <c r="O89" s="113"/>
      <c r="P89" s="113"/>
      <c r="Q89" s="113"/>
      <c r="R89" s="113"/>
      <c r="S89" s="113"/>
      <c r="T89" s="113"/>
      <c r="U89" s="113"/>
      <c r="V89" s="113"/>
      <c r="W89" s="113"/>
      <c r="X89" s="113"/>
      <c r="Y89" s="113"/>
      <c r="Z89" s="113"/>
      <c r="AA89" s="113"/>
      <c r="AB89" s="113"/>
      <c r="AC89" s="113"/>
      <c r="AD89" s="113"/>
      <c r="AE89" s="113"/>
      <c r="AF89" s="113"/>
      <c r="AG89" s="113"/>
      <c r="AH89" s="113"/>
      <c r="AI89" s="113"/>
      <c r="AJ89" s="113"/>
      <c r="AK89" s="113"/>
      <c r="AL89" s="113"/>
      <c r="AM89" s="113"/>
      <c r="AN89" s="113"/>
      <c r="AO89" s="113"/>
      <c r="AP89" s="113"/>
      <c r="AQ89" s="113"/>
      <c r="AR89" s="113"/>
      <c r="AS89" s="113"/>
      <c r="AT89" s="113"/>
      <c r="AU89" s="113"/>
      <c r="AV89" s="113"/>
      <c r="AW89" s="113"/>
      <c r="AX89" s="113"/>
      <c r="AY89" s="113"/>
      <c r="AZ89" s="113"/>
      <c r="BA89" s="113"/>
      <c r="BB89" s="113"/>
      <c r="BC89" s="113"/>
      <c r="BD89" s="113"/>
      <c r="BE89" s="113"/>
      <c r="BF89" s="113"/>
      <c r="BG89" s="113"/>
      <c r="BH89" s="113"/>
      <c r="BI89" s="113"/>
      <c r="BJ89" s="113"/>
      <c r="BK89" s="113"/>
      <c r="BL89" s="113"/>
      <c r="BM89" s="113"/>
      <c r="BN89" s="113"/>
      <c r="BO89" s="113"/>
      <c r="BP89" s="113"/>
      <c r="BQ89" s="113"/>
      <c r="BR89" s="113"/>
      <c r="BS89" s="113"/>
      <c r="BT89" s="113"/>
      <c r="BU89" s="113"/>
      <c r="BV89" s="113"/>
      <c r="BW89" s="113"/>
      <c r="BX89" s="113"/>
      <c r="BY89" s="113"/>
      <c r="BZ89" s="113"/>
      <c r="CA89" s="113"/>
      <c r="CB89" s="113"/>
      <c r="CC89" s="113"/>
      <c r="CD89" s="113"/>
      <c r="CE89" s="113"/>
      <c r="CF89" s="113"/>
      <c r="CG89" s="113"/>
      <c r="CH89" s="113"/>
      <c r="CI89" s="113"/>
      <c r="CJ89" s="113"/>
      <c r="CK89" s="113"/>
      <c r="CL89" s="113"/>
      <c r="CM89" s="113"/>
      <c r="CN89" s="113"/>
      <c r="CO89" s="113"/>
      <c r="CP89" s="113"/>
      <c r="CQ89" s="113"/>
      <c r="CR89" s="113"/>
      <c r="CS89" s="113"/>
      <c r="CT89" s="113"/>
      <c r="CU89" s="113"/>
      <c r="CV89" s="113"/>
      <c r="CW89" s="113"/>
      <c r="CX89" s="113"/>
      <c r="CY89" s="113"/>
      <c r="CZ89" s="113"/>
      <c r="DA89" s="113"/>
      <c r="DB89" s="113"/>
      <c r="DC89" s="113"/>
      <c r="DD89" s="113"/>
      <c r="DE89" s="113"/>
      <c r="DF89" s="113"/>
      <c r="DG89" s="113"/>
      <c r="DH89" s="113"/>
      <c r="DI89" s="113"/>
      <c r="DJ89" s="113"/>
      <c r="DK89" s="113"/>
      <c r="DL89" s="113"/>
      <c r="DM89" s="113"/>
      <c r="DN89" s="113"/>
      <c r="DO89" s="113"/>
      <c r="DP89" s="113"/>
      <c r="DQ89" s="113"/>
      <c r="DR89" s="113"/>
      <c r="DS89" s="113"/>
      <c r="DT89" s="113"/>
      <c r="DU89" s="113"/>
      <c r="DV89" s="113"/>
      <c r="DW89" s="113"/>
      <c r="DX89" s="113"/>
      <c r="DY89" s="113"/>
      <c r="DZ89" s="113"/>
      <c r="EA89" s="113"/>
      <c r="EB89" s="113"/>
      <c r="EC89" s="113"/>
      <c r="ED89" s="113"/>
      <c r="EE89" s="113"/>
      <c r="EF89" s="113"/>
      <c r="EG89" s="113"/>
      <c r="EH89" s="113"/>
      <c r="EI89" s="113"/>
      <c r="EJ89" s="113"/>
      <c r="EK89" s="113"/>
      <c r="EL89" s="113"/>
      <c r="EM89" s="113"/>
      <c r="EN89" s="113"/>
      <c r="EO89" s="113"/>
      <c r="EP89" s="113"/>
      <c r="EQ89" s="113"/>
      <c r="ER89" s="113"/>
      <c r="ES89" s="113"/>
      <c r="ET89" s="113"/>
      <c r="EU89" s="113"/>
      <c r="EV89" s="113"/>
      <c r="EW89" s="113"/>
      <c r="EX89" s="113"/>
      <c r="EY89" s="113"/>
      <c r="EZ89" s="113"/>
      <c r="FA89" s="113"/>
      <c r="FB89" s="113"/>
      <c r="FC89" s="113"/>
      <c r="FD89" s="113"/>
      <c r="FE89" s="113"/>
      <c r="FF89" s="113"/>
      <c r="FG89" s="113"/>
      <c r="FH89" s="113"/>
      <c r="FI89" s="113"/>
      <c r="FJ89" s="113"/>
      <c r="FK89" s="113"/>
      <c r="FL89" s="113"/>
      <c r="FM89" s="113"/>
      <c r="FN89" s="113"/>
      <c r="FO89" s="113"/>
      <c r="FP89" s="113"/>
      <c r="FQ89" s="113"/>
      <c r="FR89" s="113"/>
      <c r="FS89" s="113"/>
      <c r="FT89" s="113"/>
      <c r="FU89" s="113"/>
      <c r="FV89" s="113"/>
      <c r="FW89" s="113"/>
      <c r="FX89" s="113"/>
      <c r="FY89" s="113"/>
      <c r="FZ89" s="113"/>
      <c r="GA89" s="113"/>
      <c r="GB89" s="113"/>
      <c r="GC89" s="113"/>
      <c r="GD89" s="113"/>
      <c r="GE89" s="113"/>
      <c r="GF89" s="113"/>
      <c r="GG89" s="113"/>
      <c r="GH89" s="113"/>
      <c r="GI89" s="113"/>
      <c r="GJ89" s="113"/>
      <c r="GK89" s="113"/>
      <c r="GL89" s="113"/>
      <c r="GM89" s="113"/>
      <c r="GN89" s="113"/>
      <c r="GO89" s="113"/>
      <c r="GP89" s="113"/>
      <c r="GQ89" s="113"/>
      <c r="GR89" s="113"/>
      <c r="GS89" s="113"/>
      <c r="GT89" s="113"/>
      <c r="GU89" s="113"/>
      <c r="GV89" s="113"/>
      <c r="GW89" s="113"/>
      <c r="GX89" s="113"/>
      <c r="GY89" s="113"/>
      <c r="GZ89" s="113"/>
      <c r="HA89" s="113"/>
      <c r="HB89" s="113"/>
      <c r="HC89" s="113"/>
      <c r="HD89" s="113"/>
      <c r="HE89" s="113"/>
      <c r="HF89" s="113"/>
      <c r="HG89" s="113"/>
      <c r="HH89" s="113"/>
      <c r="HI89" s="113"/>
      <c r="HJ89" s="113"/>
      <c r="HK89" s="113"/>
      <c r="HL89" s="113"/>
      <c r="HM89" s="113"/>
      <c r="HN89" s="113"/>
      <c r="HO89" s="113"/>
      <c r="HP89" s="113"/>
      <c r="HQ89" s="113"/>
      <c r="HR89" s="113"/>
      <c r="HS89" s="113"/>
      <c r="HT89" s="113"/>
      <c r="HU89" s="113"/>
      <c r="HV89" s="113"/>
      <c r="HW89" s="113"/>
      <c r="HX89" s="113"/>
      <c r="HY89" s="113"/>
      <c r="HZ89" s="113"/>
      <c r="IA89" s="113"/>
      <c r="IB89" s="113"/>
      <c r="IC89" s="113"/>
      <c r="ID89" s="113"/>
      <c r="IE89" s="113"/>
      <c r="IF89" s="113"/>
      <c r="IG89" s="113"/>
      <c r="IH89" s="113"/>
      <c r="II89" s="113"/>
      <c r="IJ89" s="113"/>
      <c r="IK89" s="113"/>
      <c r="IL89" s="113"/>
      <c r="IM89" s="113"/>
      <c r="IN89" s="113"/>
      <c r="IO89" s="113"/>
      <c r="IP89" s="113"/>
      <c r="IQ89" s="113"/>
      <c r="IR89" s="113"/>
      <c r="IS89" s="113"/>
      <c r="IT89" s="113"/>
    </row>
    <row r="90" customFormat="false" ht="15" hidden="false" customHeight="false" outlineLevel="0" collapsed="false">
      <c r="A90" s="113"/>
      <c r="B90" s="113"/>
      <c r="C90" s="113"/>
      <c r="D90" s="113"/>
      <c r="E90" s="153"/>
      <c r="F90" s="153"/>
      <c r="G90" s="113"/>
      <c r="H90" s="113"/>
      <c r="I90" s="113"/>
      <c r="J90" s="113"/>
      <c r="K90" s="113"/>
      <c r="L90" s="113"/>
      <c r="M90" s="113"/>
      <c r="N90" s="113"/>
      <c r="O90" s="113"/>
      <c r="P90" s="113"/>
      <c r="Q90" s="113"/>
      <c r="R90" s="113"/>
      <c r="S90" s="113"/>
      <c r="T90" s="113"/>
      <c r="U90" s="113"/>
      <c r="V90" s="113"/>
      <c r="W90" s="113"/>
      <c r="X90" s="113"/>
      <c r="Y90" s="113"/>
      <c r="Z90" s="113"/>
      <c r="AA90" s="113"/>
      <c r="AB90" s="113"/>
      <c r="AC90" s="113"/>
      <c r="AD90" s="113"/>
      <c r="AE90" s="113"/>
      <c r="AF90" s="113"/>
      <c r="AG90" s="113"/>
      <c r="AH90" s="113"/>
      <c r="AI90" s="113"/>
      <c r="AJ90" s="113"/>
      <c r="AK90" s="113"/>
      <c r="AL90" s="113"/>
      <c r="AM90" s="113"/>
      <c r="AN90" s="113"/>
      <c r="AO90" s="113"/>
      <c r="AP90" s="113"/>
      <c r="AQ90" s="113"/>
      <c r="AR90" s="113"/>
      <c r="AS90" s="113"/>
      <c r="AT90" s="113"/>
      <c r="AU90" s="113"/>
      <c r="AV90" s="113"/>
      <c r="AW90" s="113"/>
      <c r="AX90" s="113"/>
      <c r="AY90" s="113"/>
      <c r="AZ90" s="113"/>
      <c r="BA90" s="113"/>
      <c r="BB90" s="113"/>
      <c r="BC90" s="113"/>
      <c r="BD90" s="113"/>
      <c r="BE90" s="113"/>
      <c r="BF90" s="113"/>
      <c r="BG90" s="113"/>
      <c r="BH90" s="113"/>
      <c r="BI90" s="113"/>
      <c r="BJ90" s="113"/>
      <c r="BK90" s="113"/>
      <c r="BL90" s="113"/>
      <c r="BM90" s="113"/>
      <c r="BN90" s="113"/>
      <c r="BO90" s="113"/>
      <c r="BP90" s="113"/>
      <c r="BQ90" s="113"/>
      <c r="BR90" s="113"/>
      <c r="BS90" s="113"/>
      <c r="BT90" s="113"/>
      <c r="BU90" s="113"/>
      <c r="BV90" s="113"/>
      <c r="BW90" s="113"/>
      <c r="BX90" s="113"/>
      <c r="BY90" s="113"/>
      <c r="BZ90" s="113"/>
      <c r="CA90" s="113"/>
      <c r="CB90" s="113"/>
      <c r="CC90" s="113"/>
      <c r="CD90" s="113"/>
      <c r="CE90" s="113"/>
      <c r="CF90" s="113"/>
      <c r="CG90" s="113"/>
      <c r="CH90" s="113"/>
      <c r="CI90" s="113"/>
      <c r="CJ90" s="113"/>
      <c r="CK90" s="113"/>
      <c r="CL90" s="113"/>
      <c r="CM90" s="113"/>
      <c r="CN90" s="113"/>
      <c r="CO90" s="113"/>
      <c r="CP90" s="113"/>
      <c r="CQ90" s="113"/>
      <c r="CR90" s="113"/>
      <c r="CS90" s="113"/>
      <c r="CT90" s="113"/>
      <c r="CU90" s="113"/>
      <c r="CV90" s="113"/>
      <c r="CW90" s="113"/>
      <c r="CX90" s="113"/>
      <c r="CY90" s="113"/>
      <c r="CZ90" s="113"/>
      <c r="DA90" s="113"/>
      <c r="DB90" s="113"/>
      <c r="DC90" s="113"/>
      <c r="DD90" s="113"/>
      <c r="DE90" s="113"/>
      <c r="DF90" s="113"/>
      <c r="DG90" s="113"/>
      <c r="DH90" s="113"/>
      <c r="DI90" s="113"/>
      <c r="DJ90" s="113"/>
      <c r="DK90" s="113"/>
      <c r="DL90" s="113"/>
      <c r="DM90" s="113"/>
      <c r="DN90" s="113"/>
      <c r="DO90" s="113"/>
      <c r="DP90" s="113"/>
      <c r="DQ90" s="113"/>
      <c r="DR90" s="113"/>
      <c r="DS90" s="113"/>
      <c r="DT90" s="113"/>
      <c r="DU90" s="113"/>
      <c r="DV90" s="113"/>
      <c r="DW90" s="113"/>
      <c r="DX90" s="113"/>
      <c r="DY90" s="113"/>
      <c r="DZ90" s="113"/>
      <c r="EA90" s="113"/>
      <c r="EB90" s="113"/>
      <c r="EC90" s="113"/>
      <c r="ED90" s="113"/>
      <c r="EE90" s="113"/>
      <c r="EF90" s="113"/>
      <c r="EG90" s="113"/>
      <c r="EH90" s="113"/>
      <c r="EI90" s="113"/>
      <c r="EJ90" s="113"/>
      <c r="EK90" s="113"/>
      <c r="EL90" s="113"/>
      <c r="EM90" s="113"/>
      <c r="EN90" s="113"/>
      <c r="EO90" s="113"/>
      <c r="EP90" s="113"/>
      <c r="EQ90" s="113"/>
      <c r="ER90" s="113"/>
      <c r="ES90" s="113"/>
      <c r="ET90" s="113"/>
      <c r="EU90" s="113"/>
      <c r="EV90" s="113"/>
      <c r="EW90" s="113"/>
      <c r="EX90" s="113"/>
      <c r="EY90" s="113"/>
      <c r="EZ90" s="113"/>
      <c r="FA90" s="113"/>
      <c r="FB90" s="113"/>
      <c r="FC90" s="113"/>
      <c r="FD90" s="113"/>
      <c r="FE90" s="113"/>
      <c r="FF90" s="113"/>
      <c r="FG90" s="113"/>
      <c r="FH90" s="113"/>
      <c r="FI90" s="113"/>
      <c r="FJ90" s="113"/>
      <c r="FK90" s="113"/>
      <c r="FL90" s="113"/>
      <c r="FM90" s="113"/>
      <c r="FN90" s="113"/>
      <c r="FO90" s="113"/>
      <c r="FP90" s="113"/>
      <c r="FQ90" s="113"/>
      <c r="FR90" s="113"/>
      <c r="FS90" s="113"/>
      <c r="FT90" s="113"/>
      <c r="FU90" s="113"/>
      <c r="FV90" s="113"/>
      <c r="FW90" s="113"/>
      <c r="FX90" s="113"/>
      <c r="FY90" s="113"/>
      <c r="FZ90" s="113"/>
      <c r="GA90" s="113"/>
      <c r="GB90" s="113"/>
      <c r="GC90" s="113"/>
      <c r="GD90" s="113"/>
      <c r="GE90" s="113"/>
      <c r="GF90" s="113"/>
      <c r="GG90" s="113"/>
      <c r="GH90" s="113"/>
      <c r="GI90" s="113"/>
      <c r="GJ90" s="113"/>
      <c r="GK90" s="113"/>
      <c r="GL90" s="113"/>
      <c r="GM90" s="113"/>
      <c r="GN90" s="113"/>
      <c r="GO90" s="113"/>
      <c r="GP90" s="113"/>
      <c r="GQ90" s="113"/>
      <c r="GR90" s="113"/>
      <c r="GS90" s="113"/>
      <c r="GT90" s="113"/>
      <c r="GU90" s="113"/>
      <c r="GV90" s="113"/>
      <c r="GW90" s="113"/>
      <c r="GX90" s="113"/>
      <c r="GY90" s="113"/>
      <c r="GZ90" s="113"/>
      <c r="HA90" s="113"/>
      <c r="HB90" s="113"/>
      <c r="HC90" s="113"/>
      <c r="HD90" s="113"/>
      <c r="HE90" s="113"/>
      <c r="HF90" s="113"/>
      <c r="HG90" s="113"/>
      <c r="HH90" s="113"/>
      <c r="HI90" s="113"/>
      <c r="HJ90" s="113"/>
      <c r="HK90" s="113"/>
      <c r="HL90" s="113"/>
      <c r="HM90" s="113"/>
      <c r="HN90" s="113"/>
      <c r="HO90" s="113"/>
      <c r="HP90" s="113"/>
      <c r="HQ90" s="113"/>
      <c r="HR90" s="113"/>
      <c r="HS90" s="113"/>
      <c r="HT90" s="113"/>
      <c r="HU90" s="113"/>
      <c r="HV90" s="113"/>
      <c r="HW90" s="113"/>
      <c r="HX90" s="113"/>
      <c r="HY90" s="113"/>
      <c r="HZ90" s="113"/>
      <c r="IA90" s="113"/>
      <c r="IB90" s="113"/>
      <c r="IC90" s="113"/>
      <c r="ID90" s="113"/>
      <c r="IE90" s="113"/>
      <c r="IF90" s="113"/>
      <c r="IG90" s="113"/>
      <c r="IH90" s="113"/>
      <c r="II90" s="113"/>
      <c r="IJ90" s="113"/>
      <c r="IK90" s="113"/>
      <c r="IL90" s="113"/>
      <c r="IM90" s="113"/>
      <c r="IN90" s="113"/>
      <c r="IO90" s="113"/>
      <c r="IP90" s="113"/>
      <c r="IQ90" s="113"/>
      <c r="IR90" s="113"/>
      <c r="IS90" s="113"/>
      <c r="IT90" s="113"/>
    </row>
    <row r="91" customFormat="false" ht="15" hidden="false" customHeight="false" outlineLevel="0" collapsed="false">
      <c r="A91" s="113"/>
      <c r="B91" s="113"/>
      <c r="C91" s="113"/>
      <c r="D91" s="113"/>
      <c r="E91" s="153"/>
      <c r="F91" s="153"/>
      <c r="G91" s="113"/>
      <c r="H91" s="113"/>
      <c r="I91" s="113"/>
      <c r="J91" s="113"/>
      <c r="K91" s="113"/>
      <c r="L91" s="113"/>
      <c r="M91" s="113"/>
      <c r="N91" s="113"/>
      <c r="O91" s="113"/>
      <c r="P91" s="113"/>
      <c r="Q91" s="113"/>
      <c r="R91" s="113"/>
      <c r="S91" s="113"/>
      <c r="T91" s="113"/>
      <c r="U91" s="113"/>
      <c r="V91" s="113"/>
      <c r="W91" s="113"/>
      <c r="X91" s="113"/>
      <c r="Y91" s="113"/>
      <c r="Z91" s="113"/>
      <c r="AA91" s="113"/>
      <c r="AB91" s="113"/>
      <c r="AC91" s="113"/>
      <c r="AD91" s="113"/>
      <c r="AE91" s="113"/>
      <c r="AF91" s="113"/>
      <c r="AG91" s="113"/>
      <c r="AH91" s="113"/>
      <c r="AI91" s="113"/>
      <c r="AJ91" s="113"/>
      <c r="AK91" s="113"/>
      <c r="AL91" s="113"/>
      <c r="AM91" s="113"/>
      <c r="AN91" s="113"/>
      <c r="AO91" s="113"/>
      <c r="AP91" s="113"/>
      <c r="AQ91" s="113"/>
      <c r="AR91" s="113"/>
      <c r="AS91" s="113"/>
      <c r="AT91" s="113"/>
      <c r="AU91" s="113"/>
      <c r="AV91" s="113"/>
      <c r="AW91" s="113"/>
      <c r="AX91" s="113"/>
      <c r="AY91" s="113"/>
      <c r="AZ91" s="113"/>
      <c r="BA91" s="113"/>
      <c r="BB91" s="113"/>
      <c r="BC91" s="113"/>
      <c r="BD91" s="113"/>
      <c r="BE91" s="113"/>
      <c r="BF91" s="113"/>
      <c r="BG91" s="113"/>
      <c r="BH91" s="113"/>
      <c r="BI91" s="113"/>
      <c r="BJ91" s="113"/>
      <c r="BK91" s="113"/>
      <c r="BL91" s="113"/>
      <c r="BM91" s="113"/>
      <c r="BN91" s="113"/>
      <c r="BO91" s="113"/>
      <c r="BP91" s="113"/>
      <c r="BQ91" s="113"/>
      <c r="BR91" s="113"/>
      <c r="BS91" s="113"/>
      <c r="BT91" s="113"/>
      <c r="BU91" s="113"/>
      <c r="BV91" s="113"/>
      <c r="BW91" s="113"/>
      <c r="BX91" s="113"/>
      <c r="BY91" s="113"/>
      <c r="BZ91" s="113"/>
      <c r="CA91" s="113"/>
      <c r="CB91" s="113"/>
      <c r="CC91" s="113"/>
      <c r="CD91" s="113"/>
      <c r="CE91" s="113"/>
      <c r="CF91" s="113"/>
      <c r="CG91" s="113"/>
      <c r="CH91" s="113"/>
      <c r="CI91" s="113"/>
      <c r="CJ91" s="113"/>
      <c r="CK91" s="113"/>
      <c r="CL91" s="113"/>
      <c r="CM91" s="113"/>
      <c r="CN91" s="113"/>
      <c r="CO91" s="113"/>
      <c r="CP91" s="113"/>
      <c r="CQ91" s="113"/>
      <c r="CR91" s="113"/>
      <c r="CS91" s="113"/>
      <c r="CT91" s="113"/>
      <c r="CU91" s="113"/>
      <c r="CV91" s="113"/>
      <c r="CW91" s="113"/>
      <c r="CX91" s="113"/>
      <c r="CY91" s="113"/>
      <c r="CZ91" s="113"/>
      <c r="DA91" s="113"/>
      <c r="DB91" s="113"/>
      <c r="DC91" s="113"/>
      <c r="DD91" s="113"/>
      <c r="DE91" s="113"/>
      <c r="DF91" s="113"/>
      <c r="DG91" s="113"/>
      <c r="DH91" s="113"/>
      <c r="DI91" s="113"/>
      <c r="DJ91" s="113"/>
      <c r="DK91" s="113"/>
      <c r="DL91" s="113"/>
      <c r="DM91" s="113"/>
      <c r="DN91" s="113"/>
      <c r="DO91" s="113"/>
      <c r="DP91" s="113"/>
      <c r="DQ91" s="113"/>
      <c r="DR91" s="113"/>
      <c r="DS91" s="113"/>
      <c r="DT91" s="113"/>
      <c r="DU91" s="113"/>
      <c r="DV91" s="113"/>
      <c r="DW91" s="113"/>
      <c r="DX91" s="113"/>
      <c r="DY91" s="113"/>
      <c r="DZ91" s="113"/>
      <c r="EA91" s="113"/>
      <c r="EB91" s="113"/>
      <c r="EC91" s="113"/>
      <c r="ED91" s="113"/>
      <c r="EE91" s="113"/>
      <c r="EF91" s="113"/>
      <c r="EG91" s="113"/>
      <c r="EH91" s="113"/>
      <c r="EI91" s="113"/>
      <c r="EJ91" s="113"/>
      <c r="EK91" s="113"/>
      <c r="EL91" s="113"/>
      <c r="EM91" s="113"/>
      <c r="EN91" s="113"/>
      <c r="EO91" s="113"/>
      <c r="EP91" s="113"/>
      <c r="EQ91" s="113"/>
      <c r="ER91" s="113"/>
      <c r="ES91" s="113"/>
      <c r="ET91" s="113"/>
      <c r="EU91" s="113"/>
      <c r="EV91" s="113"/>
      <c r="EW91" s="113"/>
      <c r="EX91" s="113"/>
      <c r="EY91" s="113"/>
      <c r="EZ91" s="113"/>
      <c r="FA91" s="113"/>
      <c r="FB91" s="113"/>
      <c r="FC91" s="113"/>
      <c r="FD91" s="113"/>
      <c r="FE91" s="113"/>
      <c r="FF91" s="113"/>
      <c r="FG91" s="113"/>
      <c r="FH91" s="113"/>
      <c r="FI91" s="113"/>
      <c r="FJ91" s="113"/>
      <c r="FK91" s="113"/>
      <c r="FL91" s="113"/>
      <c r="FM91" s="113"/>
      <c r="FN91" s="113"/>
      <c r="FO91" s="113"/>
      <c r="FP91" s="113"/>
      <c r="FQ91" s="113"/>
      <c r="FR91" s="113"/>
      <c r="FS91" s="113"/>
      <c r="FT91" s="113"/>
      <c r="FU91" s="113"/>
      <c r="FV91" s="113"/>
      <c r="FW91" s="113"/>
      <c r="FX91" s="113"/>
      <c r="FY91" s="113"/>
      <c r="FZ91" s="113"/>
      <c r="GA91" s="113"/>
      <c r="GB91" s="113"/>
      <c r="GC91" s="113"/>
      <c r="GD91" s="113"/>
      <c r="GE91" s="113"/>
      <c r="GF91" s="113"/>
      <c r="GG91" s="113"/>
      <c r="GH91" s="113"/>
      <c r="GI91" s="113"/>
      <c r="GJ91" s="113"/>
      <c r="GK91" s="113"/>
      <c r="GL91" s="113"/>
      <c r="GM91" s="113"/>
      <c r="GN91" s="113"/>
      <c r="GO91" s="113"/>
      <c r="GP91" s="113"/>
      <c r="GQ91" s="113"/>
      <c r="GR91" s="113"/>
      <c r="GS91" s="113"/>
      <c r="GT91" s="113"/>
      <c r="GU91" s="113"/>
      <c r="GV91" s="113"/>
      <c r="GW91" s="113"/>
      <c r="GX91" s="113"/>
      <c r="GY91" s="113"/>
      <c r="GZ91" s="113"/>
      <c r="HA91" s="113"/>
      <c r="HB91" s="113"/>
      <c r="HC91" s="113"/>
      <c r="HD91" s="113"/>
      <c r="HE91" s="113"/>
      <c r="HF91" s="113"/>
      <c r="HG91" s="113"/>
      <c r="HH91" s="113"/>
      <c r="HI91" s="113"/>
      <c r="HJ91" s="113"/>
      <c r="HK91" s="113"/>
      <c r="HL91" s="113"/>
      <c r="HM91" s="113"/>
      <c r="HN91" s="113"/>
      <c r="HO91" s="113"/>
      <c r="HP91" s="113"/>
      <c r="HQ91" s="113"/>
      <c r="HR91" s="113"/>
      <c r="HS91" s="113"/>
      <c r="HT91" s="113"/>
      <c r="HU91" s="113"/>
      <c r="HV91" s="113"/>
      <c r="HW91" s="113"/>
      <c r="HX91" s="113"/>
      <c r="HY91" s="113"/>
      <c r="HZ91" s="113"/>
      <c r="IA91" s="113"/>
      <c r="IB91" s="113"/>
      <c r="IC91" s="113"/>
      <c r="ID91" s="113"/>
      <c r="IE91" s="113"/>
      <c r="IF91" s="113"/>
      <c r="IG91" s="113"/>
      <c r="IH91" s="113"/>
      <c r="II91" s="113"/>
      <c r="IJ91" s="113"/>
      <c r="IK91" s="113"/>
      <c r="IL91" s="113"/>
      <c r="IM91" s="113"/>
      <c r="IN91" s="113"/>
      <c r="IO91" s="113"/>
      <c r="IP91" s="113"/>
      <c r="IQ91" s="113"/>
      <c r="IR91" s="113"/>
      <c r="IS91" s="113"/>
      <c r="IT91" s="113"/>
    </row>
    <row r="92" customFormat="false" ht="15" hidden="false" customHeight="false" outlineLevel="0" collapsed="false">
      <c r="A92" s="113"/>
      <c r="B92" s="113"/>
      <c r="C92" s="113"/>
      <c r="D92" s="113"/>
      <c r="E92" s="153"/>
      <c r="F92" s="153"/>
      <c r="G92" s="113"/>
      <c r="H92" s="113"/>
      <c r="I92" s="113"/>
      <c r="J92" s="113"/>
      <c r="K92" s="113"/>
      <c r="L92" s="113"/>
      <c r="M92" s="113"/>
      <c r="N92" s="113"/>
      <c r="O92" s="113"/>
      <c r="P92" s="113"/>
      <c r="Q92" s="113"/>
      <c r="R92" s="113"/>
      <c r="S92" s="113"/>
      <c r="T92" s="113"/>
      <c r="U92" s="113"/>
      <c r="V92" s="113"/>
      <c r="W92" s="113"/>
      <c r="X92" s="113"/>
      <c r="Y92" s="113"/>
      <c r="Z92" s="113"/>
      <c r="AA92" s="113"/>
      <c r="AB92" s="113"/>
      <c r="AC92" s="113"/>
      <c r="AD92" s="113"/>
      <c r="AE92" s="113"/>
      <c r="AF92" s="113"/>
      <c r="AG92" s="113"/>
      <c r="AH92" s="113"/>
      <c r="AI92" s="113"/>
      <c r="AJ92" s="113"/>
      <c r="AK92" s="113"/>
      <c r="AL92" s="113"/>
      <c r="AM92" s="113"/>
      <c r="AN92" s="113"/>
      <c r="AO92" s="113"/>
      <c r="AP92" s="113"/>
      <c r="AQ92" s="113"/>
      <c r="AR92" s="113"/>
      <c r="AS92" s="113"/>
      <c r="AT92" s="113"/>
      <c r="AU92" s="113"/>
      <c r="AV92" s="113"/>
      <c r="AW92" s="113"/>
      <c r="AX92" s="113"/>
      <c r="AY92" s="113"/>
      <c r="AZ92" s="113"/>
      <c r="BA92" s="113"/>
      <c r="BB92" s="113"/>
      <c r="BC92" s="113"/>
      <c r="BD92" s="113"/>
      <c r="BE92" s="113"/>
      <c r="BF92" s="113"/>
      <c r="BG92" s="113"/>
      <c r="BH92" s="113"/>
      <c r="BI92" s="113"/>
      <c r="BJ92" s="113"/>
      <c r="BK92" s="113"/>
      <c r="BL92" s="113"/>
      <c r="BM92" s="113"/>
      <c r="BN92" s="113"/>
      <c r="BO92" s="113"/>
      <c r="BP92" s="113"/>
      <c r="BQ92" s="113"/>
      <c r="BR92" s="113"/>
      <c r="BS92" s="113"/>
      <c r="BT92" s="113"/>
      <c r="BU92" s="113"/>
      <c r="BV92" s="113"/>
      <c r="BW92" s="113"/>
      <c r="BX92" s="113"/>
      <c r="BY92" s="113"/>
      <c r="BZ92" s="113"/>
      <c r="CA92" s="113"/>
      <c r="CB92" s="113"/>
      <c r="CC92" s="113"/>
      <c r="CD92" s="113"/>
      <c r="CE92" s="113"/>
      <c r="CF92" s="113"/>
      <c r="CG92" s="113"/>
      <c r="CH92" s="113"/>
      <c r="CI92" s="113"/>
      <c r="CJ92" s="113"/>
      <c r="CK92" s="113"/>
      <c r="CL92" s="113"/>
      <c r="CM92" s="113"/>
      <c r="CN92" s="113"/>
      <c r="CO92" s="113"/>
      <c r="CP92" s="113"/>
      <c r="CQ92" s="113"/>
      <c r="CR92" s="113"/>
      <c r="CS92" s="113"/>
      <c r="CT92" s="113"/>
      <c r="CU92" s="113"/>
      <c r="CV92" s="113"/>
      <c r="CW92" s="113"/>
      <c r="CX92" s="113"/>
      <c r="CY92" s="113"/>
      <c r="CZ92" s="113"/>
      <c r="DA92" s="113"/>
      <c r="DB92" s="113"/>
      <c r="DC92" s="113"/>
      <c r="DD92" s="113"/>
      <c r="DE92" s="113"/>
      <c r="DF92" s="113"/>
      <c r="DG92" s="113"/>
      <c r="DH92" s="113"/>
      <c r="DI92" s="113"/>
      <c r="DJ92" s="113"/>
      <c r="DK92" s="113"/>
      <c r="DL92" s="113"/>
      <c r="DM92" s="113"/>
      <c r="DN92" s="113"/>
      <c r="DO92" s="113"/>
      <c r="DP92" s="113"/>
      <c r="DQ92" s="113"/>
      <c r="DR92" s="113"/>
      <c r="DS92" s="113"/>
      <c r="DT92" s="113"/>
      <c r="DU92" s="113"/>
      <c r="DV92" s="113"/>
      <c r="DW92" s="113"/>
      <c r="DX92" s="113"/>
      <c r="DY92" s="113"/>
      <c r="DZ92" s="113"/>
      <c r="EA92" s="113"/>
      <c r="EB92" s="113"/>
      <c r="EC92" s="113"/>
      <c r="ED92" s="113"/>
      <c r="EE92" s="113"/>
      <c r="EF92" s="113"/>
      <c r="EG92" s="113"/>
      <c r="EH92" s="113"/>
      <c r="EI92" s="113"/>
      <c r="EJ92" s="113"/>
      <c r="EK92" s="113"/>
      <c r="EL92" s="113"/>
      <c r="EM92" s="113"/>
      <c r="EN92" s="113"/>
      <c r="EO92" s="113"/>
      <c r="EP92" s="113"/>
      <c r="EQ92" s="113"/>
      <c r="ER92" s="113"/>
      <c r="ES92" s="113"/>
      <c r="ET92" s="113"/>
      <c r="EU92" s="113"/>
      <c r="EV92" s="113"/>
      <c r="EW92" s="113"/>
      <c r="EX92" s="113"/>
      <c r="EY92" s="113"/>
      <c r="EZ92" s="113"/>
      <c r="FA92" s="113"/>
      <c r="FB92" s="113"/>
      <c r="FC92" s="113"/>
      <c r="FD92" s="113"/>
      <c r="FE92" s="113"/>
      <c r="FF92" s="113"/>
      <c r="FG92" s="113"/>
      <c r="FH92" s="113"/>
      <c r="FI92" s="113"/>
      <c r="FJ92" s="113"/>
      <c r="FK92" s="113"/>
      <c r="FL92" s="113"/>
      <c r="FM92" s="113"/>
      <c r="FN92" s="113"/>
      <c r="FO92" s="113"/>
      <c r="FP92" s="113"/>
      <c r="FQ92" s="113"/>
      <c r="FR92" s="113"/>
      <c r="FS92" s="113"/>
      <c r="FT92" s="113"/>
      <c r="FU92" s="113"/>
      <c r="FV92" s="113"/>
      <c r="FW92" s="113"/>
      <c r="FX92" s="113"/>
      <c r="FY92" s="113"/>
      <c r="FZ92" s="113"/>
      <c r="GA92" s="113"/>
      <c r="GB92" s="113"/>
      <c r="GC92" s="113"/>
      <c r="GD92" s="113"/>
      <c r="GE92" s="113"/>
      <c r="GF92" s="113"/>
      <c r="GG92" s="113"/>
      <c r="GH92" s="113"/>
      <c r="GI92" s="113"/>
      <c r="GJ92" s="113"/>
      <c r="GK92" s="113"/>
      <c r="GL92" s="113"/>
      <c r="GM92" s="113"/>
      <c r="GN92" s="113"/>
      <c r="GO92" s="113"/>
      <c r="GP92" s="113"/>
      <c r="GQ92" s="113"/>
      <c r="GR92" s="113"/>
      <c r="GS92" s="113"/>
      <c r="GT92" s="113"/>
      <c r="GU92" s="113"/>
      <c r="GV92" s="113"/>
      <c r="GW92" s="113"/>
      <c r="GX92" s="113"/>
      <c r="GY92" s="113"/>
      <c r="GZ92" s="113"/>
      <c r="HA92" s="113"/>
      <c r="HB92" s="113"/>
      <c r="HC92" s="113"/>
      <c r="HD92" s="113"/>
      <c r="HE92" s="113"/>
      <c r="HF92" s="113"/>
      <c r="HG92" s="113"/>
      <c r="HH92" s="113"/>
      <c r="HI92" s="113"/>
      <c r="HJ92" s="113"/>
      <c r="HK92" s="113"/>
      <c r="HL92" s="113"/>
      <c r="HM92" s="113"/>
      <c r="HN92" s="113"/>
      <c r="HO92" s="113"/>
      <c r="HP92" s="113"/>
      <c r="HQ92" s="113"/>
      <c r="HR92" s="113"/>
      <c r="HS92" s="113"/>
      <c r="HT92" s="113"/>
      <c r="HU92" s="113"/>
      <c r="HV92" s="113"/>
      <c r="HW92" s="113"/>
      <c r="HX92" s="113"/>
      <c r="HY92" s="113"/>
      <c r="HZ92" s="113"/>
      <c r="IA92" s="113"/>
      <c r="IB92" s="113"/>
      <c r="IC92" s="113"/>
      <c r="ID92" s="113"/>
      <c r="IE92" s="113"/>
      <c r="IF92" s="113"/>
      <c r="IG92" s="113"/>
      <c r="IH92" s="113"/>
      <c r="II92" s="113"/>
      <c r="IJ92" s="113"/>
      <c r="IK92" s="113"/>
      <c r="IL92" s="113"/>
      <c r="IM92" s="113"/>
      <c r="IN92" s="113"/>
      <c r="IO92" s="113"/>
      <c r="IP92" s="113"/>
      <c r="IQ92" s="113"/>
      <c r="IR92" s="113"/>
      <c r="IS92" s="113"/>
      <c r="IT92" s="113"/>
    </row>
    <row r="93" customFormat="false" ht="15" hidden="false" customHeight="false" outlineLevel="0" collapsed="false">
      <c r="A93" s="113"/>
      <c r="B93" s="113"/>
      <c r="C93" s="113"/>
      <c r="D93" s="113"/>
      <c r="E93" s="153"/>
      <c r="F93" s="153"/>
      <c r="G93" s="113"/>
      <c r="H93" s="113"/>
      <c r="I93" s="113"/>
      <c r="J93" s="113"/>
      <c r="K93" s="113"/>
      <c r="L93" s="113"/>
      <c r="M93" s="113"/>
      <c r="N93" s="113"/>
      <c r="O93" s="113"/>
      <c r="P93" s="113"/>
      <c r="Q93" s="113"/>
      <c r="R93" s="113"/>
      <c r="S93" s="113"/>
      <c r="T93" s="113"/>
      <c r="U93" s="113"/>
      <c r="V93" s="113"/>
      <c r="W93" s="113"/>
      <c r="X93" s="113"/>
      <c r="Y93" s="113"/>
      <c r="Z93" s="113"/>
      <c r="AA93" s="113"/>
      <c r="AB93" s="113"/>
      <c r="AC93" s="113"/>
      <c r="AD93" s="113"/>
      <c r="AE93" s="113"/>
      <c r="AF93" s="113"/>
      <c r="AG93" s="113"/>
      <c r="AH93" s="113"/>
      <c r="AI93" s="113"/>
      <c r="AJ93" s="113"/>
      <c r="AK93" s="113"/>
      <c r="AL93" s="113"/>
      <c r="AM93" s="113"/>
      <c r="AN93" s="113"/>
      <c r="AO93" s="113"/>
      <c r="AP93" s="113"/>
      <c r="AQ93" s="113"/>
      <c r="AR93" s="113"/>
      <c r="AS93" s="113"/>
      <c r="AT93" s="113"/>
      <c r="AU93" s="113"/>
      <c r="AV93" s="113"/>
      <c r="AW93" s="113"/>
      <c r="AX93" s="113"/>
      <c r="AY93" s="113"/>
      <c r="AZ93" s="113"/>
      <c r="BA93" s="113"/>
      <c r="BB93" s="113"/>
      <c r="BC93" s="113"/>
      <c r="BD93" s="113"/>
      <c r="BE93" s="113"/>
      <c r="BF93" s="113"/>
      <c r="BG93" s="113"/>
      <c r="BH93" s="113"/>
      <c r="BI93" s="113"/>
      <c r="BJ93" s="113"/>
      <c r="BK93" s="113"/>
      <c r="BL93" s="113"/>
      <c r="BM93" s="113"/>
      <c r="BN93" s="113"/>
      <c r="BO93" s="113"/>
      <c r="BP93" s="113"/>
      <c r="BQ93" s="113"/>
      <c r="BR93" s="113"/>
      <c r="BS93" s="113"/>
      <c r="BT93" s="113"/>
      <c r="BU93" s="113"/>
      <c r="BV93" s="113"/>
      <c r="BW93" s="113"/>
      <c r="BX93" s="113"/>
      <c r="BY93" s="113"/>
      <c r="BZ93" s="113"/>
      <c r="CA93" s="113"/>
      <c r="CB93" s="113"/>
      <c r="CC93" s="113"/>
      <c r="CD93" s="113"/>
      <c r="CE93" s="113"/>
      <c r="CF93" s="113"/>
      <c r="CG93" s="113"/>
      <c r="CH93" s="113"/>
      <c r="CI93" s="113"/>
      <c r="CJ93" s="113"/>
      <c r="CK93" s="113"/>
      <c r="CL93" s="113"/>
      <c r="CM93" s="113"/>
      <c r="CN93" s="113"/>
      <c r="CO93" s="113"/>
      <c r="CP93" s="113"/>
      <c r="CQ93" s="113"/>
      <c r="CR93" s="113"/>
      <c r="CS93" s="113"/>
      <c r="CT93" s="113"/>
      <c r="CU93" s="113"/>
      <c r="CV93" s="113"/>
      <c r="CW93" s="113"/>
      <c r="CX93" s="113"/>
      <c r="CY93" s="113"/>
      <c r="CZ93" s="113"/>
      <c r="DA93" s="113"/>
      <c r="DB93" s="113"/>
      <c r="DC93" s="113"/>
      <c r="DD93" s="113"/>
      <c r="DE93" s="113"/>
      <c r="DF93" s="113"/>
      <c r="DG93" s="113"/>
      <c r="DH93" s="113"/>
      <c r="DI93" s="113"/>
      <c r="DJ93" s="113"/>
      <c r="DK93" s="113"/>
      <c r="DL93" s="113"/>
      <c r="DM93" s="113"/>
      <c r="DN93" s="113"/>
      <c r="DO93" s="113"/>
      <c r="DP93" s="113"/>
      <c r="DQ93" s="113"/>
      <c r="DR93" s="113"/>
      <c r="DS93" s="113"/>
      <c r="DT93" s="113"/>
      <c r="DU93" s="113"/>
      <c r="DV93" s="113"/>
      <c r="DW93" s="113"/>
      <c r="DX93" s="113"/>
      <c r="DY93" s="113"/>
      <c r="DZ93" s="113"/>
      <c r="EA93" s="113"/>
      <c r="EB93" s="113"/>
      <c r="EC93" s="113"/>
      <c r="ED93" s="113"/>
      <c r="EE93" s="113"/>
      <c r="EF93" s="113"/>
      <c r="EG93" s="113"/>
      <c r="EH93" s="113"/>
      <c r="EI93" s="113"/>
      <c r="EJ93" s="113"/>
      <c r="EK93" s="113"/>
      <c r="EL93" s="113"/>
      <c r="EM93" s="113"/>
      <c r="EN93" s="113"/>
      <c r="EO93" s="113"/>
      <c r="EP93" s="113"/>
      <c r="EQ93" s="113"/>
      <c r="ER93" s="113"/>
      <c r="ES93" s="113"/>
      <c r="ET93" s="113"/>
      <c r="EU93" s="113"/>
      <c r="EV93" s="113"/>
      <c r="EW93" s="113"/>
      <c r="EX93" s="113"/>
      <c r="EY93" s="113"/>
      <c r="EZ93" s="113"/>
      <c r="FA93" s="113"/>
      <c r="FB93" s="113"/>
      <c r="FC93" s="113"/>
      <c r="FD93" s="113"/>
      <c r="FE93" s="113"/>
      <c r="FF93" s="113"/>
      <c r="FG93" s="113"/>
      <c r="FH93" s="113"/>
      <c r="FI93" s="113"/>
      <c r="FJ93" s="113"/>
      <c r="FK93" s="113"/>
      <c r="FL93" s="113"/>
      <c r="FM93" s="113"/>
      <c r="FN93" s="113"/>
      <c r="FO93" s="113"/>
      <c r="FP93" s="113"/>
      <c r="FQ93" s="113"/>
      <c r="FR93" s="113"/>
      <c r="FS93" s="113"/>
      <c r="FT93" s="113"/>
      <c r="FU93" s="113"/>
      <c r="FV93" s="113"/>
      <c r="FW93" s="113"/>
      <c r="FX93" s="113"/>
      <c r="FY93" s="113"/>
      <c r="FZ93" s="113"/>
      <c r="GA93" s="113"/>
      <c r="GB93" s="113"/>
      <c r="GC93" s="113"/>
      <c r="GD93" s="113"/>
      <c r="GE93" s="113"/>
      <c r="GF93" s="113"/>
      <c r="GG93" s="113"/>
      <c r="GH93" s="113"/>
      <c r="GI93" s="113"/>
      <c r="GJ93" s="113"/>
      <c r="GK93" s="113"/>
      <c r="GL93" s="113"/>
      <c r="GM93" s="113"/>
      <c r="GN93" s="113"/>
      <c r="GO93" s="113"/>
      <c r="GP93" s="113"/>
      <c r="GQ93" s="113"/>
      <c r="GR93" s="113"/>
      <c r="GS93" s="113"/>
      <c r="GT93" s="113"/>
      <c r="GU93" s="113"/>
      <c r="GV93" s="113"/>
      <c r="GW93" s="113"/>
      <c r="GX93" s="113"/>
      <c r="GY93" s="113"/>
      <c r="GZ93" s="113"/>
      <c r="HA93" s="113"/>
      <c r="HB93" s="113"/>
      <c r="HC93" s="113"/>
      <c r="HD93" s="113"/>
      <c r="HE93" s="113"/>
      <c r="HF93" s="113"/>
      <c r="HG93" s="113"/>
      <c r="HH93" s="113"/>
      <c r="HI93" s="113"/>
      <c r="HJ93" s="113"/>
      <c r="HK93" s="113"/>
      <c r="HL93" s="113"/>
      <c r="HM93" s="113"/>
      <c r="HN93" s="113"/>
      <c r="HO93" s="113"/>
      <c r="HP93" s="113"/>
      <c r="HQ93" s="113"/>
      <c r="HR93" s="113"/>
      <c r="HS93" s="113"/>
      <c r="HT93" s="113"/>
      <c r="HU93" s="113"/>
      <c r="HV93" s="113"/>
      <c r="HW93" s="113"/>
      <c r="HX93" s="113"/>
      <c r="HY93" s="113"/>
      <c r="HZ93" s="113"/>
      <c r="IA93" s="113"/>
      <c r="IB93" s="113"/>
      <c r="IC93" s="113"/>
      <c r="ID93" s="113"/>
      <c r="IE93" s="113"/>
      <c r="IF93" s="113"/>
      <c r="IG93" s="113"/>
      <c r="IH93" s="113"/>
      <c r="II93" s="113"/>
      <c r="IJ93" s="113"/>
      <c r="IK93" s="113"/>
      <c r="IL93" s="113"/>
      <c r="IM93" s="113"/>
      <c r="IN93" s="113"/>
      <c r="IO93" s="113"/>
      <c r="IP93" s="113"/>
      <c r="IQ93" s="113"/>
      <c r="IR93" s="113"/>
      <c r="IS93" s="113"/>
      <c r="IT93" s="113"/>
    </row>
    <row r="94" customFormat="false" ht="15" hidden="false" customHeight="false" outlineLevel="0" collapsed="false">
      <c r="A94" s="113"/>
      <c r="B94" s="113"/>
      <c r="C94" s="113"/>
      <c r="D94" s="113"/>
      <c r="E94" s="153"/>
      <c r="F94" s="153"/>
      <c r="G94" s="113"/>
      <c r="H94" s="113"/>
      <c r="I94" s="113"/>
      <c r="J94" s="113"/>
      <c r="K94" s="113"/>
      <c r="L94" s="113"/>
      <c r="M94" s="113"/>
      <c r="N94" s="113"/>
      <c r="O94" s="113"/>
      <c r="P94" s="113"/>
      <c r="Q94" s="113"/>
      <c r="R94" s="113"/>
      <c r="S94" s="113"/>
      <c r="T94" s="113"/>
      <c r="U94" s="113"/>
      <c r="V94" s="113"/>
      <c r="W94" s="113"/>
      <c r="X94" s="113"/>
      <c r="Y94" s="113"/>
      <c r="Z94" s="113"/>
      <c r="AA94" s="113"/>
      <c r="AB94" s="113"/>
      <c r="AC94" s="113"/>
      <c r="AD94" s="113"/>
      <c r="AE94" s="113"/>
      <c r="AF94" s="113"/>
      <c r="AG94" s="113"/>
      <c r="AH94" s="113"/>
      <c r="AI94" s="113"/>
      <c r="AJ94" s="113"/>
      <c r="AK94" s="113"/>
      <c r="AL94" s="113"/>
      <c r="AM94" s="113"/>
      <c r="AN94" s="113"/>
      <c r="AO94" s="113"/>
      <c r="AP94" s="113"/>
      <c r="AQ94" s="113"/>
      <c r="AR94" s="113"/>
      <c r="AS94" s="113"/>
      <c r="AT94" s="113"/>
      <c r="AU94" s="113"/>
      <c r="AV94" s="113"/>
      <c r="AW94" s="113"/>
      <c r="AX94" s="113"/>
      <c r="AY94" s="113"/>
      <c r="AZ94" s="113"/>
      <c r="BA94" s="113"/>
      <c r="BB94" s="113"/>
      <c r="BC94" s="113"/>
      <c r="BD94" s="113"/>
      <c r="BE94" s="113"/>
      <c r="BF94" s="113"/>
      <c r="BG94" s="113"/>
      <c r="BH94" s="113"/>
      <c r="BI94" s="113"/>
      <c r="BJ94" s="113"/>
      <c r="BK94" s="113"/>
      <c r="BL94" s="113"/>
      <c r="BM94" s="113"/>
      <c r="BN94" s="113"/>
      <c r="BO94" s="113"/>
      <c r="BP94" s="113"/>
      <c r="BQ94" s="113"/>
      <c r="BR94" s="113"/>
      <c r="BS94" s="113"/>
      <c r="BT94" s="113"/>
      <c r="BU94" s="113"/>
      <c r="BV94" s="113"/>
      <c r="BW94" s="113"/>
      <c r="BX94" s="113"/>
      <c r="BY94" s="113"/>
      <c r="BZ94" s="113"/>
      <c r="CA94" s="113"/>
      <c r="CB94" s="113"/>
      <c r="CC94" s="113"/>
      <c r="CD94" s="113"/>
      <c r="CE94" s="113"/>
      <c r="CF94" s="113"/>
      <c r="CG94" s="113"/>
      <c r="CH94" s="113"/>
      <c r="CI94" s="113"/>
      <c r="CJ94" s="113"/>
      <c r="CK94" s="113"/>
      <c r="CL94" s="113"/>
      <c r="CM94" s="113"/>
      <c r="CN94" s="113"/>
      <c r="CO94" s="113"/>
      <c r="CP94" s="113"/>
      <c r="CQ94" s="113"/>
      <c r="CR94" s="113"/>
      <c r="CS94" s="113"/>
      <c r="CT94" s="113"/>
      <c r="CU94" s="113"/>
      <c r="CV94" s="113"/>
      <c r="CW94" s="113"/>
      <c r="CX94" s="113"/>
      <c r="CY94" s="113"/>
      <c r="CZ94" s="113"/>
      <c r="DA94" s="113"/>
      <c r="DB94" s="113"/>
      <c r="DC94" s="113"/>
      <c r="DD94" s="113"/>
      <c r="DE94" s="113"/>
      <c r="DF94" s="113"/>
      <c r="DG94" s="113"/>
      <c r="DH94" s="113"/>
      <c r="DI94" s="113"/>
      <c r="DJ94" s="113"/>
      <c r="DK94" s="113"/>
      <c r="DL94" s="113"/>
      <c r="DM94" s="113"/>
      <c r="DN94" s="113"/>
      <c r="DO94" s="113"/>
      <c r="DP94" s="113"/>
      <c r="DQ94" s="113"/>
      <c r="DR94" s="113"/>
      <c r="DS94" s="113"/>
      <c r="DT94" s="113"/>
      <c r="DU94" s="113"/>
      <c r="DV94" s="113"/>
      <c r="DW94" s="113"/>
      <c r="DX94" s="113"/>
      <c r="DY94" s="113"/>
      <c r="DZ94" s="113"/>
      <c r="EA94" s="113"/>
      <c r="EB94" s="113"/>
      <c r="EC94" s="113"/>
      <c r="ED94" s="113"/>
      <c r="EE94" s="113"/>
      <c r="EF94" s="113"/>
      <c r="EG94" s="113"/>
      <c r="EH94" s="113"/>
      <c r="EI94" s="113"/>
      <c r="EJ94" s="113"/>
      <c r="EK94" s="113"/>
      <c r="EL94" s="113"/>
      <c r="EM94" s="113"/>
      <c r="EN94" s="113"/>
      <c r="EO94" s="113"/>
      <c r="EP94" s="113"/>
      <c r="EQ94" s="113"/>
      <c r="ER94" s="113"/>
      <c r="ES94" s="113"/>
      <c r="ET94" s="113"/>
      <c r="EU94" s="113"/>
      <c r="EV94" s="113"/>
      <c r="EW94" s="113"/>
      <c r="EX94" s="113"/>
      <c r="EY94" s="113"/>
      <c r="EZ94" s="113"/>
      <c r="FA94" s="113"/>
      <c r="FB94" s="113"/>
      <c r="FC94" s="113"/>
      <c r="FD94" s="113"/>
      <c r="FE94" s="113"/>
      <c r="FF94" s="113"/>
      <c r="FG94" s="113"/>
      <c r="FH94" s="113"/>
      <c r="FI94" s="113"/>
      <c r="FJ94" s="113"/>
      <c r="FK94" s="113"/>
      <c r="FL94" s="113"/>
      <c r="FM94" s="113"/>
      <c r="FN94" s="113"/>
      <c r="FO94" s="113"/>
      <c r="FP94" s="113"/>
      <c r="FQ94" s="113"/>
      <c r="FR94" s="113"/>
      <c r="FS94" s="113"/>
      <c r="FT94" s="113"/>
      <c r="FU94" s="113"/>
      <c r="FV94" s="113"/>
      <c r="FW94" s="113"/>
      <c r="FX94" s="113"/>
      <c r="FY94" s="113"/>
      <c r="FZ94" s="113"/>
      <c r="GA94" s="113"/>
      <c r="GB94" s="113"/>
      <c r="GC94" s="113"/>
      <c r="GD94" s="113"/>
      <c r="GE94" s="113"/>
      <c r="GF94" s="113"/>
      <c r="GG94" s="113"/>
      <c r="GH94" s="113"/>
      <c r="GI94" s="113"/>
      <c r="GJ94" s="113"/>
      <c r="GK94" s="113"/>
      <c r="GL94" s="113"/>
      <c r="GM94" s="113"/>
      <c r="GN94" s="113"/>
      <c r="GO94" s="113"/>
      <c r="GP94" s="113"/>
      <c r="GQ94" s="113"/>
      <c r="GR94" s="113"/>
      <c r="GS94" s="113"/>
      <c r="GT94" s="113"/>
      <c r="GU94" s="113"/>
      <c r="GV94" s="113"/>
      <c r="GW94" s="113"/>
      <c r="GX94" s="113"/>
      <c r="GY94" s="113"/>
      <c r="GZ94" s="113"/>
      <c r="HA94" s="113"/>
      <c r="HB94" s="113"/>
      <c r="HC94" s="113"/>
      <c r="HD94" s="113"/>
      <c r="HE94" s="113"/>
      <c r="HF94" s="113"/>
      <c r="HG94" s="113"/>
      <c r="HH94" s="113"/>
      <c r="HI94" s="113"/>
      <c r="HJ94" s="113"/>
      <c r="HK94" s="113"/>
      <c r="HL94" s="113"/>
      <c r="HM94" s="113"/>
      <c r="HN94" s="113"/>
      <c r="HO94" s="113"/>
      <c r="HP94" s="113"/>
      <c r="HQ94" s="113"/>
      <c r="HR94" s="113"/>
      <c r="HS94" s="113"/>
      <c r="HT94" s="113"/>
      <c r="HU94" s="113"/>
      <c r="HV94" s="113"/>
      <c r="HW94" s="113"/>
      <c r="HX94" s="113"/>
      <c r="HY94" s="113"/>
      <c r="HZ94" s="113"/>
      <c r="IA94" s="113"/>
      <c r="IB94" s="113"/>
      <c r="IC94" s="113"/>
      <c r="ID94" s="113"/>
      <c r="IE94" s="113"/>
      <c r="IF94" s="113"/>
      <c r="IG94" s="113"/>
      <c r="IH94" s="113"/>
      <c r="II94" s="113"/>
      <c r="IJ94" s="113"/>
      <c r="IK94" s="113"/>
      <c r="IL94" s="113"/>
      <c r="IM94" s="113"/>
      <c r="IN94" s="113"/>
      <c r="IO94" s="113"/>
      <c r="IP94" s="113"/>
      <c r="IQ94" s="113"/>
      <c r="IR94" s="113"/>
      <c r="IS94" s="113"/>
      <c r="IT94" s="113"/>
    </row>
    <row r="95" customFormat="false" ht="15" hidden="false" customHeight="false" outlineLevel="0" collapsed="false">
      <c r="A95" s="113"/>
      <c r="B95" s="113"/>
      <c r="C95" s="113"/>
      <c r="D95" s="113"/>
      <c r="E95" s="153"/>
      <c r="F95" s="153"/>
      <c r="G95" s="113"/>
      <c r="H95" s="113"/>
      <c r="I95" s="113"/>
      <c r="J95" s="113"/>
      <c r="K95" s="113"/>
      <c r="L95" s="113"/>
      <c r="M95" s="113"/>
      <c r="N95" s="113"/>
      <c r="O95" s="113"/>
      <c r="P95" s="113"/>
      <c r="Q95" s="113"/>
      <c r="R95" s="113"/>
      <c r="S95" s="113"/>
      <c r="T95" s="113"/>
      <c r="U95" s="113"/>
      <c r="V95" s="113"/>
      <c r="W95" s="113"/>
      <c r="X95" s="113"/>
      <c r="Y95" s="113"/>
      <c r="Z95" s="113"/>
      <c r="AA95" s="113"/>
      <c r="AB95" s="113"/>
      <c r="AC95" s="113"/>
      <c r="AD95" s="113"/>
      <c r="AE95" s="113"/>
      <c r="AF95" s="113"/>
      <c r="AG95" s="113"/>
      <c r="AH95" s="113"/>
      <c r="AI95" s="113"/>
      <c r="AJ95" s="113"/>
      <c r="AK95" s="113"/>
      <c r="AL95" s="113"/>
      <c r="AM95" s="113"/>
      <c r="AN95" s="113"/>
      <c r="AO95" s="113"/>
      <c r="AP95" s="113"/>
      <c r="AQ95" s="113"/>
      <c r="AR95" s="113"/>
      <c r="AS95" s="113"/>
      <c r="AT95" s="113"/>
      <c r="AU95" s="113"/>
      <c r="AV95" s="113"/>
      <c r="AW95" s="113"/>
      <c r="AX95" s="113"/>
      <c r="AY95" s="113"/>
      <c r="AZ95" s="113"/>
      <c r="BA95" s="113"/>
      <c r="BB95" s="113"/>
      <c r="BC95" s="113"/>
      <c r="BD95" s="113"/>
      <c r="BE95" s="113"/>
      <c r="BF95" s="113"/>
      <c r="BG95" s="113"/>
      <c r="BH95" s="113"/>
      <c r="BI95" s="113"/>
      <c r="BJ95" s="113"/>
      <c r="BK95" s="113"/>
      <c r="BL95" s="113"/>
      <c r="BM95" s="113"/>
      <c r="BN95" s="113"/>
      <c r="BO95" s="113"/>
      <c r="BP95" s="113"/>
      <c r="BQ95" s="113"/>
      <c r="BR95" s="113"/>
      <c r="BS95" s="113"/>
      <c r="BT95" s="113"/>
      <c r="BU95" s="113"/>
      <c r="BV95" s="113"/>
      <c r="BW95" s="113"/>
      <c r="BX95" s="113"/>
      <c r="BY95" s="113"/>
      <c r="BZ95" s="113"/>
      <c r="CA95" s="113"/>
      <c r="CB95" s="113"/>
      <c r="CC95" s="113"/>
      <c r="CD95" s="113"/>
      <c r="CE95" s="113"/>
      <c r="CF95" s="113"/>
      <c r="CG95" s="113"/>
      <c r="CH95" s="113"/>
      <c r="CI95" s="113"/>
      <c r="CJ95" s="113"/>
      <c r="CK95" s="113"/>
      <c r="CL95" s="113"/>
      <c r="CM95" s="113"/>
      <c r="CN95" s="113"/>
      <c r="CO95" s="113"/>
      <c r="CP95" s="113"/>
      <c r="CQ95" s="113"/>
      <c r="CR95" s="113"/>
      <c r="CS95" s="113"/>
      <c r="CT95" s="113"/>
      <c r="CU95" s="113"/>
      <c r="CV95" s="113"/>
      <c r="CW95" s="113"/>
      <c r="CX95" s="113"/>
      <c r="CY95" s="113"/>
      <c r="CZ95" s="113"/>
      <c r="DA95" s="113"/>
      <c r="DB95" s="113"/>
      <c r="DC95" s="113"/>
      <c r="DD95" s="113"/>
      <c r="DE95" s="113"/>
      <c r="DF95" s="113"/>
      <c r="DG95" s="113"/>
      <c r="DH95" s="113"/>
      <c r="DI95" s="113"/>
      <c r="DJ95" s="113"/>
      <c r="DK95" s="113"/>
      <c r="DL95" s="113"/>
      <c r="DM95" s="113"/>
      <c r="DN95" s="113"/>
      <c r="DO95" s="113"/>
      <c r="DP95" s="113"/>
      <c r="DQ95" s="113"/>
      <c r="DR95" s="113"/>
      <c r="DS95" s="113"/>
      <c r="DT95" s="113"/>
      <c r="DU95" s="113"/>
      <c r="DV95" s="113"/>
      <c r="DW95" s="113"/>
      <c r="DX95" s="113"/>
      <c r="DY95" s="113"/>
      <c r="DZ95" s="113"/>
      <c r="EA95" s="113"/>
      <c r="EB95" s="113"/>
      <c r="EC95" s="113"/>
      <c r="ED95" s="113"/>
      <c r="EE95" s="113"/>
      <c r="EF95" s="113"/>
      <c r="EG95" s="113"/>
      <c r="EH95" s="113"/>
      <c r="EI95" s="113"/>
      <c r="EJ95" s="113"/>
      <c r="EK95" s="113"/>
      <c r="EL95" s="113"/>
      <c r="EM95" s="113"/>
      <c r="EN95" s="113"/>
      <c r="EO95" s="113"/>
      <c r="EP95" s="113"/>
      <c r="EQ95" s="113"/>
      <c r="ER95" s="113"/>
      <c r="ES95" s="113"/>
      <c r="ET95" s="113"/>
      <c r="EU95" s="113"/>
      <c r="EV95" s="113"/>
      <c r="EW95" s="113"/>
      <c r="EX95" s="113"/>
      <c r="EY95" s="113"/>
      <c r="EZ95" s="113"/>
      <c r="FA95" s="113"/>
      <c r="FB95" s="113"/>
      <c r="FC95" s="113"/>
      <c r="FD95" s="113"/>
      <c r="FE95" s="113"/>
      <c r="FF95" s="113"/>
      <c r="FG95" s="113"/>
      <c r="FH95" s="113"/>
      <c r="FI95" s="113"/>
      <c r="FJ95" s="113"/>
      <c r="FK95" s="113"/>
      <c r="FL95" s="113"/>
      <c r="FM95" s="113"/>
      <c r="FN95" s="113"/>
      <c r="FO95" s="113"/>
      <c r="FP95" s="113"/>
      <c r="FQ95" s="113"/>
      <c r="FR95" s="113"/>
      <c r="FS95" s="113"/>
      <c r="FT95" s="113"/>
      <c r="FU95" s="113"/>
      <c r="FV95" s="113"/>
      <c r="FW95" s="113"/>
      <c r="FX95" s="113"/>
      <c r="FY95" s="113"/>
      <c r="FZ95" s="113"/>
      <c r="GA95" s="113"/>
      <c r="GB95" s="113"/>
      <c r="GC95" s="113"/>
      <c r="GD95" s="113"/>
      <c r="GE95" s="113"/>
      <c r="GF95" s="113"/>
      <c r="GG95" s="113"/>
      <c r="GH95" s="113"/>
      <c r="GI95" s="113"/>
      <c r="GJ95" s="113"/>
      <c r="GK95" s="113"/>
      <c r="GL95" s="113"/>
      <c r="GM95" s="113"/>
      <c r="GN95" s="113"/>
      <c r="GO95" s="113"/>
      <c r="GP95" s="113"/>
      <c r="GQ95" s="113"/>
      <c r="GR95" s="113"/>
      <c r="GS95" s="113"/>
      <c r="GT95" s="113"/>
      <c r="GU95" s="113"/>
      <c r="GV95" s="113"/>
      <c r="GW95" s="113"/>
      <c r="GX95" s="113"/>
      <c r="GY95" s="113"/>
      <c r="GZ95" s="113"/>
      <c r="HA95" s="113"/>
      <c r="HB95" s="113"/>
      <c r="HC95" s="113"/>
      <c r="HD95" s="113"/>
      <c r="HE95" s="113"/>
      <c r="HF95" s="113"/>
      <c r="HG95" s="113"/>
      <c r="HH95" s="113"/>
      <c r="HI95" s="113"/>
      <c r="HJ95" s="113"/>
      <c r="HK95" s="113"/>
      <c r="HL95" s="113"/>
      <c r="HM95" s="113"/>
      <c r="HN95" s="113"/>
      <c r="HO95" s="113"/>
      <c r="HP95" s="113"/>
      <c r="HQ95" s="113"/>
      <c r="HR95" s="113"/>
      <c r="HS95" s="113"/>
      <c r="HT95" s="113"/>
      <c r="HU95" s="113"/>
      <c r="HV95" s="113"/>
      <c r="HW95" s="113"/>
      <c r="HX95" s="113"/>
      <c r="HY95" s="113"/>
      <c r="HZ95" s="113"/>
      <c r="IA95" s="113"/>
      <c r="IB95" s="113"/>
      <c r="IC95" s="113"/>
      <c r="ID95" s="113"/>
      <c r="IE95" s="113"/>
      <c r="IF95" s="113"/>
      <c r="IG95" s="113"/>
      <c r="IH95" s="113"/>
      <c r="II95" s="113"/>
      <c r="IJ95" s="113"/>
      <c r="IK95" s="113"/>
      <c r="IL95" s="113"/>
      <c r="IM95" s="113"/>
      <c r="IN95" s="113"/>
      <c r="IO95" s="113"/>
      <c r="IP95" s="113"/>
      <c r="IQ95" s="113"/>
      <c r="IR95" s="113"/>
      <c r="IS95" s="113"/>
      <c r="IT95" s="113"/>
    </row>
    <row r="96" customFormat="false" ht="15" hidden="false" customHeight="false" outlineLevel="0" collapsed="false">
      <c r="A96" s="113"/>
      <c r="B96" s="113"/>
      <c r="C96" s="113"/>
      <c r="D96" s="113"/>
      <c r="E96" s="153"/>
      <c r="F96" s="153"/>
      <c r="G96" s="113"/>
      <c r="H96" s="113"/>
      <c r="I96" s="113"/>
      <c r="J96" s="113"/>
      <c r="K96" s="113"/>
      <c r="L96" s="113"/>
      <c r="M96" s="113"/>
      <c r="N96" s="113"/>
      <c r="O96" s="113"/>
      <c r="P96" s="113"/>
      <c r="Q96" s="113"/>
      <c r="R96" s="113"/>
      <c r="S96" s="113"/>
      <c r="T96" s="113"/>
      <c r="U96" s="113"/>
      <c r="V96" s="113"/>
      <c r="W96" s="113"/>
      <c r="X96" s="113"/>
      <c r="Y96" s="113"/>
      <c r="Z96" s="113"/>
      <c r="AA96" s="113"/>
      <c r="AB96" s="113"/>
      <c r="AC96" s="113"/>
      <c r="AD96" s="113"/>
      <c r="AE96" s="113"/>
      <c r="AF96" s="113"/>
      <c r="AG96" s="113"/>
      <c r="AH96" s="113"/>
      <c r="AI96" s="113"/>
      <c r="AJ96" s="113"/>
      <c r="AK96" s="113"/>
      <c r="AL96" s="113"/>
      <c r="AM96" s="113"/>
      <c r="AN96" s="113"/>
      <c r="AO96" s="113"/>
      <c r="AP96" s="113"/>
      <c r="AQ96" s="113"/>
      <c r="AR96" s="113"/>
      <c r="AS96" s="113"/>
      <c r="AT96" s="113"/>
      <c r="AU96" s="113"/>
      <c r="AV96" s="113"/>
      <c r="AW96" s="113"/>
      <c r="AX96" s="113"/>
      <c r="AY96" s="113"/>
      <c r="AZ96" s="113"/>
      <c r="BA96" s="113"/>
      <c r="BB96" s="113"/>
      <c r="BC96" s="113"/>
      <c r="BD96" s="113"/>
      <c r="BE96" s="113"/>
      <c r="BF96" s="113"/>
      <c r="BG96" s="113"/>
      <c r="BH96" s="113"/>
      <c r="BI96" s="113"/>
      <c r="BJ96" s="113"/>
      <c r="BK96" s="113"/>
      <c r="BL96" s="113"/>
      <c r="BM96" s="113"/>
      <c r="BN96" s="113"/>
      <c r="BO96" s="113"/>
      <c r="BP96" s="113"/>
      <c r="BQ96" s="113"/>
      <c r="BR96" s="113"/>
      <c r="BS96" s="113"/>
      <c r="BT96" s="113"/>
      <c r="BU96" s="113"/>
      <c r="BV96" s="113"/>
      <c r="BW96" s="113"/>
      <c r="BX96" s="113"/>
      <c r="BY96" s="113"/>
      <c r="BZ96" s="113"/>
      <c r="CA96" s="113"/>
      <c r="CB96" s="113"/>
      <c r="CC96" s="113"/>
      <c r="CD96" s="113"/>
      <c r="CE96" s="113"/>
      <c r="CF96" s="113"/>
      <c r="CG96" s="113"/>
      <c r="CH96" s="113"/>
      <c r="CI96" s="113"/>
      <c r="CJ96" s="113"/>
      <c r="CK96" s="113"/>
      <c r="CL96" s="113"/>
      <c r="CM96" s="113"/>
      <c r="CN96" s="113"/>
      <c r="CO96" s="113"/>
      <c r="CP96" s="113"/>
      <c r="CQ96" s="113"/>
      <c r="CR96" s="113"/>
      <c r="CS96" s="113"/>
      <c r="CT96" s="113"/>
      <c r="CU96" s="113"/>
      <c r="CV96" s="113"/>
      <c r="CW96" s="113"/>
      <c r="CX96" s="113"/>
      <c r="CY96" s="113"/>
      <c r="CZ96" s="113"/>
      <c r="DA96" s="113"/>
      <c r="DB96" s="113"/>
      <c r="DC96" s="113"/>
      <c r="DD96" s="113"/>
      <c r="DE96" s="113"/>
      <c r="DF96" s="113"/>
      <c r="DG96" s="113"/>
      <c r="DH96" s="113"/>
      <c r="DI96" s="113"/>
      <c r="DJ96" s="113"/>
      <c r="DK96" s="113"/>
      <c r="DL96" s="113"/>
      <c r="DM96" s="113"/>
      <c r="DN96" s="113"/>
      <c r="DO96" s="113"/>
      <c r="DP96" s="113"/>
      <c r="DQ96" s="113"/>
      <c r="DR96" s="113"/>
      <c r="DS96" s="113"/>
      <c r="DT96" s="113"/>
      <c r="DU96" s="113"/>
      <c r="DV96" s="113"/>
      <c r="DW96" s="113"/>
      <c r="DX96" s="113"/>
      <c r="DY96" s="113"/>
      <c r="DZ96" s="113"/>
      <c r="EA96" s="113"/>
      <c r="EB96" s="113"/>
      <c r="EC96" s="113"/>
      <c r="ED96" s="113"/>
      <c r="EE96" s="113"/>
      <c r="EF96" s="113"/>
      <c r="EG96" s="113"/>
      <c r="EH96" s="113"/>
      <c r="EI96" s="113"/>
      <c r="EJ96" s="113"/>
      <c r="EK96" s="113"/>
      <c r="EL96" s="113"/>
      <c r="EM96" s="113"/>
      <c r="EN96" s="113"/>
      <c r="EO96" s="113"/>
      <c r="EP96" s="113"/>
      <c r="EQ96" s="113"/>
      <c r="ER96" s="113"/>
      <c r="ES96" s="113"/>
      <c r="ET96" s="113"/>
      <c r="EU96" s="113"/>
      <c r="EV96" s="113"/>
      <c r="EW96" s="113"/>
      <c r="EX96" s="113"/>
      <c r="EY96" s="113"/>
      <c r="EZ96" s="113"/>
      <c r="FA96" s="113"/>
      <c r="FB96" s="113"/>
      <c r="FC96" s="113"/>
      <c r="FD96" s="113"/>
      <c r="FE96" s="113"/>
      <c r="FF96" s="113"/>
      <c r="FG96" s="113"/>
      <c r="FH96" s="113"/>
      <c r="FI96" s="113"/>
      <c r="FJ96" s="113"/>
      <c r="FK96" s="113"/>
      <c r="FL96" s="113"/>
      <c r="FM96" s="113"/>
      <c r="FN96" s="113"/>
      <c r="FO96" s="113"/>
      <c r="FP96" s="113"/>
      <c r="FQ96" s="113"/>
      <c r="FR96" s="113"/>
      <c r="FS96" s="113"/>
      <c r="FT96" s="113"/>
      <c r="FU96" s="113"/>
      <c r="FV96" s="113"/>
      <c r="FW96" s="113"/>
      <c r="FX96" s="113"/>
      <c r="FY96" s="113"/>
      <c r="FZ96" s="113"/>
      <c r="GA96" s="113"/>
      <c r="GB96" s="113"/>
      <c r="GC96" s="113"/>
      <c r="GD96" s="113"/>
      <c r="GE96" s="113"/>
      <c r="GF96" s="113"/>
      <c r="GG96" s="113"/>
      <c r="GH96" s="113"/>
      <c r="GI96" s="113"/>
      <c r="GJ96" s="113"/>
      <c r="GK96" s="113"/>
      <c r="GL96" s="113"/>
      <c r="GM96" s="113"/>
      <c r="GN96" s="113"/>
      <c r="GO96" s="113"/>
      <c r="GP96" s="113"/>
      <c r="GQ96" s="113"/>
      <c r="GR96" s="113"/>
      <c r="GS96" s="113"/>
      <c r="GT96" s="113"/>
      <c r="GU96" s="113"/>
      <c r="GV96" s="113"/>
      <c r="GW96" s="113"/>
      <c r="GX96" s="113"/>
      <c r="GY96" s="113"/>
      <c r="GZ96" s="113"/>
      <c r="HA96" s="113"/>
      <c r="HB96" s="113"/>
      <c r="HC96" s="113"/>
      <c r="HD96" s="113"/>
      <c r="HE96" s="113"/>
      <c r="HF96" s="113"/>
      <c r="HG96" s="113"/>
      <c r="HH96" s="113"/>
      <c r="HI96" s="113"/>
      <c r="HJ96" s="113"/>
      <c r="HK96" s="113"/>
      <c r="HL96" s="113"/>
      <c r="HM96" s="113"/>
      <c r="HN96" s="113"/>
      <c r="HO96" s="113"/>
      <c r="HP96" s="113"/>
      <c r="HQ96" s="113"/>
      <c r="HR96" s="113"/>
      <c r="HS96" s="113"/>
      <c r="HT96" s="113"/>
      <c r="HU96" s="113"/>
      <c r="HV96" s="113"/>
      <c r="HW96" s="113"/>
      <c r="HX96" s="113"/>
      <c r="HY96" s="113"/>
      <c r="HZ96" s="113"/>
      <c r="IA96" s="113"/>
      <c r="IB96" s="113"/>
      <c r="IC96" s="113"/>
      <c r="ID96" s="113"/>
      <c r="IE96" s="113"/>
      <c r="IF96" s="113"/>
      <c r="IG96" s="113"/>
      <c r="IH96" s="113"/>
      <c r="II96" s="113"/>
      <c r="IJ96" s="113"/>
      <c r="IK96" s="113"/>
      <c r="IL96" s="113"/>
      <c r="IM96" s="113"/>
      <c r="IN96" s="113"/>
      <c r="IO96" s="113"/>
      <c r="IP96" s="113"/>
      <c r="IQ96" s="113"/>
      <c r="IR96" s="113"/>
      <c r="IS96" s="113"/>
      <c r="IT96" s="113"/>
    </row>
    <row r="97" customFormat="false" ht="15" hidden="false" customHeight="false" outlineLevel="0" collapsed="false">
      <c r="A97" s="113"/>
      <c r="B97" s="113"/>
      <c r="C97" s="113"/>
      <c r="D97" s="113"/>
      <c r="E97" s="153"/>
      <c r="F97" s="153"/>
      <c r="G97" s="113"/>
      <c r="H97" s="113"/>
      <c r="I97" s="113"/>
      <c r="J97" s="113"/>
      <c r="K97" s="113"/>
      <c r="L97" s="113"/>
      <c r="M97" s="113"/>
      <c r="N97" s="113"/>
      <c r="O97" s="113"/>
      <c r="P97" s="113"/>
      <c r="Q97" s="113"/>
      <c r="R97" s="113"/>
      <c r="S97" s="113"/>
      <c r="T97" s="113"/>
      <c r="U97" s="113"/>
      <c r="V97" s="113"/>
      <c r="W97" s="113"/>
      <c r="X97" s="113"/>
      <c r="Y97" s="113"/>
      <c r="Z97" s="113"/>
      <c r="AA97" s="113"/>
      <c r="AB97" s="113"/>
      <c r="AC97" s="113"/>
      <c r="AD97" s="113"/>
      <c r="AE97" s="113"/>
      <c r="AF97" s="113"/>
      <c r="AG97" s="113"/>
      <c r="AH97" s="113"/>
      <c r="AI97" s="113"/>
      <c r="AJ97" s="113"/>
      <c r="AK97" s="113"/>
      <c r="AL97" s="113"/>
      <c r="AM97" s="113"/>
      <c r="AN97" s="113"/>
      <c r="AO97" s="113"/>
      <c r="AP97" s="113"/>
      <c r="AQ97" s="113"/>
      <c r="AR97" s="113"/>
      <c r="AS97" s="113"/>
      <c r="AT97" s="113"/>
      <c r="AU97" s="113"/>
      <c r="AV97" s="113"/>
      <c r="AW97" s="113"/>
      <c r="AX97" s="113"/>
      <c r="AY97" s="113"/>
      <c r="AZ97" s="113"/>
      <c r="BA97" s="113"/>
      <c r="BB97" s="113"/>
      <c r="BC97" s="113"/>
      <c r="BD97" s="113"/>
      <c r="BE97" s="113"/>
      <c r="BF97" s="113"/>
      <c r="BG97" s="113"/>
      <c r="BH97" s="113"/>
      <c r="BI97" s="113"/>
      <c r="BJ97" s="113"/>
      <c r="BK97" s="113"/>
      <c r="BL97" s="113"/>
      <c r="BM97" s="113"/>
      <c r="BN97" s="113"/>
      <c r="BO97" s="113"/>
      <c r="BP97" s="113"/>
      <c r="BQ97" s="113"/>
      <c r="BR97" s="113"/>
      <c r="BS97" s="113"/>
      <c r="BT97" s="113"/>
      <c r="BU97" s="113"/>
      <c r="BV97" s="113"/>
      <c r="BW97" s="113"/>
      <c r="BX97" s="113"/>
      <c r="BY97" s="113"/>
      <c r="BZ97" s="113"/>
      <c r="CA97" s="113"/>
      <c r="CB97" s="113"/>
      <c r="CC97" s="113"/>
      <c r="CD97" s="113"/>
      <c r="CE97" s="113"/>
      <c r="CF97" s="113"/>
      <c r="CG97" s="113"/>
      <c r="CH97" s="113"/>
      <c r="CI97" s="113"/>
      <c r="CJ97" s="113"/>
      <c r="CK97" s="113"/>
      <c r="CL97" s="113"/>
      <c r="CM97" s="113"/>
      <c r="CN97" s="113"/>
      <c r="CO97" s="113"/>
      <c r="CP97" s="113"/>
      <c r="CQ97" s="113"/>
      <c r="CR97" s="113"/>
      <c r="CS97" s="113"/>
      <c r="CT97" s="113"/>
      <c r="CU97" s="113"/>
      <c r="CV97" s="113"/>
      <c r="CW97" s="113"/>
      <c r="CX97" s="113"/>
      <c r="CY97" s="113"/>
      <c r="CZ97" s="113"/>
      <c r="DA97" s="113"/>
      <c r="DB97" s="113"/>
      <c r="DC97" s="113"/>
      <c r="DD97" s="113"/>
      <c r="DE97" s="113"/>
      <c r="DF97" s="113"/>
      <c r="DG97" s="113"/>
      <c r="DH97" s="113"/>
      <c r="DI97" s="113"/>
      <c r="DJ97" s="113"/>
      <c r="DK97" s="113"/>
      <c r="DL97" s="113"/>
      <c r="DM97" s="113"/>
      <c r="DN97" s="113"/>
      <c r="DO97" s="113"/>
      <c r="DP97" s="113"/>
      <c r="DQ97" s="113"/>
      <c r="DR97" s="113"/>
      <c r="DS97" s="113"/>
      <c r="DT97" s="113"/>
      <c r="DU97" s="113"/>
      <c r="DV97" s="113"/>
      <c r="DW97" s="113"/>
      <c r="DX97" s="113"/>
      <c r="DY97" s="113"/>
      <c r="DZ97" s="113"/>
      <c r="EA97" s="113"/>
      <c r="EB97" s="113"/>
      <c r="EC97" s="113"/>
      <c r="ED97" s="113"/>
      <c r="EE97" s="113"/>
      <c r="EF97" s="113"/>
      <c r="EG97" s="113"/>
      <c r="EH97" s="113"/>
      <c r="EI97" s="113"/>
      <c r="EJ97" s="113"/>
      <c r="EK97" s="113"/>
      <c r="EL97" s="113"/>
      <c r="EM97" s="113"/>
      <c r="EN97" s="113"/>
      <c r="EO97" s="113"/>
      <c r="EP97" s="113"/>
      <c r="EQ97" s="113"/>
      <c r="ER97" s="113"/>
      <c r="ES97" s="113"/>
      <c r="ET97" s="113"/>
      <c r="EU97" s="113"/>
      <c r="EV97" s="113"/>
      <c r="EW97" s="113"/>
      <c r="EX97" s="113"/>
      <c r="EY97" s="113"/>
      <c r="EZ97" s="113"/>
      <c r="FA97" s="113"/>
      <c r="FB97" s="113"/>
      <c r="FC97" s="113"/>
      <c r="FD97" s="113"/>
      <c r="FE97" s="113"/>
      <c r="FF97" s="113"/>
      <c r="FG97" s="113"/>
      <c r="FH97" s="113"/>
      <c r="FI97" s="113"/>
      <c r="FJ97" s="113"/>
      <c r="FK97" s="113"/>
      <c r="FL97" s="113"/>
      <c r="FM97" s="113"/>
      <c r="FN97" s="113"/>
      <c r="FO97" s="113"/>
      <c r="FP97" s="113"/>
      <c r="FQ97" s="113"/>
      <c r="FR97" s="113"/>
      <c r="FS97" s="113"/>
      <c r="FT97" s="113"/>
      <c r="FU97" s="113"/>
      <c r="FV97" s="113"/>
      <c r="FW97" s="113"/>
      <c r="FX97" s="113"/>
      <c r="FY97" s="113"/>
      <c r="FZ97" s="113"/>
      <c r="GA97" s="113"/>
      <c r="GB97" s="113"/>
      <c r="GC97" s="113"/>
      <c r="GD97" s="113"/>
      <c r="GE97" s="113"/>
      <c r="GF97" s="113"/>
      <c r="GG97" s="113"/>
      <c r="GH97" s="113"/>
      <c r="GI97" s="113"/>
      <c r="GJ97" s="113"/>
      <c r="GK97" s="113"/>
      <c r="GL97" s="113"/>
      <c r="GM97" s="113"/>
      <c r="GN97" s="113"/>
      <c r="GO97" s="113"/>
      <c r="GP97" s="113"/>
      <c r="GQ97" s="113"/>
      <c r="GR97" s="113"/>
      <c r="GS97" s="113"/>
      <c r="GT97" s="113"/>
      <c r="GU97" s="113"/>
      <c r="GV97" s="113"/>
      <c r="GW97" s="113"/>
      <c r="GX97" s="113"/>
      <c r="GY97" s="113"/>
      <c r="GZ97" s="113"/>
      <c r="HA97" s="113"/>
      <c r="HB97" s="113"/>
      <c r="HC97" s="113"/>
      <c r="HD97" s="113"/>
      <c r="HE97" s="113"/>
      <c r="HF97" s="113"/>
      <c r="HG97" s="113"/>
      <c r="HH97" s="113"/>
      <c r="HI97" s="113"/>
      <c r="HJ97" s="113"/>
      <c r="HK97" s="113"/>
      <c r="HL97" s="113"/>
      <c r="HM97" s="113"/>
      <c r="HN97" s="113"/>
      <c r="HO97" s="113"/>
      <c r="HP97" s="113"/>
      <c r="HQ97" s="113"/>
      <c r="HR97" s="113"/>
      <c r="HS97" s="113"/>
      <c r="HT97" s="113"/>
      <c r="HU97" s="113"/>
      <c r="HV97" s="113"/>
      <c r="HW97" s="113"/>
      <c r="HX97" s="113"/>
      <c r="HY97" s="113"/>
      <c r="HZ97" s="113"/>
      <c r="IA97" s="113"/>
      <c r="IB97" s="113"/>
      <c r="IC97" s="113"/>
      <c r="ID97" s="113"/>
      <c r="IE97" s="113"/>
      <c r="IF97" s="113"/>
      <c r="IG97" s="113"/>
      <c r="IH97" s="113"/>
      <c r="II97" s="113"/>
      <c r="IJ97" s="113"/>
      <c r="IK97" s="113"/>
      <c r="IL97" s="113"/>
      <c r="IM97" s="113"/>
      <c r="IN97" s="113"/>
      <c r="IO97" s="113"/>
      <c r="IP97" s="113"/>
      <c r="IQ97" s="113"/>
      <c r="IR97" s="113"/>
      <c r="IS97" s="113"/>
      <c r="IT97" s="113"/>
    </row>
    <row r="98" customFormat="false" ht="15" hidden="false" customHeight="false" outlineLevel="0" collapsed="false">
      <c r="A98" s="113"/>
      <c r="B98" s="113"/>
      <c r="C98" s="113"/>
      <c r="D98" s="113"/>
      <c r="E98" s="153"/>
      <c r="F98" s="153"/>
      <c r="G98" s="113"/>
      <c r="H98" s="113"/>
      <c r="I98" s="113"/>
      <c r="J98" s="113"/>
      <c r="K98" s="113"/>
      <c r="L98" s="113"/>
      <c r="M98" s="113"/>
      <c r="N98" s="113"/>
      <c r="O98" s="113"/>
      <c r="P98" s="113"/>
      <c r="Q98" s="113"/>
      <c r="R98" s="113"/>
      <c r="S98" s="113"/>
      <c r="T98" s="113"/>
      <c r="U98" s="113"/>
      <c r="V98" s="113"/>
      <c r="W98" s="113"/>
      <c r="X98" s="113"/>
      <c r="Y98" s="113"/>
      <c r="Z98" s="113"/>
      <c r="AA98" s="113"/>
      <c r="AB98" s="113"/>
      <c r="AC98" s="113"/>
      <c r="AD98" s="113"/>
      <c r="AE98" s="113"/>
      <c r="AF98" s="113"/>
      <c r="AG98" s="113"/>
      <c r="AH98" s="113"/>
      <c r="AI98" s="113"/>
      <c r="AJ98" s="113"/>
      <c r="AK98" s="113"/>
      <c r="AL98" s="113"/>
      <c r="AM98" s="113"/>
      <c r="AN98" s="113"/>
      <c r="AO98" s="113"/>
      <c r="AP98" s="113"/>
      <c r="AQ98" s="113"/>
      <c r="AR98" s="113"/>
      <c r="AS98" s="113"/>
      <c r="AT98" s="113"/>
      <c r="AU98" s="113"/>
      <c r="AV98" s="113"/>
      <c r="AW98" s="113"/>
      <c r="AX98" s="113"/>
      <c r="AY98" s="113"/>
      <c r="AZ98" s="113"/>
      <c r="BA98" s="113"/>
      <c r="BB98" s="113"/>
      <c r="BC98" s="113"/>
      <c r="BD98" s="113"/>
      <c r="BE98" s="113"/>
      <c r="BF98" s="113"/>
      <c r="BG98" s="113"/>
      <c r="BH98" s="113"/>
      <c r="BI98" s="113"/>
      <c r="BJ98" s="113"/>
      <c r="BK98" s="113"/>
      <c r="BL98" s="113"/>
      <c r="BM98" s="113"/>
      <c r="BN98" s="113"/>
      <c r="BO98" s="113"/>
      <c r="BP98" s="113"/>
      <c r="BQ98" s="113"/>
      <c r="BR98" s="113"/>
      <c r="BS98" s="113"/>
      <c r="BT98" s="113"/>
      <c r="BU98" s="113"/>
      <c r="BV98" s="113"/>
      <c r="BW98" s="113"/>
      <c r="BX98" s="113"/>
      <c r="BY98" s="113"/>
      <c r="BZ98" s="113"/>
      <c r="CA98" s="113"/>
      <c r="CB98" s="113"/>
      <c r="CC98" s="113"/>
      <c r="CD98" s="113"/>
      <c r="CE98" s="113"/>
      <c r="CF98" s="113"/>
      <c r="CG98" s="113"/>
      <c r="CH98" s="113"/>
      <c r="CI98" s="113"/>
      <c r="CJ98" s="113"/>
      <c r="CK98" s="113"/>
      <c r="CL98" s="113"/>
      <c r="CM98" s="113"/>
      <c r="CN98" s="113"/>
      <c r="CO98" s="113"/>
      <c r="CP98" s="113"/>
      <c r="CQ98" s="113"/>
      <c r="CR98" s="113"/>
      <c r="CS98" s="113"/>
      <c r="CT98" s="113"/>
      <c r="CU98" s="113"/>
      <c r="CV98" s="113"/>
      <c r="CW98" s="113"/>
      <c r="CX98" s="113"/>
      <c r="CY98" s="113"/>
      <c r="CZ98" s="113"/>
      <c r="DA98" s="113"/>
      <c r="DB98" s="113"/>
      <c r="DC98" s="113"/>
      <c r="DD98" s="113"/>
      <c r="DE98" s="113"/>
      <c r="DF98" s="113"/>
      <c r="DG98" s="113"/>
      <c r="DH98" s="113"/>
      <c r="DI98" s="113"/>
      <c r="DJ98" s="113"/>
      <c r="DK98" s="113"/>
      <c r="DL98" s="113"/>
      <c r="DM98" s="113"/>
      <c r="DN98" s="113"/>
      <c r="DO98" s="113"/>
      <c r="DP98" s="113"/>
      <c r="DQ98" s="113"/>
      <c r="DR98" s="113"/>
      <c r="DS98" s="113"/>
      <c r="DT98" s="113"/>
      <c r="DU98" s="113"/>
      <c r="DV98" s="113"/>
      <c r="DW98" s="113"/>
      <c r="DX98" s="113"/>
      <c r="DY98" s="113"/>
      <c r="DZ98" s="113"/>
      <c r="EA98" s="113"/>
      <c r="EB98" s="113"/>
      <c r="EC98" s="113"/>
      <c r="ED98" s="113"/>
      <c r="EE98" s="113"/>
      <c r="EF98" s="113"/>
      <c r="EG98" s="113"/>
      <c r="EH98" s="113"/>
      <c r="EI98" s="113"/>
      <c r="EJ98" s="113"/>
      <c r="EK98" s="113"/>
      <c r="EL98" s="113"/>
      <c r="EM98" s="113"/>
      <c r="EN98" s="113"/>
      <c r="EO98" s="113"/>
      <c r="EP98" s="113"/>
      <c r="EQ98" s="113"/>
      <c r="ER98" s="113"/>
      <c r="ES98" s="113"/>
      <c r="ET98" s="113"/>
      <c r="EU98" s="113"/>
      <c r="EV98" s="113"/>
      <c r="EW98" s="113"/>
      <c r="EX98" s="113"/>
      <c r="EY98" s="113"/>
      <c r="EZ98" s="113"/>
      <c r="FA98" s="113"/>
      <c r="FB98" s="113"/>
      <c r="FC98" s="113"/>
      <c r="FD98" s="113"/>
      <c r="FE98" s="113"/>
      <c r="FF98" s="113"/>
      <c r="FG98" s="113"/>
      <c r="FH98" s="113"/>
      <c r="FI98" s="113"/>
      <c r="FJ98" s="113"/>
      <c r="FK98" s="113"/>
      <c r="FL98" s="113"/>
      <c r="FM98" s="113"/>
      <c r="FN98" s="113"/>
      <c r="FO98" s="113"/>
      <c r="FP98" s="113"/>
      <c r="FQ98" s="113"/>
      <c r="FR98" s="113"/>
      <c r="FS98" s="113"/>
      <c r="FT98" s="113"/>
      <c r="FU98" s="113"/>
      <c r="FV98" s="113"/>
      <c r="FW98" s="113"/>
      <c r="FX98" s="113"/>
      <c r="FY98" s="113"/>
      <c r="FZ98" s="113"/>
      <c r="GA98" s="113"/>
      <c r="GB98" s="113"/>
      <c r="GC98" s="113"/>
      <c r="GD98" s="113"/>
      <c r="GE98" s="113"/>
      <c r="GF98" s="113"/>
      <c r="GG98" s="113"/>
      <c r="GH98" s="113"/>
      <c r="GI98" s="113"/>
      <c r="GJ98" s="113"/>
      <c r="GK98" s="113"/>
      <c r="GL98" s="113"/>
      <c r="GM98" s="113"/>
      <c r="GN98" s="113"/>
      <c r="GO98" s="113"/>
      <c r="GP98" s="113"/>
      <c r="GQ98" s="113"/>
      <c r="GR98" s="113"/>
      <c r="GS98" s="113"/>
      <c r="GT98" s="113"/>
      <c r="GU98" s="113"/>
      <c r="GV98" s="113"/>
      <c r="GW98" s="113"/>
      <c r="GX98" s="113"/>
      <c r="GY98" s="113"/>
      <c r="GZ98" s="113"/>
      <c r="HA98" s="113"/>
      <c r="HB98" s="113"/>
      <c r="HC98" s="113"/>
      <c r="HD98" s="113"/>
      <c r="HE98" s="113"/>
      <c r="HF98" s="113"/>
      <c r="HG98" s="113"/>
      <c r="HH98" s="113"/>
      <c r="HI98" s="113"/>
      <c r="HJ98" s="113"/>
      <c r="HK98" s="113"/>
      <c r="HL98" s="113"/>
      <c r="HM98" s="113"/>
      <c r="HN98" s="113"/>
      <c r="HO98" s="113"/>
      <c r="HP98" s="113"/>
      <c r="HQ98" s="113"/>
      <c r="HR98" s="113"/>
      <c r="HS98" s="113"/>
      <c r="HT98" s="113"/>
      <c r="HU98" s="113"/>
      <c r="HV98" s="113"/>
      <c r="HW98" s="113"/>
      <c r="HX98" s="113"/>
      <c r="HY98" s="113"/>
      <c r="HZ98" s="113"/>
      <c r="IA98" s="113"/>
      <c r="IB98" s="113"/>
      <c r="IC98" s="113"/>
      <c r="ID98" s="113"/>
      <c r="IE98" s="113"/>
      <c r="IF98" s="113"/>
      <c r="IG98" s="113"/>
      <c r="IH98" s="113"/>
      <c r="II98" s="113"/>
      <c r="IJ98" s="113"/>
      <c r="IK98" s="113"/>
      <c r="IL98" s="113"/>
      <c r="IM98" s="113"/>
      <c r="IN98" s="113"/>
      <c r="IO98" s="113"/>
      <c r="IP98" s="113"/>
      <c r="IQ98" s="113"/>
      <c r="IR98" s="113"/>
      <c r="IS98" s="113"/>
      <c r="IT98" s="113"/>
    </row>
    <row r="101" customFormat="false" ht="12.75" hidden="false" customHeight="false" outlineLevel="0" collapsed="false">
      <c r="A101" s="113"/>
      <c r="B101" s="113"/>
      <c r="C101" s="113"/>
      <c r="D101" s="113"/>
      <c r="E101" s="153"/>
      <c r="F101" s="153"/>
      <c r="G101" s="113"/>
      <c r="H101" s="113"/>
      <c r="I101" s="113"/>
      <c r="J101" s="113"/>
      <c r="K101" s="113"/>
      <c r="L101" s="113"/>
      <c r="M101" s="113"/>
      <c r="N101" s="113"/>
      <c r="O101" s="113"/>
      <c r="P101" s="113"/>
      <c r="Q101" s="113"/>
      <c r="R101" s="113"/>
      <c r="S101" s="113"/>
      <c r="T101" s="113"/>
      <c r="U101" s="113"/>
      <c r="V101" s="113"/>
      <c r="W101" s="113"/>
      <c r="X101" s="113"/>
      <c r="Y101" s="113"/>
      <c r="Z101" s="113"/>
      <c r="AA101" s="113"/>
      <c r="AB101" s="113"/>
      <c r="AC101" s="113"/>
      <c r="AD101" s="113"/>
      <c r="AE101" s="113"/>
      <c r="AF101" s="113"/>
      <c r="AG101" s="113"/>
      <c r="AH101" s="113"/>
      <c r="AI101" s="113"/>
      <c r="AJ101" s="113"/>
      <c r="AK101" s="113"/>
      <c r="AL101" s="113"/>
      <c r="AM101" s="113"/>
      <c r="AN101" s="113"/>
      <c r="AO101" s="113"/>
      <c r="AP101" s="113"/>
      <c r="AQ101" s="113"/>
      <c r="AR101" s="113"/>
      <c r="AS101" s="113"/>
      <c r="AT101" s="113"/>
      <c r="AU101" s="113"/>
      <c r="AV101" s="113"/>
      <c r="AW101" s="113"/>
      <c r="AX101" s="113"/>
      <c r="AY101" s="113"/>
      <c r="AZ101" s="113"/>
      <c r="BA101" s="113"/>
      <c r="BB101" s="113"/>
      <c r="BC101" s="113"/>
      <c r="BD101" s="113"/>
      <c r="BE101" s="113"/>
      <c r="BF101" s="113"/>
      <c r="BG101" s="113"/>
      <c r="BH101" s="113"/>
      <c r="BI101" s="113"/>
      <c r="BJ101" s="113"/>
      <c r="BK101" s="113"/>
      <c r="BL101" s="113"/>
      <c r="BM101" s="113"/>
      <c r="BN101" s="113"/>
      <c r="BO101" s="113"/>
      <c r="BP101" s="113"/>
      <c r="BQ101" s="113"/>
      <c r="BR101" s="113"/>
      <c r="BS101" s="113"/>
      <c r="BT101" s="113"/>
      <c r="BU101" s="113"/>
      <c r="BV101" s="113"/>
      <c r="BW101" s="113"/>
      <c r="BX101" s="113"/>
      <c r="BY101" s="113"/>
      <c r="BZ101" s="113"/>
      <c r="CA101" s="113"/>
      <c r="CB101" s="113"/>
      <c r="CC101" s="113"/>
      <c r="CD101" s="113"/>
      <c r="CE101" s="113"/>
      <c r="CF101" s="113"/>
      <c r="CG101" s="113"/>
      <c r="CH101" s="113"/>
      <c r="CI101" s="113"/>
      <c r="CJ101" s="113"/>
      <c r="CK101" s="113"/>
      <c r="CL101" s="113"/>
      <c r="CM101" s="113"/>
      <c r="CN101" s="113"/>
      <c r="CO101" s="113"/>
      <c r="CP101" s="113"/>
      <c r="CQ101" s="113"/>
      <c r="CR101" s="113"/>
      <c r="CS101" s="113"/>
      <c r="CT101" s="113"/>
      <c r="CU101" s="113"/>
      <c r="CV101" s="113"/>
      <c r="CW101" s="113"/>
      <c r="CX101" s="113"/>
      <c r="CY101" s="113"/>
      <c r="CZ101" s="113"/>
      <c r="DA101" s="113"/>
      <c r="DB101" s="113"/>
      <c r="DC101" s="113"/>
      <c r="DD101" s="113"/>
      <c r="DE101" s="113"/>
      <c r="DF101" s="113"/>
      <c r="DG101" s="113"/>
      <c r="DH101" s="113"/>
      <c r="DI101" s="113"/>
      <c r="DJ101" s="113"/>
      <c r="DK101" s="113"/>
      <c r="DL101" s="113"/>
      <c r="DM101" s="113"/>
      <c r="DN101" s="113"/>
      <c r="DO101" s="113"/>
      <c r="DP101" s="113"/>
      <c r="DQ101" s="113"/>
      <c r="DR101" s="113"/>
      <c r="DS101" s="113"/>
      <c r="DT101" s="113"/>
      <c r="DU101" s="113"/>
      <c r="DV101" s="113"/>
      <c r="DW101" s="113"/>
      <c r="DX101" s="113"/>
      <c r="DY101" s="113"/>
      <c r="DZ101" s="113"/>
      <c r="EA101" s="113"/>
      <c r="EB101" s="113"/>
      <c r="EC101" s="113"/>
      <c r="ED101" s="113"/>
      <c r="EE101" s="113"/>
      <c r="EF101" s="113"/>
      <c r="EG101" s="113"/>
      <c r="EH101" s="113"/>
      <c r="EI101" s="113"/>
      <c r="EJ101" s="113"/>
      <c r="EK101" s="113"/>
      <c r="EL101" s="113"/>
      <c r="EM101" s="113"/>
      <c r="EN101" s="113"/>
      <c r="EO101" s="113"/>
      <c r="EP101" s="113"/>
      <c r="EQ101" s="113"/>
      <c r="ER101" s="113"/>
      <c r="ES101" s="113"/>
      <c r="ET101" s="113"/>
      <c r="EU101" s="113"/>
      <c r="EV101" s="113"/>
      <c r="EW101" s="113"/>
      <c r="EX101" s="113"/>
      <c r="EY101" s="113"/>
      <c r="EZ101" s="113"/>
      <c r="FA101" s="113"/>
      <c r="FB101" s="113"/>
      <c r="FC101" s="113"/>
      <c r="FD101" s="113"/>
      <c r="FE101" s="113"/>
      <c r="FF101" s="113"/>
      <c r="FG101" s="113"/>
      <c r="FH101" s="113"/>
      <c r="FI101" s="113"/>
      <c r="FJ101" s="113"/>
      <c r="FK101" s="113"/>
      <c r="FL101" s="113"/>
      <c r="FM101" s="113"/>
      <c r="FN101" s="113"/>
      <c r="FO101" s="113"/>
      <c r="FP101" s="113"/>
      <c r="FQ101" s="113"/>
      <c r="FR101" s="113"/>
      <c r="FS101" s="113"/>
      <c r="FT101" s="113"/>
      <c r="FU101" s="113"/>
      <c r="FV101" s="113"/>
      <c r="FW101" s="113"/>
      <c r="FX101" s="113"/>
      <c r="FY101" s="113"/>
      <c r="FZ101" s="113"/>
      <c r="GA101" s="113"/>
      <c r="GB101" s="113"/>
      <c r="GC101" s="113"/>
      <c r="GD101" s="113"/>
      <c r="GE101" s="113"/>
      <c r="GF101" s="113"/>
      <c r="GG101" s="113"/>
      <c r="GH101" s="113"/>
      <c r="GI101" s="113"/>
      <c r="GJ101" s="113"/>
      <c r="GK101" s="113"/>
      <c r="GL101" s="113"/>
      <c r="GM101" s="113"/>
      <c r="GN101" s="113"/>
      <c r="GO101" s="113"/>
      <c r="GP101" s="113"/>
      <c r="GQ101" s="113"/>
      <c r="GR101" s="113"/>
      <c r="GS101" s="113"/>
      <c r="GT101" s="113"/>
      <c r="GU101" s="113"/>
      <c r="GV101" s="113"/>
      <c r="GW101" s="113"/>
      <c r="GX101" s="113"/>
      <c r="GY101" s="113"/>
      <c r="GZ101" s="113"/>
      <c r="HA101" s="113"/>
      <c r="HB101" s="113"/>
      <c r="HC101" s="113"/>
      <c r="HD101" s="113"/>
      <c r="HE101" s="113"/>
      <c r="HF101" s="113"/>
      <c r="HG101" s="113"/>
      <c r="HH101" s="113"/>
      <c r="HI101" s="113"/>
      <c r="HJ101" s="113"/>
      <c r="HK101" s="113"/>
      <c r="HL101" s="113"/>
      <c r="HM101" s="113"/>
      <c r="HN101" s="113"/>
      <c r="HO101" s="113"/>
      <c r="HP101" s="113"/>
      <c r="HQ101" s="113"/>
      <c r="HR101" s="113"/>
      <c r="HS101" s="113"/>
      <c r="HT101" s="113"/>
      <c r="HU101" s="113"/>
      <c r="HV101" s="113"/>
      <c r="HW101" s="113"/>
      <c r="HX101" s="113"/>
      <c r="HY101" s="113"/>
      <c r="HZ101" s="113"/>
      <c r="IA101" s="113"/>
      <c r="IB101" s="113"/>
      <c r="IC101" s="113"/>
      <c r="ID101" s="113"/>
      <c r="IE101" s="113"/>
      <c r="IF101" s="113"/>
      <c r="IG101" s="113"/>
      <c r="IH101" s="113"/>
      <c r="II101" s="113"/>
      <c r="IJ101" s="113"/>
      <c r="IK101" s="113"/>
      <c r="IL101" s="113"/>
      <c r="IM101" s="113"/>
      <c r="IN101" s="113"/>
      <c r="IO101" s="113"/>
      <c r="IP101" s="113"/>
      <c r="IQ101" s="113"/>
      <c r="IR101" s="113"/>
      <c r="IS101" s="113"/>
      <c r="IT101" s="113"/>
      <c r="IU101" s="113"/>
    </row>
    <row r="102" customFormat="false" ht="5.1" hidden="false" customHeight="true" outlineLevel="0" collapsed="false">
      <c r="A102" s="113"/>
      <c r="B102" s="113"/>
      <c r="C102" s="113"/>
      <c r="D102" s="113"/>
      <c r="E102" s="153"/>
      <c r="F102" s="153"/>
      <c r="G102" s="113"/>
      <c r="H102" s="113"/>
      <c r="I102" s="113"/>
      <c r="J102" s="113"/>
      <c r="K102" s="113"/>
      <c r="L102" s="113"/>
      <c r="M102" s="113"/>
      <c r="N102" s="113"/>
      <c r="O102" s="113"/>
      <c r="P102" s="113"/>
      <c r="Q102" s="113"/>
      <c r="R102" s="113"/>
      <c r="S102" s="113"/>
      <c r="T102" s="113"/>
      <c r="U102" s="113"/>
      <c r="V102" s="113"/>
      <c r="W102" s="113"/>
      <c r="X102" s="113"/>
      <c r="Y102" s="113"/>
      <c r="Z102" s="113"/>
      <c r="AA102" s="113"/>
      <c r="AB102" s="113"/>
      <c r="AC102" s="113"/>
      <c r="AD102" s="113"/>
      <c r="AE102" s="113"/>
      <c r="AF102" s="113"/>
      <c r="AG102" s="113"/>
      <c r="AH102" s="113"/>
      <c r="AI102" s="113"/>
      <c r="AJ102" s="113"/>
      <c r="AK102" s="113"/>
      <c r="AL102" s="113"/>
      <c r="AM102" s="113"/>
      <c r="AN102" s="113"/>
      <c r="AO102" s="113"/>
      <c r="AP102" s="113"/>
      <c r="AQ102" s="113"/>
      <c r="AR102" s="113"/>
      <c r="AS102" s="113"/>
      <c r="AT102" s="113"/>
      <c r="AU102" s="113"/>
      <c r="AV102" s="113"/>
      <c r="AW102" s="113"/>
      <c r="AX102" s="113"/>
      <c r="AY102" s="113"/>
      <c r="AZ102" s="113"/>
      <c r="BA102" s="113"/>
      <c r="BB102" s="113"/>
      <c r="BC102" s="113"/>
      <c r="BD102" s="113"/>
      <c r="BE102" s="113"/>
      <c r="BF102" s="113"/>
      <c r="BG102" s="113"/>
      <c r="BH102" s="113"/>
      <c r="BI102" s="113"/>
      <c r="BJ102" s="113"/>
      <c r="BK102" s="113"/>
      <c r="BL102" s="113"/>
      <c r="BM102" s="113"/>
      <c r="BN102" s="113"/>
      <c r="BO102" s="113"/>
      <c r="BP102" s="113"/>
      <c r="BQ102" s="113"/>
      <c r="BR102" s="113"/>
      <c r="BS102" s="113"/>
      <c r="BT102" s="113"/>
      <c r="BU102" s="113"/>
      <c r="BV102" s="113"/>
      <c r="BW102" s="113"/>
      <c r="BX102" s="113"/>
      <c r="BY102" s="113"/>
      <c r="BZ102" s="113"/>
      <c r="CA102" s="113"/>
      <c r="CB102" s="113"/>
      <c r="CC102" s="113"/>
      <c r="CD102" s="113"/>
      <c r="CE102" s="113"/>
      <c r="CF102" s="113"/>
      <c r="CG102" s="113"/>
      <c r="CH102" s="113"/>
      <c r="CI102" s="113"/>
      <c r="CJ102" s="113"/>
      <c r="CK102" s="113"/>
      <c r="CL102" s="113"/>
      <c r="CM102" s="113"/>
      <c r="CN102" s="113"/>
      <c r="CO102" s="113"/>
      <c r="CP102" s="113"/>
      <c r="CQ102" s="113"/>
      <c r="CR102" s="113"/>
      <c r="CS102" s="113"/>
      <c r="CT102" s="113"/>
      <c r="CU102" s="113"/>
      <c r="CV102" s="113"/>
      <c r="CW102" s="113"/>
      <c r="CX102" s="113"/>
      <c r="CY102" s="113"/>
      <c r="CZ102" s="113"/>
      <c r="DA102" s="113"/>
      <c r="DB102" s="113"/>
      <c r="DC102" s="113"/>
      <c r="DD102" s="113"/>
      <c r="DE102" s="113"/>
      <c r="DF102" s="113"/>
      <c r="DG102" s="113"/>
      <c r="DH102" s="113"/>
      <c r="DI102" s="113"/>
      <c r="DJ102" s="113"/>
      <c r="DK102" s="113"/>
      <c r="DL102" s="113"/>
      <c r="DM102" s="113"/>
      <c r="DN102" s="113"/>
      <c r="DO102" s="113"/>
      <c r="DP102" s="113"/>
      <c r="DQ102" s="113"/>
      <c r="DR102" s="113"/>
      <c r="DS102" s="113"/>
      <c r="DT102" s="113"/>
      <c r="DU102" s="113"/>
      <c r="DV102" s="113"/>
      <c r="DW102" s="113"/>
      <c r="DX102" s="113"/>
      <c r="DY102" s="113"/>
      <c r="DZ102" s="113"/>
      <c r="EA102" s="113"/>
      <c r="EB102" s="113"/>
      <c r="EC102" s="113"/>
      <c r="ED102" s="113"/>
      <c r="EE102" s="113"/>
      <c r="EF102" s="113"/>
      <c r="EG102" s="113"/>
      <c r="EH102" s="113"/>
      <c r="EI102" s="113"/>
      <c r="EJ102" s="113"/>
      <c r="EK102" s="113"/>
      <c r="EL102" s="113"/>
      <c r="EM102" s="113"/>
      <c r="EN102" s="113"/>
      <c r="EO102" s="113"/>
      <c r="EP102" s="113"/>
      <c r="EQ102" s="113"/>
      <c r="ER102" s="113"/>
      <c r="ES102" s="113"/>
      <c r="ET102" s="113"/>
      <c r="EU102" s="113"/>
      <c r="EV102" s="113"/>
      <c r="EW102" s="113"/>
      <c r="EX102" s="113"/>
      <c r="EY102" s="113"/>
      <c r="EZ102" s="113"/>
      <c r="FA102" s="113"/>
      <c r="FB102" s="113"/>
      <c r="FC102" s="113"/>
      <c r="FD102" s="113"/>
      <c r="FE102" s="113"/>
      <c r="FF102" s="113"/>
      <c r="FG102" s="113"/>
      <c r="FH102" s="113"/>
      <c r="FI102" s="113"/>
      <c r="FJ102" s="113"/>
      <c r="FK102" s="113"/>
      <c r="FL102" s="113"/>
      <c r="FM102" s="113"/>
      <c r="FN102" s="113"/>
      <c r="FO102" s="113"/>
      <c r="FP102" s="113"/>
      <c r="FQ102" s="113"/>
      <c r="FR102" s="113"/>
      <c r="FS102" s="113"/>
      <c r="FT102" s="113"/>
      <c r="FU102" s="113"/>
      <c r="FV102" s="113"/>
      <c r="FW102" s="113"/>
      <c r="FX102" s="113"/>
      <c r="FY102" s="113"/>
      <c r="FZ102" s="113"/>
      <c r="GA102" s="113"/>
      <c r="GB102" s="113"/>
      <c r="GC102" s="113"/>
      <c r="GD102" s="113"/>
      <c r="GE102" s="113"/>
      <c r="GF102" s="113"/>
      <c r="GG102" s="113"/>
      <c r="GH102" s="113"/>
      <c r="GI102" s="113"/>
      <c r="GJ102" s="113"/>
      <c r="GK102" s="113"/>
      <c r="GL102" s="113"/>
      <c r="GM102" s="113"/>
      <c r="GN102" s="113"/>
      <c r="GO102" s="113"/>
      <c r="GP102" s="113"/>
      <c r="GQ102" s="113"/>
      <c r="GR102" s="113"/>
      <c r="GS102" s="113"/>
      <c r="GT102" s="113"/>
      <c r="GU102" s="113"/>
      <c r="GV102" s="113"/>
      <c r="GW102" s="113"/>
      <c r="GX102" s="113"/>
      <c r="GY102" s="113"/>
      <c r="GZ102" s="113"/>
      <c r="HA102" s="113"/>
      <c r="HB102" s="113"/>
      <c r="HC102" s="113"/>
      <c r="HD102" s="113"/>
      <c r="HE102" s="113"/>
      <c r="HF102" s="113"/>
      <c r="HG102" s="113"/>
      <c r="HH102" s="113"/>
      <c r="HI102" s="113"/>
      <c r="HJ102" s="113"/>
      <c r="HK102" s="113"/>
      <c r="HL102" s="113"/>
      <c r="HM102" s="113"/>
      <c r="HN102" s="113"/>
      <c r="HO102" s="113"/>
      <c r="HP102" s="113"/>
      <c r="HQ102" s="113"/>
      <c r="HR102" s="113"/>
      <c r="HS102" s="113"/>
      <c r="HT102" s="113"/>
      <c r="HU102" s="113"/>
      <c r="HV102" s="113"/>
      <c r="HW102" s="113"/>
      <c r="HX102" s="113"/>
      <c r="HY102" s="113"/>
      <c r="HZ102" s="113"/>
      <c r="IA102" s="113"/>
      <c r="IB102" s="113"/>
      <c r="IC102" s="113"/>
      <c r="ID102" s="113"/>
      <c r="IE102" s="113"/>
      <c r="IF102" s="113"/>
      <c r="IG102" s="113"/>
      <c r="IH102" s="113"/>
      <c r="II102" s="113"/>
      <c r="IJ102" s="113"/>
      <c r="IK102" s="113"/>
      <c r="IL102" s="113"/>
      <c r="IM102" s="113"/>
      <c r="IN102" s="113"/>
      <c r="IO102" s="113"/>
      <c r="IP102" s="113"/>
      <c r="IQ102" s="113"/>
      <c r="IR102" s="113"/>
      <c r="IS102" s="113"/>
      <c r="IT102" s="113"/>
      <c r="IU102" s="113"/>
    </row>
    <row r="103" customFormat="false" ht="12.75" hidden="false" customHeight="false" outlineLevel="0" collapsed="false">
      <c r="A103" s="113"/>
      <c r="B103" s="113"/>
      <c r="C103" s="113"/>
      <c r="D103" s="113"/>
      <c r="E103" s="153"/>
      <c r="F103" s="153"/>
      <c r="G103" s="113"/>
      <c r="H103" s="113"/>
      <c r="I103" s="113"/>
      <c r="J103" s="113"/>
      <c r="K103" s="113"/>
      <c r="L103" s="113"/>
      <c r="M103" s="113"/>
      <c r="N103" s="113"/>
      <c r="O103" s="113"/>
      <c r="P103" s="113"/>
      <c r="Q103" s="113"/>
      <c r="R103" s="113"/>
      <c r="S103" s="113"/>
      <c r="T103" s="113"/>
      <c r="U103" s="113"/>
      <c r="V103" s="113"/>
      <c r="W103" s="113"/>
      <c r="X103" s="113"/>
      <c r="Y103" s="113"/>
      <c r="Z103" s="113"/>
      <c r="AA103" s="113"/>
      <c r="AB103" s="113"/>
      <c r="AC103" s="113"/>
      <c r="AD103" s="113"/>
      <c r="AE103" s="113"/>
      <c r="AF103" s="113"/>
      <c r="AG103" s="113"/>
      <c r="AH103" s="113"/>
      <c r="AI103" s="113"/>
      <c r="AJ103" s="113"/>
      <c r="AK103" s="113"/>
      <c r="AL103" s="113"/>
      <c r="AM103" s="113"/>
      <c r="AN103" s="113"/>
      <c r="AO103" s="113"/>
      <c r="AP103" s="113"/>
      <c r="AQ103" s="113"/>
      <c r="AR103" s="113"/>
      <c r="AS103" s="113"/>
      <c r="AT103" s="113"/>
      <c r="AU103" s="113"/>
      <c r="AV103" s="113"/>
      <c r="AW103" s="113"/>
      <c r="AX103" s="113"/>
      <c r="AY103" s="113"/>
      <c r="AZ103" s="113"/>
      <c r="BA103" s="113"/>
      <c r="BB103" s="113"/>
      <c r="BC103" s="113"/>
      <c r="BD103" s="113"/>
      <c r="BE103" s="113"/>
      <c r="BF103" s="113"/>
      <c r="BG103" s="113"/>
      <c r="BH103" s="113"/>
      <c r="BI103" s="113"/>
      <c r="BJ103" s="113"/>
      <c r="BK103" s="113"/>
      <c r="BL103" s="113"/>
      <c r="BM103" s="113"/>
      <c r="BN103" s="113"/>
      <c r="BO103" s="113"/>
      <c r="BP103" s="113"/>
      <c r="BQ103" s="113"/>
      <c r="BR103" s="113"/>
      <c r="BS103" s="113"/>
      <c r="BT103" s="113"/>
      <c r="BU103" s="113"/>
      <c r="BV103" s="113"/>
      <c r="BW103" s="113"/>
      <c r="BX103" s="113"/>
      <c r="BY103" s="113"/>
      <c r="BZ103" s="113"/>
      <c r="CA103" s="113"/>
      <c r="CB103" s="113"/>
      <c r="CC103" s="113"/>
      <c r="CD103" s="113"/>
      <c r="CE103" s="113"/>
      <c r="CF103" s="113"/>
      <c r="CG103" s="113"/>
      <c r="CH103" s="113"/>
      <c r="CI103" s="113"/>
      <c r="CJ103" s="113"/>
      <c r="CK103" s="113"/>
      <c r="CL103" s="113"/>
      <c r="CM103" s="113"/>
      <c r="CN103" s="113"/>
      <c r="CO103" s="113"/>
      <c r="CP103" s="113"/>
      <c r="CQ103" s="113"/>
      <c r="CR103" s="113"/>
      <c r="CS103" s="113"/>
      <c r="CT103" s="113"/>
      <c r="CU103" s="113"/>
      <c r="CV103" s="113"/>
      <c r="CW103" s="113"/>
      <c r="CX103" s="113"/>
      <c r="CY103" s="113"/>
      <c r="CZ103" s="113"/>
      <c r="DA103" s="113"/>
      <c r="DB103" s="113"/>
      <c r="DC103" s="113"/>
      <c r="DD103" s="113"/>
      <c r="DE103" s="113"/>
      <c r="DF103" s="113"/>
      <c r="DG103" s="113"/>
      <c r="DH103" s="113"/>
      <c r="DI103" s="113"/>
      <c r="DJ103" s="113"/>
      <c r="DK103" s="113"/>
      <c r="DL103" s="113"/>
      <c r="DM103" s="113"/>
      <c r="DN103" s="113"/>
      <c r="DO103" s="113"/>
      <c r="DP103" s="113"/>
      <c r="DQ103" s="113"/>
      <c r="DR103" s="113"/>
      <c r="DS103" s="113"/>
      <c r="DT103" s="113"/>
      <c r="DU103" s="113"/>
      <c r="DV103" s="113"/>
      <c r="DW103" s="113"/>
      <c r="DX103" s="113"/>
      <c r="DY103" s="113"/>
      <c r="DZ103" s="113"/>
      <c r="EA103" s="113"/>
      <c r="EB103" s="113"/>
      <c r="EC103" s="113"/>
      <c r="ED103" s="113"/>
      <c r="EE103" s="113"/>
      <c r="EF103" s="113"/>
      <c r="EG103" s="113"/>
      <c r="EH103" s="113"/>
      <c r="EI103" s="113"/>
      <c r="EJ103" s="113"/>
      <c r="EK103" s="113"/>
      <c r="EL103" s="113"/>
      <c r="EM103" s="113"/>
      <c r="EN103" s="113"/>
      <c r="EO103" s="113"/>
      <c r="EP103" s="113"/>
      <c r="EQ103" s="113"/>
      <c r="ER103" s="113"/>
      <c r="ES103" s="113"/>
      <c r="ET103" s="113"/>
      <c r="EU103" s="113"/>
      <c r="EV103" s="113"/>
      <c r="EW103" s="113"/>
      <c r="EX103" s="113"/>
      <c r="EY103" s="113"/>
      <c r="EZ103" s="113"/>
      <c r="FA103" s="113"/>
      <c r="FB103" s="113"/>
      <c r="FC103" s="113"/>
      <c r="FD103" s="113"/>
      <c r="FE103" s="113"/>
      <c r="FF103" s="113"/>
      <c r="FG103" s="113"/>
      <c r="FH103" s="113"/>
      <c r="FI103" s="113"/>
      <c r="FJ103" s="113"/>
      <c r="FK103" s="113"/>
      <c r="FL103" s="113"/>
      <c r="FM103" s="113"/>
      <c r="FN103" s="113"/>
      <c r="FO103" s="113"/>
      <c r="FP103" s="113"/>
      <c r="FQ103" s="113"/>
      <c r="FR103" s="113"/>
      <c r="FS103" s="113"/>
      <c r="FT103" s="113"/>
      <c r="FU103" s="113"/>
      <c r="FV103" s="113"/>
      <c r="FW103" s="113"/>
      <c r="FX103" s="113"/>
      <c r="FY103" s="113"/>
      <c r="FZ103" s="113"/>
      <c r="GA103" s="113"/>
      <c r="GB103" s="113"/>
      <c r="GC103" s="113"/>
      <c r="GD103" s="113"/>
      <c r="GE103" s="113"/>
      <c r="GF103" s="113"/>
      <c r="GG103" s="113"/>
      <c r="GH103" s="113"/>
      <c r="GI103" s="113"/>
      <c r="GJ103" s="113"/>
      <c r="GK103" s="113"/>
      <c r="GL103" s="113"/>
      <c r="GM103" s="113"/>
      <c r="GN103" s="113"/>
      <c r="GO103" s="113"/>
      <c r="GP103" s="113"/>
      <c r="GQ103" s="113"/>
      <c r="GR103" s="113"/>
      <c r="GS103" s="113"/>
      <c r="GT103" s="113"/>
      <c r="GU103" s="113"/>
      <c r="GV103" s="113"/>
      <c r="GW103" s="113"/>
      <c r="GX103" s="113"/>
      <c r="GY103" s="113"/>
      <c r="GZ103" s="113"/>
      <c r="HA103" s="113"/>
      <c r="HB103" s="113"/>
      <c r="HC103" s="113"/>
      <c r="HD103" s="113"/>
      <c r="HE103" s="113"/>
      <c r="HF103" s="113"/>
      <c r="HG103" s="113"/>
      <c r="HH103" s="113"/>
      <c r="HI103" s="113"/>
      <c r="HJ103" s="113"/>
      <c r="HK103" s="113"/>
      <c r="HL103" s="113"/>
      <c r="HM103" s="113"/>
      <c r="HN103" s="113"/>
      <c r="HO103" s="113"/>
      <c r="HP103" s="113"/>
      <c r="HQ103" s="113"/>
      <c r="HR103" s="113"/>
      <c r="HS103" s="113"/>
      <c r="HT103" s="113"/>
      <c r="HU103" s="113"/>
      <c r="HV103" s="113"/>
      <c r="HW103" s="113"/>
      <c r="HX103" s="113"/>
      <c r="HY103" s="113"/>
      <c r="HZ103" s="113"/>
      <c r="IA103" s="113"/>
      <c r="IB103" s="113"/>
      <c r="IC103" s="113"/>
      <c r="ID103" s="113"/>
      <c r="IE103" s="113"/>
      <c r="IF103" s="113"/>
      <c r="IG103" s="113"/>
      <c r="IH103" s="113"/>
      <c r="II103" s="113"/>
      <c r="IJ103" s="113"/>
      <c r="IK103" s="113"/>
      <c r="IL103" s="113"/>
      <c r="IM103" s="113"/>
      <c r="IN103" s="113"/>
      <c r="IO103" s="113"/>
      <c r="IP103" s="113"/>
      <c r="IQ103" s="113"/>
      <c r="IR103" s="113"/>
      <c r="IS103" s="113"/>
      <c r="IT103" s="113"/>
      <c r="IU103" s="113"/>
    </row>
    <row r="104" customFormat="false" ht="12.75" hidden="false" customHeight="false" outlineLevel="0" collapsed="false">
      <c r="A104" s="113"/>
      <c r="B104" s="113"/>
      <c r="C104" s="113"/>
      <c r="D104" s="113"/>
      <c r="E104" s="153"/>
      <c r="F104" s="153"/>
      <c r="G104" s="113"/>
      <c r="H104" s="113"/>
      <c r="I104" s="113"/>
      <c r="J104" s="113"/>
      <c r="K104" s="113"/>
      <c r="L104" s="113"/>
      <c r="M104" s="113"/>
      <c r="N104" s="113"/>
      <c r="O104" s="113"/>
      <c r="P104" s="113"/>
      <c r="Q104" s="113"/>
      <c r="R104" s="113"/>
      <c r="S104" s="113"/>
      <c r="T104" s="113"/>
      <c r="U104" s="113"/>
      <c r="V104" s="113"/>
      <c r="W104" s="113"/>
      <c r="X104" s="113"/>
      <c r="Y104" s="113"/>
      <c r="Z104" s="113"/>
      <c r="AA104" s="113"/>
      <c r="AB104" s="113"/>
      <c r="AC104" s="113"/>
      <c r="AD104" s="113"/>
      <c r="AE104" s="113"/>
      <c r="AF104" s="113"/>
      <c r="AG104" s="113"/>
      <c r="AH104" s="113"/>
      <c r="AI104" s="113"/>
      <c r="AJ104" s="113"/>
      <c r="AK104" s="113"/>
      <c r="AL104" s="113"/>
      <c r="AM104" s="113"/>
      <c r="AN104" s="113"/>
      <c r="AO104" s="113"/>
      <c r="AP104" s="113"/>
      <c r="AQ104" s="113"/>
      <c r="AR104" s="113"/>
      <c r="AS104" s="113"/>
      <c r="AT104" s="113"/>
      <c r="AU104" s="113"/>
      <c r="AV104" s="113"/>
      <c r="AW104" s="113"/>
      <c r="AX104" s="113"/>
      <c r="AY104" s="113"/>
      <c r="AZ104" s="113"/>
      <c r="BA104" s="113"/>
      <c r="BB104" s="113"/>
      <c r="BC104" s="113"/>
      <c r="BD104" s="113"/>
      <c r="BE104" s="113"/>
      <c r="BF104" s="113"/>
      <c r="BG104" s="113"/>
      <c r="BH104" s="113"/>
      <c r="BI104" s="113"/>
      <c r="BJ104" s="113"/>
      <c r="BK104" s="113"/>
      <c r="BL104" s="113"/>
      <c r="BM104" s="113"/>
      <c r="BN104" s="113"/>
      <c r="BO104" s="113"/>
      <c r="BP104" s="113"/>
      <c r="BQ104" s="113"/>
      <c r="BR104" s="113"/>
      <c r="BS104" s="113"/>
      <c r="BT104" s="113"/>
      <c r="BU104" s="113"/>
      <c r="BV104" s="113"/>
      <c r="BW104" s="113"/>
      <c r="BX104" s="113"/>
      <c r="BY104" s="113"/>
      <c r="BZ104" s="113"/>
      <c r="CA104" s="113"/>
      <c r="CB104" s="113"/>
      <c r="CC104" s="113"/>
      <c r="CD104" s="113"/>
      <c r="CE104" s="113"/>
      <c r="CF104" s="113"/>
      <c r="CG104" s="113"/>
      <c r="CH104" s="113"/>
      <c r="CI104" s="113"/>
      <c r="CJ104" s="113"/>
      <c r="CK104" s="113"/>
      <c r="CL104" s="113"/>
      <c r="CM104" s="113"/>
      <c r="CN104" s="113"/>
      <c r="CO104" s="113"/>
      <c r="CP104" s="113"/>
      <c r="CQ104" s="113"/>
      <c r="CR104" s="113"/>
      <c r="CS104" s="113"/>
      <c r="CT104" s="113"/>
      <c r="CU104" s="113"/>
      <c r="CV104" s="113"/>
      <c r="CW104" s="113"/>
      <c r="CX104" s="113"/>
      <c r="CY104" s="113"/>
      <c r="CZ104" s="113"/>
      <c r="DA104" s="113"/>
      <c r="DB104" s="113"/>
      <c r="DC104" s="113"/>
      <c r="DD104" s="113"/>
      <c r="DE104" s="113"/>
      <c r="DF104" s="113"/>
      <c r="DG104" s="113"/>
      <c r="DH104" s="113"/>
      <c r="DI104" s="113"/>
      <c r="DJ104" s="113"/>
      <c r="DK104" s="113"/>
      <c r="DL104" s="113"/>
      <c r="DM104" s="113"/>
      <c r="DN104" s="113"/>
      <c r="DO104" s="113"/>
      <c r="DP104" s="113"/>
      <c r="DQ104" s="113"/>
      <c r="DR104" s="113"/>
      <c r="DS104" s="113"/>
      <c r="DT104" s="113"/>
      <c r="DU104" s="113"/>
      <c r="DV104" s="113"/>
      <c r="DW104" s="113"/>
      <c r="DX104" s="113"/>
      <c r="DY104" s="113"/>
      <c r="DZ104" s="113"/>
      <c r="EA104" s="113"/>
      <c r="EB104" s="113"/>
      <c r="EC104" s="113"/>
      <c r="ED104" s="113"/>
      <c r="EE104" s="113"/>
      <c r="EF104" s="113"/>
      <c r="EG104" s="113"/>
      <c r="EH104" s="113"/>
      <c r="EI104" s="113"/>
      <c r="EJ104" s="113"/>
      <c r="EK104" s="113"/>
      <c r="EL104" s="113"/>
      <c r="EM104" s="113"/>
      <c r="EN104" s="113"/>
      <c r="EO104" s="113"/>
      <c r="EP104" s="113"/>
      <c r="EQ104" s="113"/>
      <c r="ER104" s="113"/>
      <c r="ES104" s="113"/>
      <c r="ET104" s="113"/>
      <c r="EU104" s="113"/>
      <c r="EV104" s="113"/>
      <c r="EW104" s="113"/>
      <c r="EX104" s="113"/>
      <c r="EY104" s="113"/>
      <c r="EZ104" s="113"/>
      <c r="FA104" s="113"/>
      <c r="FB104" s="113"/>
      <c r="FC104" s="113"/>
      <c r="FD104" s="113"/>
      <c r="FE104" s="113"/>
      <c r="FF104" s="113"/>
      <c r="FG104" s="113"/>
      <c r="FH104" s="113"/>
      <c r="FI104" s="113"/>
      <c r="FJ104" s="113"/>
      <c r="FK104" s="113"/>
      <c r="FL104" s="113"/>
      <c r="FM104" s="113"/>
      <c r="FN104" s="113"/>
      <c r="FO104" s="113"/>
      <c r="FP104" s="113"/>
      <c r="FQ104" s="113"/>
      <c r="FR104" s="113"/>
      <c r="FS104" s="113"/>
      <c r="FT104" s="113"/>
      <c r="FU104" s="113"/>
      <c r="FV104" s="113"/>
      <c r="FW104" s="113"/>
      <c r="FX104" s="113"/>
      <c r="FY104" s="113"/>
      <c r="FZ104" s="113"/>
      <c r="GA104" s="113"/>
      <c r="GB104" s="113"/>
      <c r="GC104" s="113"/>
      <c r="GD104" s="113"/>
      <c r="GE104" s="113"/>
      <c r="GF104" s="113"/>
      <c r="GG104" s="113"/>
      <c r="GH104" s="113"/>
      <c r="GI104" s="113"/>
      <c r="GJ104" s="113"/>
      <c r="GK104" s="113"/>
      <c r="GL104" s="113"/>
      <c r="GM104" s="113"/>
      <c r="GN104" s="113"/>
      <c r="GO104" s="113"/>
      <c r="GP104" s="113"/>
      <c r="GQ104" s="113"/>
      <c r="GR104" s="113"/>
      <c r="GS104" s="113"/>
      <c r="GT104" s="113"/>
      <c r="GU104" s="113"/>
      <c r="GV104" s="113"/>
      <c r="GW104" s="113"/>
      <c r="GX104" s="113"/>
      <c r="GY104" s="113"/>
      <c r="GZ104" s="113"/>
      <c r="HA104" s="113"/>
      <c r="HB104" s="113"/>
      <c r="HC104" s="113"/>
      <c r="HD104" s="113"/>
      <c r="HE104" s="113"/>
      <c r="HF104" s="113"/>
      <c r="HG104" s="113"/>
      <c r="HH104" s="113"/>
      <c r="HI104" s="113"/>
      <c r="HJ104" s="113"/>
      <c r="HK104" s="113"/>
      <c r="HL104" s="113"/>
      <c r="HM104" s="113"/>
      <c r="HN104" s="113"/>
      <c r="HO104" s="113"/>
      <c r="HP104" s="113"/>
      <c r="HQ104" s="113"/>
      <c r="HR104" s="113"/>
      <c r="HS104" s="113"/>
      <c r="HT104" s="113"/>
      <c r="HU104" s="113"/>
      <c r="HV104" s="113"/>
      <c r="HW104" s="113"/>
      <c r="HX104" s="113"/>
      <c r="HY104" s="113"/>
      <c r="HZ104" s="113"/>
      <c r="IA104" s="113"/>
      <c r="IB104" s="113"/>
      <c r="IC104" s="113"/>
      <c r="ID104" s="113"/>
      <c r="IE104" s="113"/>
      <c r="IF104" s="113"/>
      <c r="IG104" s="113"/>
      <c r="IH104" s="113"/>
      <c r="II104" s="113"/>
      <c r="IJ104" s="113"/>
      <c r="IK104" s="113"/>
      <c r="IL104" s="113"/>
      <c r="IM104" s="113"/>
      <c r="IN104" s="113"/>
      <c r="IO104" s="113"/>
      <c r="IP104" s="113"/>
      <c r="IQ104" s="113"/>
      <c r="IR104" s="113"/>
      <c r="IS104" s="113"/>
      <c r="IT104" s="113"/>
      <c r="IU104" s="113"/>
    </row>
    <row r="105" customFormat="false" ht="12.75" hidden="false" customHeight="false" outlineLevel="0" collapsed="false">
      <c r="A105" s="113"/>
      <c r="B105" s="113"/>
      <c r="C105" s="113"/>
      <c r="D105" s="113"/>
      <c r="E105" s="153"/>
      <c r="F105" s="153"/>
      <c r="G105" s="113"/>
      <c r="H105" s="113"/>
      <c r="I105" s="113"/>
      <c r="J105" s="113"/>
      <c r="K105" s="113"/>
      <c r="L105" s="113"/>
      <c r="M105" s="113"/>
      <c r="N105" s="113"/>
      <c r="O105" s="113"/>
      <c r="P105" s="113"/>
      <c r="Q105" s="113"/>
      <c r="R105" s="113"/>
      <c r="S105" s="113"/>
      <c r="T105" s="113"/>
      <c r="U105" s="113"/>
      <c r="V105" s="113"/>
      <c r="W105" s="113"/>
      <c r="X105" s="113"/>
      <c r="Y105" s="113"/>
      <c r="Z105" s="113"/>
      <c r="AA105" s="113"/>
      <c r="AB105" s="113"/>
      <c r="AC105" s="113"/>
      <c r="AD105" s="113"/>
      <c r="AE105" s="113"/>
      <c r="AF105" s="113"/>
      <c r="AG105" s="113"/>
      <c r="AH105" s="113"/>
      <c r="AI105" s="113"/>
      <c r="AJ105" s="113"/>
      <c r="AK105" s="113"/>
      <c r="AL105" s="113"/>
      <c r="AM105" s="113"/>
      <c r="AN105" s="113"/>
      <c r="AO105" s="113"/>
      <c r="AP105" s="113"/>
      <c r="AQ105" s="113"/>
      <c r="AR105" s="113"/>
      <c r="AS105" s="113"/>
      <c r="AT105" s="113"/>
      <c r="AU105" s="113"/>
      <c r="AV105" s="113"/>
      <c r="AW105" s="113"/>
      <c r="AX105" s="113"/>
      <c r="AY105" s="113"/>
      <c r="AZ105" s="113"/>
      <c r="BA105" s="113"/>
      <c r="BB105" s="113"/>
      <c r="BC105" s="113"/>
      <c r="BD105" s="113"/>
      <c r="BE105" s="113"/>
      <c r="BF105" s="113"/>
      <c r="BG105" s="113"/>
      <c r="BH105" s="113"/>
      <c r="BI105" s="113"/>
      <c r="BJ105" s="113"/>
      <c r="BK105" s="113"/>
      <c r="BL105" s="113"/>
      <c r="BM105" s="113"/>
      <c r="BN105" s="113"/>
      <c r="BO105" s="113"/>
      <c r="BP105" s="113"/>
      <c r="BQ105" s="113"/>
      <c r="BR105" s="113"/>
      <c r="BS105" s="113"/>
      <c r="BT105" s="113"/>
      <c r="BU105" s="113"/>
      <c r="BV105" s="113"/>
      <c r="BW105" s="113"/>
      <c r="BX105" s="113"/>
      <c r="BY105" s="113"/>
      <c r="BZ105" s="113"/>
      <c r="CA105" s="113"/>
      <c r="CB105" s="113"/>
      <c r="CC105" s="113"/>
      <c r="CD105" s="113"/>
      <c r="CE105" s="113"/>
      <c r="CF105" s="113"/>
      <c r="CG105" s="113"/>
      <c r="CH105" s="113"/>
      <c r="CI105" s="113"/>
      <c r="CJ105" s="113"/>
      <c r="CK105" s="113"/>
      <c r="CL105" s="113"/>
      <c r="CM105" s="113"/>
      <c r="CN105" s="113"/>
      <c r="CO105" s="113"/>
      <c r="CP105" s="113"/>
      <c r="CQ105" s="113"/>
      <c r="CR105" s="113"/>
      <c r="CS105" s="113"/>
      <c r="CT105" s="113"/>
      <c r="CU105" s="113"/>
      <c r="CV105" s="113"/>
      <c r="CW105" s="113"/>
      <c r="CX105" s="113"/>
      <c r="CY105" s="113"/>
      <c r="CZ105" s="113"/>
      <c r="DA105" s="113"/>
      <c r="DB105" s="113"/>
      <c r="DC105" s="113"/>
      <c r="DD105" s="113"/>
      <c r="DE105" s="113"/>
      <c r="DF105" s="113"/>
      <c r="DG105" s="113"/>
      <c r="DH105" s="113"/>
      <c r="DI105" s="113"/>
      <c r="DJ105" s="113"/>
      <c r="DK105" s="113"/>
      <c r="DL105" s="113"/>
      <c r="DM105" s="113"/>
      <c r="DN105" s="113"/>
      <c r="DO105" s="113"/>
      <c r="DP105" s="113"/>
      <c r="DQ105" s="113"/>
      <c r="DR105" s="113"/>
      <c r="DS105" s="113"/>
      <c r="DT105" s="113"/>
      <c r="DU105" s="113"/>
      <c r="DV105" s="113"/>
      <c r="DW105" s="113"/>
      <c r="DX105" s="113"/>
      <c r="DY105" s="113"/>
      <c r="DZ105" s="113"/>
      <c r="EA105" s="113"/>
      <c r="EB105" s="113"/>
      <c r="EC105" s="113"/>
      <c r="ED105" s="113"/>
      <c r="EE105" s="113"/>
      <c r="EF105" s="113"/>
      <c r="EG105" s="113"/>
      <c r="EH105" s="113"/>
      <c r="EI105" s="113"/>
      <c r="EJ105" s="113"/>
      <c r="EK105" s="113"/>
      <c r="EL105" s="113"/>
      <c r="EM105" s="113"/>
      <c r="EN105" s="113"/>
      <c r="EO105" s="113"/>
      <c r="EP105" s="113"/>
      <c r="EQ105" s="113"/>
      <c r="ER105" s="113"/>
      <c r="ES105" s="113"/>
      <c r="ET105" s="113"/>
      <c r="EU105" s="113"/>
      <c r="EV105" s="113"/>
      <c r="EW105" s="113"/>
      <c r="EX105" s="113"/>
      <c r="EY105" s="113"/>
      <c r="EZ105" s="113"/>
      <c r="FA105" s="113"/>
      <c r="FB105" s="113"/>
      <c r="FC105" s="113"/>
      <c r="FD105" s="113"/>
      <c r="FE105" s="113"/>
      <c r="FF105" s="113"/>
      <c r="FG105" s="113"/>
      <c r="FH105" s="113"/>
      <c r="FI105" s="113"/>
      <c r="FJ105" s="113"/>
      <c r="FK105" s="113"/>
      <c r="FL105" s="113"/>
      <c r="FM105" s="113"/>
      <c r="FN105" s="113"/>
      <c r="FO105" s="113"/>
      <c r="FP105" s="113"/>
      <c r="FQ105" s="113"/>
      <c r="FR105" s="113"/>
      <c r="FS105" s="113"/>
      <c r="FT105" s="113"/>
      <c r="FU105" s="113"/>
      <c r="FV105" s="113"/>
      <c r="FW105" s="113"/>
      <c r="FX105" s="113"/>
      <c r="FY105" s="113"/>
      <c r="FZ105" s="113"/>
      <c r="GA105" s="113"/>
      <c r="GB105" s="113"/>
      <c r="GC105" s="113"/>
      <c r="GD105" s="113"/>
      <c r="GE105" s="113"/>
      <c r="GF105" s="113"/>
      <c r="GG105" s="113"/>
      <c r="GH105" s="113"/>
      <c r="GI105" s="113"/>
      <c r="GJ105" s="113"/>
      <c r="GK105" s="113"/>
      <c r="GL105" s="113"/>
      <c r="GM105" s="113"/>
      <c r="GN105" s="113"/>
      <c r="GO105" s="113"/>
      <c r="GP105" s="113"/>
      <c r="GQ105" s="113"/>
      <c r="GR105" s="113"/>
      <c r="GS105" s="113"/>
      <c r="GT105" s="113"/>
      <c r="GU105" s="113"/>
      <c r="GV105" s="113"/>
      <c r="GW105" s="113"/>
      <c r="GX105" s="113"/>
      <c r="GY105" s="113"/>
      <c r="GZ105" s="113"/>
      <c r="HA105" s="113"/>
      <c r="HB105" s="113"/>
      <c r="HC105" s="113"/>
      <c r="HD105" s="113"/>
      <c r="HE105" s="113"/>
      <c r="HF105" s="113"/>
      <c r="HG105" s="113"/>
      <c r="HH105" s="113"/>
      <c r="HI105" s="113"/>
      <c r="HJ105" s="113"/>
      <c r="HK105" s="113"/>
      <c r="HL105" s="113"/>
      <c r="HM105" s="113"/>
      <c r="HN105" s="113"/>
      <c r="HO105" s="113"/>
      <c r="HP105" s="113"/>
      <c r="HQ105" s="113"/>
      <c r="HR105" s="113"/>
      <c r="HS105" s="113"/>
      <c r="HT105" s="113"/>
      <c r="HU105" s="113"/>
      <c r="HV105" s="113"/>
      <c r="HW105" s="113"/>
      <c r="HX105" s="113"/>
      <c r="HY105" s="113"/>
      <c r="HZ105" s="113"/>
      <c r="IA105" s="113"/>
      <c r="IB105" s="113"/>
      <c r="IC105" s="113"/>
      <c r="ID105" s="113"/>
      <c r="IE105" s="113"/>
      <c r="IF105" s="113"/>
      <c r="IG105" s="113"/>
      <c r="IH105" s="113"/>
      <c r="II105" s="113"/>
      <c r="IJ105" s="113"/>
      <c r="IK105" s="113"/>
      <c r="IL105" s="113"/>
      <c r="IM105" s="113"/>
      <c r="IN105" s="113"/>
      <c r="IO105" s="113"/>
      <c r="IP105" s="113"/>
      <c r="IQ105" s="113"/>
      <c r="IR105" s="113"/>
      <c r="IS105" s="113"/>
      <c r="IT105" s="113"/>
      <c r="IU105" s="113"/>
    </row>
    <row r="106" customFormat="false" ht="12.75" hidden="false" customHeight="false" outlineLevel="0" collapsed="false">
      <c r="A106" s="113"/>
      <c r="B106" s="113"/>
      <c r="C106" s="113"/>
      <c r="D106" s="113"/>
      <c r="E106" s="153"/>
      <c r="F106" s="153"/>
      <c r="G106" s="113"/>
      <c r="H106" s="113"/>
      <c r="I106" s="113"/>
      <c r="J106" s="113"/>
      <c r="K106" s="113"/>
      <c r="L106" s="113"/>
      <c r="M106" s="113"/>
      <c r="N106" s="113"/>
      <c r="O106" s="113"/>
      <c r="P106" s="113"/>
      <c r="Q106" s="113"/>
      <c r="R106" s="113"/>
      <c r="S106" s="113"/>
      <c r="T106" s="113"/>
      <c r="U106" s="113"/>
      <c r="V106" s="113"/>
      <c r="W106" s="113"/>
      <c r="X106" s="113"/>
      <c r="Y106" s="113"/>
      <c r="Z106" s="113"/>
      <c r="AA106" s="113"/>
      <c r="AB106" s="113"/>
      <c r="AC106" s="113"/>
      <c r="AD106" s="113"/>
      <c r="AE106" s="113"/>
      <c r="AF106" s="113"/>
      <c r="AG106" s="113"/>
      <c r="AH106" s="113"/>
      <c r="AI106" s="113"/>
      <c r="AJ106" s="113"/>
      <c r="AK106" s="113"/>
      <c r="AL106" s="113"/>
      <c r="AM106" s="113"/>
      <c r="AN106" s="113"/>
      <c r="AO106" s="113"/>
      <c r="AP106" s="113"/>
      <c r="AQ106" s="113"/>
      <c r="AR106" s="113"/>
      <c r="AS106" s="113"/>
      <c r="AT106" s="113"/>
      <c r="AU106" s="113"/>
      <c r="AV106" s="113"/>
      <c r="AW106" s="113"/>
      <c r="AX106" s="113"/>
      <c r="AY106" s="113"/>
      <c r="AZ106" s="113"/>
      <c r="BA106" s="113"/>
      <c r="BB106" s="113"/>
      <c r="BC106" s="113"/>
      <c r="BD106" s="113"/>
      <c r="BE106" s="113"/>
      <c r="BF106" s="113"/>
      <c r="BG106" s="113"/>
      <c r="BH106" s="113"/>
      <c r="BI106" s="113"/>
      <c r="BJ106" s="113"/>
      <c r="BK106" s="113"/>
      <c r="BL106" s="113"/>
      <c r="BM106" s="113"/>
      <c r="BN106" s="113"/>
      <c r="BO106" s="113"/>
      <c r="BP106" s="113"/>
      <c r="BQ106" s="113"/>
      <c r="BR106" s="113"/>
      <c r="BS106" s="113"/>
      <c r="BT106" s="113"/>
      <c r="BU106" s="113"/>
      <c r="BV106" s="113"/>
      <c r="BW106" s="113"/>
      <c r="BX106" s="113"/>
      <c r="BY106" s="113"/>
      <c r="BZ106" s="113"/>
      <c r="CA106" s="113"/>
      <c r="CB106" s="113"/>
      <c r="CC106" s="113"/>
      <c r="CD106" s="113"/>
      <c r="CE106" s="113"/>
      <c r="CF106" s="113"/>
      <c r="CG106" s="113"/>
      <c r="CH106" s="113"/>
      <c r="CI106" s="113"/>
      <c r="CJ106" s="113"/>
      <c r="CK106" s="113"/>
      <c r="CL106" s="113"/>
      <c r="CM106" s="113"/>
      <c r="CN106" s="113"/>
      <c r="CO106" s="113"/>
      <c r="CP106" s="113"/>
      <c r="CQ106" s="113"/>
      <c r="CR106" s="113"/>
      <c r="CS106" s="113"/>
      <c r="CT106" s="113"/>
      <c r="CU106" s="113"/>
      <c r="CV106" s="113"/>
      <c r="CW106" s="113"/>
      <c r="CX106" s="113"/>
      <c r="CY106" s="113"/>
      <c r="CZ106" s="113"/>
      <c r="DA106" s="113"/>
      <c r="DB106" s="113"/>
      <c r="DC106" s="113"/>
      <c r="DD106" s="113"/>
      <c r="DE106" s="113"/>
      <c r="DF106" s="113"/>
      <c r="DG106" s="113"/>
      <c r="DH106" s="113"/>
      <c r="DI106" s="113"/>
      <c r="DJ106" s="113"/>
      <c r="DK106" s="113"/>
      <c r="DL106" s="113"/>
      <c r="DM106" s="113"/>
      <c r="DN106" s="113"/>
      <c r="DO106" s="113"/>
      <c r="DP106" s="113"/>
      <c r="DQ106" s="113"/>
      <c r="DR106" s="113"/>
      <c r="DS106" s="113"/>
      <c r="DT106" s="113"/>
      <c r="DU106" s="113"/>
      <c r="DV106" s="113"/>
      <c r="DW106" s="113"/>
      <c r="DX106" s="113"/>
      <c r="DY106" s="113"/>
      <c r="DZ106" s="113"/>
      <c r="EA106" s="113"/>
      <c r="EB106" s="113"/>
      <c r="EC106" s="113"/>
      <c r="ED106" s="113"/>
      <c r="EE106" s="113"/>
      <c r="EF106" s="113"/>
      <c r="EG106" s="113"/>
      <c r="EH106" s="113"/>
      <c r="EI106" s="113"/>
      <c r="EJ106" s="113"/>
      <c r="EK106" s="113"/>
      <c r="EL106" s="113"/>
      <c r="EM106" s="113"/>
      <c r="EN106" s="113"/>
      <c r="EO106" s="113"/>
      <c r="EP106" s="113"/>
      <c r="EQ106" s="113"/>
      <c r="ER106" s="113"/>
      <c r="ES106" s="113"/>
      <c r="ET106" s="113"/>
      <c r="EU106" s="113"/>
      <c r="EV106" s="113"/>
      <c r="EW106" s="113"/>
      <c r="EX106" s="113"/>
      <c r="EY106" s="113"/>
      <c r="EZ106" s="113"/>
      <c r="FA106" s="113"/>
      <c r="FB106" s="113"/>
      <c r="FC106" s="113"/>
      <c r="FD106" s="113"/>
      <c r="FE106" s="113"/>
      <c r="FF106" s="113"/>
      <c r="FG106" s="113"/>
      <c r="FH106" s="113"/>
      <c r="FI106" s="113"/>
      <c r="FJ106" s="113"/>
      <c r="FK106" s="113"/>
      <c r="FL106" s="113"/>
      <c r="FM106" s="113"/>
      <c r="FN106" s="113"/>
      <c r="FO106" s="113"/>
      <c r="FP106" s="113"/>
      <c r="FQ106" s="113"/>
      <c r="FR106" s="113"/>
      <c r="FS106" s="113"/>
      <c r="FT106" s="113"/>
      <c r="FU106" s="113"/>
      <c r="FV106" s="113"/>
      <c r="FW106" s="113"/>
      <c r="FX106" s="113"/>
      <c r="FY106" s="113"/>
      <c r="FZ106" s="113"/>
      <c r="GA106" s="113"/>
      <c r="GB106" s="113"/>
      <c r="GC106" s="113"/>
      <c r="GD106" s="113"/>
      <c r="GE106" s="113"/>
      <c r="GF106" s="113"/>
      <c r="GG106" s="113"/>
      <c r="GH106" s="113"/>
      <c r="GI106" s="113"/>
      <c r="GJ106" s="113"/>
      <c r="GK106" s="113"/>
      <c r="GL106" s="113"/>
      <c r="GM106" s="113"/>
      <c r="GN106" s="113"/>
      <c r="GO106" s="113"/>
      <c r="GP106" s="113"/>
      <c r="GQ106" s="113"/>
      <c r="GR106" s="113"/>
      <c r="GS106" s="113"/>
      <c r="GT106" s="113"/>
      <c r="GU106" s="113"/>
      <c r="GV106" s="113"/>
      <c r="GW106" s="113"/>
      <c r="GX106" s="113"/>
      <c r="GY106" s="113"/>
      <c r="GZ106" s="113"/>
      <c r="HA106" s="113"/>
      <c r="HB106" s="113"/>
      <c r="HC106" s="113"/>
      <c r="HD106" s="113"/>
      <c r="HE106" s="113"/>
      <c r="HF106" s="113"/>
      <c r="HG106" s="113"/>
      <c r="HH106" s="113"/>
      <c r="HI106" s="113"/>
      <c r="HJ106" s="113"/>
      <c r="HK106" s="113"/>
      <c r="HL106" s="113"/>
      <c r="HM106" s="113"/>
      <c r="HN106" s="113"/>
      <c r="HO106" s="113"/>
      <c r="HP106" s="113"/>
      <c r="HQ106" s="113"/>
      <c r="HR106" s="113"/>
      <c r="HS106" s="113"/>
      <c r="HT106" s="113"/>
      <c r="HU106" s="113"/>
      <c r="HV106" s="113"/>
      <c r="HW106" s="113"/>
      <c r="HX106" s="113"/>
      <c r="HY106" s="113"/>
      <c r="HZ106" s="113"/>
      <c r="IA106" s="113"/>
      <c r="IB106" s="113"/>
      <c r="IC106" s="113"/>
      <c r="ID106" s="113"/>
      <c r="IE106" s="113"/>
      <c r="IF106" s="113"/>
      <c r="IG106" s="113"/>
      <c r="IH106" s="113"/>
      <c r="II106" s="113"/>
      <c r="IJ106" s="113"/>
      <c r="IK106" s="113"/>
      <c r="IL106" s="113"/>
      <c r="IM106" s="113"/>
      <c r="IN106" s="113"/>
      <c r="IO106" s="113"/>
      <c r="IP106" s="113"/>
      <c r="IQ106" s="113"/>
      <c r="IR106" s="113"/>
      <c r="IS106" s="113"/>
      <c r="IT106" s="113"/>
      <c r="IU106" s="113"/>
    </row>
    <row r="107" customFormat="false" ht="12.75" hidden="false" customHeight="false" outlineLevel="0" collapsed="false">
      <c r="A107" s="113"/>
      <c r="B107" s="113"/>
      <c r="C107" s="113"/>
      <c r="D107" s="113"/>
      <c r="E107" s="153"/>
      <c r="F107" s="153"/>
      <c r="G107" s="113"/>
      <c r="H107" s="113"/>
      <c r="I107" s="113"/>
      <c r="J107" s="113"/>
      <c r="K107" s="113"/>
      <c r="L107" s="113"/>
      <c r="M107" s="113"/>
      <c r="N107" s="113"/>
      <c r="O107" s="113"/>
      <c r="P107" s="113"/>
      <c r="Q107" s="113"/>
      <c r="R107" s="113"/>
      <c r="S107" s="113"/>
      <c r="T107" s="113"/>
      <c r="U107" s="113"/>
      <c r="V107" s="113"/>
      <c r="W107" s="113"/>
      <c r="X107" s="113"/>
      <c r="Y107" s="113"/>
      <c r="Z107" s="113"/>
      <c r="AA107" s="113"/>
      <c r="AB107" s="113"/>
      <c r="AC107" s="113"/>
      <c r="AD107" s="113"/>
      <c r="AE107" s="113"/>
      <c r="AF107" s="113"/>
      <c r="AG107" s="113"/>
      <c r="AH107" s="113"/>
      <c r="AI107" s="113"/>
      <c r="AJ107" s="113"/>
      <c r="AK107" s="113"/>
      <c r="AL107" s="113"/>
      <c r="AM107" s="113"/>
      <c r="AN107" s="113"/>
      <c r="AO107" s="113"/>
      <c r="AP107" s="113"/>
      <c r="AQ107" s="113"/>
      <c r="AR107" s="113"/>
      <c r="AS107" s="113"/>
      <c r="AT107" s="113"/>
      <c r="AU107" s="113"/>
      <c r="AV107" s="113"/>
      <c r="AW107" s="113"/>
      <c r="AX107" s="113"/>
      <c r="AY107" s="113"/>
      <c r="AZ107" s="113"/>
      <c r="BA107" s="113"/>
      <c r="BB107" s="113"/>
      <c r="BC107" s="113"/>
      <c r="BD107" s="113"/>
      <c r="BE107" s="113"/>
      <c r="BF107" s="113"/>
      <c r="BG107" s="113"/>
      <c r="BH107" s="113"/>
      <c r="BI107" s="113"/>
      <c r="BJ107" s="113"/>
      <c r="BK107" s="113"/>
      <c r="BL107" s="113"/>
      <c r="BM107" s="113"/>
      <c r="BN107" s="113"/>
      <c r="BO107" s="113"/>
      <c r="BP107" s="113"/>
      <c r="BQ107" s="113"/>
      <c r="BR107" s="113"/>
      <c r="BS107" s="113"/>
      <c r="BT107" s="113"/>
      <c r="BU107" s="113"/>
      <c r="BV107" s="113"/>
      <c r="BW107" s="113"/>
      <c r="BX107" s="113"/>
      <c r="BY107" s="113"/>
      <c r="BZ107" s="113"/>
      <c r="CA107" s="113"/>
      <c r="CB107" s="113"/>
      <c r="CC107" s="113"/>
      <c r="CD107" s="113"/>
      <c r="CE107" s="113"/>
      <c r="CF107" s="113"/>
      <c r="CG107" s="113"/>
      <c r="CH107" s="113"/>
      <c r="CI107" s="113"/>
      <c r="CJ107" s="113"/>
      <c r="CK107" s="113"/>
      <c r="CL107" s="113"/>
      <c r="CM107" s="113"/>
      <c r="CN107" s="113"/>
      <c r="CO107" s="113"/>
      <c r="CP107" s="113"/>
      <c r="CQ107" s="113"/>
      <c r="CR107" s="113"/>
      <c r="CS107" s="113"/>
      <c r="CT107" s="113"/>
      <c r="CU107" s="113"/>
      <c r="CV107" s="113"/>
      <c r="CW107" s="113"/>
      <c r="CX107" s="113"/>
      <c r="CY107" s="113"/>
      <c r="CZ107" s="113"/>
      <c r="DA107" s="113"/>
      <c r="DB107" s="113"/>
      <c r="DC107" s="113"/>
      <c r="DD107" s="113"/>
      <c r="DE107" s="113"/>
      <c r="DF107" s="113"/>
      <c r="DG107" s="113"/>
      <c r="DH107" s="113"/>
      <c r="DI107" s="113"/>
      <c r="DJ107" s="113"/>
      <c r="DK107" s="113"/>
      <c r="DL107" s="113"/>
      <c r="DM107" s="113"/>
      <c r="DN107" s="113"/>
      <c r="DO107" s="113"/>
      <c r="DP107" s="113"/>
      <c r="DQ107" s="113"/>
      <c r="DR107" s="113"/>
      <c r="DS107" s="113"/>
      <c r="DT107" s="113"/>
      <c r="DU107" s="113"/>
      <c r="DV107" s="113"/>
      <c r="DW107" s="113"/>
      <c r="DX107" s="113"/>
      <c r="DY107" s="113"/>
      <c r="DZ107" s="113"/>
      <c r="EA107" s="113"/>
      <c r="EB107" s="113"/>
      <c r="EC107" s="113"/>
      <c r="ED107" s="113"/>
      <c r="EE107" s="113"/>
      <c r="EF107" s="113"/>
      <c r="EG107" s="113"/>
      <c r="EH107" s="113"/>
      <c r="EI107" s="113"/>
      <c r="EJ107" s="113"/>
      <c r="EK107" s="113"/>
      <c r="EL107" s="113"/>
      <c r="EM107" s="113"/>
      <c r="EN107" s="113"/>
      <c r="EO107" s="113"/>
      <c r="EP107" s="113"/>
      <c r="EQ107" s="113"/>
      <c r="ER107" s="113"/>
      <c r="ES107" s="113"/>
      <c r="ET107" s="113"/>
      <c r="EU107" s="113"/>
      <c r="EV107" s="113"/>
      <c r="EW107" s="113"/>
      <c r="EX107" s="113"/>
      <c r="EY107" s="113"/>
      <c r="EZ107" s="113"/>
      <c r="FA107" s="113"/>
      <c r="FB107" s="113"/>
      <c r="FC107" s="113"/>
      <c r="FD107" s="113"/>
      <c r="FE107" s="113"/>
      <c r="FF107" s="113"/>
      <c r="FG107" s="113"/>
      <c r="FH107" s="113"/>
      <c r="FI107" s="113"/>
      <c r="FJ107" s="113"/>
      <c r="FK107" s="113"/>
      <c r="FL107" s="113"/>
      <c r="FM107" s="113"/>
      <c r="FN107" s="113"/>
      <c r="FO107" s="113"/>
      <c r="FP107" s="113"/>
      <c r="FQ107" s="113"/>
      <c r="FR107" s="113"/>
      <c r="FS107" s="113"/>
      <c r="FT107" s="113"/>
      <c r="FU107" s="113"/>
      <c r="FV107" s="113"/>
      <c r="FW107" s="113"/>
      <c r="FX107" s="113"/>
      <c r="FY107" s="113"/>
      <c r="FZ107" s="113"/>
      <c r="GA107" s="113"/>
      <c r="GB107" s="113"/>
      <c r="GC107" s="113"/>
      <c r="GD107" s="113"/>
      <c r="GE107" s="113"/>
      <c r="GF107" s="113"/>
      <c r="GG107" s="113"/>
      <c r="GH107" s="113"/>
      <c r="GI107" s="113"/>
      <c r="GJ107" s="113"/>
      <c r="GK107" s="113"/>
      <c r="GL107" s="113"/>
      <c r="GM107" s="113"/>
      <c r="GN107" s="113"/>
      <c r="GO107" s="113"/>
      <c r="GP107" s="113"/>
      <c r="GQ107" s="113"/>
      <c r="GR107" s="113"/>
      <c r="GS107" s="113"/>
      <c r="GT107" s="113"/>
      <c r="GU107" s="113"/>
      <c r="GV107" s="113"/>
      <c r="GW107" s="113"/>
      <c r="GX107" s="113"/>
      <c r="GY107" s="113"/>
      <c r="GZ107" s="113"/>
      <c r="HA107" s="113"/>
      <c r="HB107" s="113"/>
      <c r="HC107" s="113"/>
      <c r="HD107" s="113"/>
      <c r="HE107" s="113"/>
      <c r="HF107" s="113"/>
      <c r="HG107" s="113"/>
      <c r="HH107" s="113"/>
      <c r="HI107" s="113"/>
      <c r="HJ107" s="113"/>
      <c r="HK107" s="113"/>
      <c r="HL107" s="113"/>
      <c r="HM107" s="113"/>
      <c r="HN107" s="113"/>
      <c r="HO107" s="113"/>
      <c r="HP107" s="113"/>
      <c r="HQ107" s="113"/>
      <c r="HR107" s="113"/>
      <c r="HS107" s="113"/>
      <c r="HT107" s="113"/>
      <c r="HU107" s="113"/>
      <c r="HV107" s="113"/>
      <c r="HW107" s="113"/>
      <c r="HX107" s="113"/>
      <c r="HY107" s="113"/>
      <c r="HZ107" s="113"/>
      <c r="IA107" s="113"/>
      <c r="IB107" s="113"/>
      <c r="IC107" s="113"/>
      <c r="ID107" s="113"/>
      <c r="IE107" s="113"/>
      <c r="IF107" s="113"/>
      <c r="IG107" s="113"/>
      <c r="IH107" s="113"/>
      <c r="II107" s="113"/>
      <c r="IJ107" s="113"/>
      <c r="IK107" s="113"/>
      <c r="IL107" s="113"/>
      <c r="IM107" s="113"/>
      <c r="IN107" s="113"/>
      <c r="IO107" s="113"/>
      <c r="IP107" s="113"/>
      <c r="IQ107" s="113"/>
      <c r="IR107" s="113"/>
      <c r="IS107" s="113"/>
      <c r="IT107" s="113"/>
      <c r="IU107" s="113"/>
    </row>
    <row r="108" customFormat="false" ht="12.75" hidden="false" customHeight="false" outlineLevel="0" collapsed="false">
      <c r="A108" s="113"/>
      <c r="B108" s="113"/>
      <c r="C108" s="113"/>
      <c r="D108" s="113"/>
      <c r="E108" s="153"/>
      <c r="F108" s="153"/>
      <c r="G108" s="113"/>
      <c r="H108" s="113"/>
      <c r="I108" s="113"/>
      <c r="J108" s="113"/>
      <c r="K108" s="113"/>
      <c r="L108" s="113"/>
      <c r="M108" s="113"/>
      <c r="N108" s="113"/>
      <c r="O108" s="113"/>
      <c r="P108" s="113"/>
      <c r="Q108" s="113"/>
      <c r="R108" s="113"/>
      <c r="S108" s="113"/>
      <c r="T108" s="113"/>
      <c r="U108" s="113"/>
      <c r="V108" s="113"/>
      <c r="W108" s="113"/>
      <c r="X108" s="113"/>
      <c r="Y108" s="113"/>
      <c r="Z108" s="113"/>
      <c r="AA108" s="113"/>
      <c r="AB108" s="113"/>
      <c r="AC108" s="113"/>
      <c r="AD108" s="113"/>
      <c r="AE108" s="113"/>
      <c r="AF108" s="113"/>
      <c r="AG108" s="113"/>
      <c r="AH108" s="113"/>
      <c r="AI108" s="113"/>
      <c r="AJ108" s="113"/>
      <c r="AK108" s="113"/>
      <c r="AL108" s="113"/>
      <c r="AM108" s="113"/>
      <c r="AN108" s="113"/>
      <c r="AO108" s="113"/>
      <c r="AP108" s="113"/>
      <c r="AQ108" s="113"/>
      <c r="AR108" s="113"/>
      <c r="AS108" s="113"/>
      <c r="AT108" s="113"/>
      <c r="AU108" s="113"/>
      <c r="AV108" s="113"/>
      <c r="AW108" s="113"/>
      <c r="AX108" s="113"/>
      <c r="AY108" s="113"/>
      <c r="AZ108" s="113"/>
      <c r="BA108" s="113"/>
      <c r="BB108" s="113"/>
      <c r="BC108" s="113"/>
      <c r="BD108" s="113"/>
      <c r="BE108" s="113"/>
      <c r="BF108" s="113"/>
      <c r="BG108" s="113"/>
      <c r="BH108" s="113"/>
      <c r="BI108" s="113"/>
      <c r="BJ108" s="113"/>
      <c r="BK108" s="113"/>
      <c r="BL108" s="113"/>
      <c r="BM108" s="113"/>
      <c r="BN108" s="113"/>
      <c r="BO108" s="113"/>
      <c r="BP108" s="113"/>
      <c r="BQ108" s="113"/>
      <c r="BR108" s="113"/>
      <c r="BS108" s="113"/>
      <c r="BT108" s="113"/>
      <c r="BU108" s="113"/>
      <c r="BV108" s="113"/>
      <c r="BW108" s="113"/>
      <c r="BX108" s="113"/>
      <c r="BY108" s="113"/>
      <c r="BZ108" s="113"/>
      <c r="CA108" s="113"/>
      <c r="CB108" s="113"/>
      <c r="CC108" s="113"/>
      <c r="CD108" s="113"/>
      <c r="CE108" s="113"/>
      <c r="CF108" s="113"/>
      <c r="CG108" s="113"/>
      <c r="CH108" s="113"/>
      <c r="CI108" s="113"/>
      <c r="CJ108" s="113"/>
      <c r="CK108" s="113"/>
      <c r="CL108" s="113"/>
      <c r="CM108" s="113"/>
      <c r="CN108" s="113"/>
      <c r="CO108" s="113"/>
      <c r="CP108" s="113"/>
      <c r="CQ108" s="113"/>
      <c r="CR108" s="113"/>
      <c r="CS108" s="113"/>
      <c r="CT108" s="113"/>
      <c r="CU108" s="113"/>
      <c r="CV108" s="113"/>
      <c r="CW108" s="113"/>
      <c r="CX108" s="113"/>
      <c r="CY108" s="113"/>
      <c r="CZ108" s="113"/>
      <c r="DA108" s="113"/>
      <c r="DB108" s="113"/>
      <c r="DC108" s="113"/>
      <c r="DD108" s="113"/>
      <c r="DE108" s="113"/>
      <c r="DF108" s="113"/>
      <c r="DG108" s="113"/>
      <c r="DH108" s="113"/>
      <c r="DI108" s="113"/>
      <c r="DJ108" s="113"/>
      <c r="DK108" s="113"/>
      <c r="DL108" s="113"/>
      <c r="DM108" s="113"/>
      <c r="DN108" s="113"/>
      <c r="DO108" s="113"/>
      <c r="DP108" s="113"/>
      <c r="DQ108" s="113"/>
      <c r="DR108" s="113"/>
      <c r="DS108" s="113"/>
      <c r="DT108" s="113"/>
      <c r="DU108" s="113"/>
      <c r="DV108" s="113"/>
      <c r="DW108" s="113"/>
      <c r="DX108" s="113"/>
      <c r="DY108" s="113"/>
      <c r="DZ108" s="113"/>
      <c r="EA108" s="113"/>
      <c r="EB108" s="113"/>
      <c r="EC108" s="113"/>
      <c r="ED108" s="113"/>
      <c r="EE108" s="113"/>
      <c r="EF108" s="113"/>
      <c r="EG108" s="113"/>
      <c r="EH108" s="113"/>
      <c r="EI108" s="113"/>
      <c r="EJ108" s="113"/>
      <c r="EK108" s="113"/>
      <c r="EL108" s="113"/>
      <c r="EM108" s="113"/>
      <c r="EN108" s="113"/>
      <c r="EO108" s="113"/>
      <c r="EP108" s="113"/>
      <c r="EQ108" s="113"/>
      <c r="ER108" s="113"/>
      <c r="ES108" s="113"/>
      <c r="ET108" s="113"/>
      <c r="EU108" s="113"/>
      <c r="EV108" s="113"/>
      <c r="EW108" s="113"/>
      <c r="EX108" s="113"/>
      <c r="EY108" s="113"/>
      <c r="EZ108" s="113"/>
      <c r="FA108" s="113"/>
      <c r="FB108" s="113"/>
      <c r="FC108" s="113"/>
      <c r="FD108" s="113"/>
      <c r="FE108" s="113"/>
      <c r="FF108" s="113"/>
      <c r="FG108" s="113"/>
      <c r="FH108" s="113"/>
      <c r="FI108" s="113"/>
      <c r="FJ108" s="113"/>
      <c r="FK108" s="113"/>
      <c r="FL108" s="113"/>
      <c r="FM108" s="113"/>
      <c r="FN108" s="113"/>
      <c r="FO108" s="113"/>
      <c r="FP108" s="113"/>
      <c r="FQ108" s="113"/>
      <c r="FR108" s="113"/>
      <c r="FS108" s="113"/>
      <c r="FT108" s="113"/>
      <c r="FU108" s="113"/>
      <c r="FV108" s="113"/>
      <c r="FW108" s="113"/>
      <c r="FX108" s="113"/>
      <c r="FY108" s="113"/>
      <c r="FZ108" s="113"/>
      <c r="GA108" s="113"/>
      <c r="GB108" s="113"/>
      <c r="GC108" s="113"/>
      <c r="GD108" s="113"/>
      <c r="GE108" s="113"/>
      <c r="GF108" s="113"/>
      <c r="GG108" s="113"/>
      <c r="GH108" s="113"/>
      <c r="GI108" s="113"/>
      <c r="GJ108" s="113"/>
      <c r="GK108" s="113"/>
      <c r="GL108" s="113"/>
      <c r="GM108" s="113"/>
      <c r="GN108" s="113"/>
      <c r="GO108" s="113"/>
      <c r="GP108" s="113"/>
      <c r="GQ108" s="113"/>
      <c r="GR108" s="113"/>
      <c r="GS108" s="113"/>
      <c r="GT108" s="113"/>
      <c r="GU108" s="113"/>
      <c r="GV108" s="113"/>
      <c r="GW108" s="113"/>
      <c r="GX108" s="113"/>
      <c r="GY108" s="113"/>
      <c r="GZ108" s="113"/>
      <c r="HA108" s="113"/>
      <c r="HB108" s="113"/>
      <c r="HC108" s="113"/>
      <c r="HD108" s="113"/>
      <c r="HE108" s="113"/>
      <c r="HF108" s="113"/>
      <c r="HG108" s="113"/>
      <c r="HH108" s="113"/>
      <c r="HI108" s="113"/>
      <c r="HJ108" s="113"/>
      <c r="HK108" s="113"/>
      <c r="HL108" s="113"/>
      <c r="HM108" s="113"/>
      <c r="HN108" s="113"/>
      <c r="HO108" s="113"/>
      <c r="HP108" s="113"/>
      <c r="HQ108" s="113"/>
      <c r="HR108" s="113"/>
      <c r="HS108" s="113"/>
      <c r="HT108" s="113"/>
      <c r="HU108" s="113"/>
      <c r="HV108" s="113"/>
      <c r="HW108" s="113"/>
      <c r="HX108" s="113"/>
      <c r="HY108" s="113"/>
      <c r="HZ108" s="113"/>
      <c r="IA108" s="113"/>
      <c r="IB108" s="113"/>
      <c r="IC108" s="113"/>
      <c r="ID108" s="113"/>
      <c r="IE108" s="113"/>
      <c r="IF108" s="113"/>
      <c r="IG108" s="113"/>
      <c r="IH108" s="113"/>
      <c r="II108" s="113"/>
      <c r="IJ108" s="113"/>
      <c r="IK108" s="113"/>
      <c r="IL108" s="113"/>
      <c r="IM108" s="113"/>
      <c r="IN108" s="113"/>
      <c r="IO108" s="113"/>
      <c r="IP108" s="113"/>
      <c r="IQ108" s="113"/>
      <c r="IR108" s="113"/>
      <c r="IS108" s="113"/>
      <c r="IT108" s="113"/>
      <c r="IU108" s="113"/>
    </row>
    <row r="109" customFormat="false" ht="12.75" hidden="false" customHeight="false" outlineLevel="0" collapsed="false">
      <c r="A109" s="113"/>
      <c r="B109" s="113"/>
      <c r="C109" s="113"/>
      <c r="D109" s="113"/>
      <c r="E109" s="153"/>
      <c r="F109" s="153"/>
      <c r="G109" s="113"/>
      <c r="H109" s="113"/>
      <c r="I109" s="113"/>
      <c r="J109" s="113"/>
      <c r="K109" s="113"/>
      <c r="L109" s="113"/>
      <c r="M109" s="113"/>
      <c r="N109" s="113"/>
      <c r="O109" s="113"/>
      <c r="P109" s="113"/>
      <c r="Q109" s="113"/>
      <c r="R109" s="113"/>
      <c r="S109" s="113"/>
      <c r="T109" s="113"/>
      <c r="U109" s="113"/>
      <c r="V109" s="113"/>
      <c r="W109" s="113"/>
      <c r="X109" s="113"/>
      <c r="Y109" s="113"/>
      <c r="Z109" s="113"/>
      <c r="AA109" s="113"/>
      <c r="AB109" s="113"/>
      <c r="AC109" s="113"/>
      <c r="AD109" s="113"/>
      <c r="AE109" s="113"/>
      <c r="AF109" s="113"/>
      <c r="AG109" s="113"/>
      <c r="AH109" s="113"/>
      <c r="AI109" s="113"/>
      <c r="AJ109" s="113"/>
      <c r="AK109" s="113"/>
      <c r="AL109" s="113"/>
      <c r="AM109" s="113"/>
      <c r="AN109" s="113"/>
      <c r="AO109" s="113"/>
      <c r="AP109" s="113"/>
      <c r="AQ109" s="113"/>
      <c r="AR109" s="113"/>
      <c r="AS109" s="113"/>
      <c r="AT109" s="113"/>
      <c r="AU109" s="113"/>
      <c r="AV109" s="113"/>
      <c r="AW109" s="113"/>
      <c r="AX109" s="113"/>
      <c r="AY109" s="113"/>
      <c r="AZ109" s="113"/>
      <c r="BA109" s="113"/>
      <c r="BB109" s="113"/>
      <c r="BC109" s="113"/>
      <c r="BD109" s="113"/>
      <c r="BE109" s="113"/>
      <c r="BF109" s="113"/>
      <c r="BG109" s="113"/>
      <c r="BH109" s="113"/>
      <c r="BI109" s="113"/>
      <c r="BJ109" s="113"/>
      <c r="BK109" s="113"/>
      <c r="BL109" s="113"/>
      <c r="BM109" s="113"/>
      <c r="BN109" s="113"/>
      <c r="BO109" s="113"/>
      <c r="BP109" s="113"/>
      <c r="BQ109" s="113"/>
      <c r="BR109" s="113"/>
      <c r="BS109" s="113"/>
      <c r="BT109" s="113"/>
      <c r="BU109" s="113"/>
      <c r="BV109" s="113"/>
      <c r="BW109" s="113"/>
      <c r="BX109" s="113"/>
      <c r="BY109" s="113"/>
      <c r="BZ109" s="113"/>
      <c r="CA109" s="113"/>
      <c r="CB109" s="113"/>
      <c r="CC109" s="113"/>
      <c r="CD109" s="113"/>
      <c r="CE109" s="113"/>
      <c r="CF109" s="113"/>
      <c r="CG109" s="113"/>
      <c r="CH109" s="113"/>
      <c r="CI109" s="113"/>
      <c r="CJ109" s="113"/>
      <c r="CK109" s="113"/>
      <c r="CL109" s="113"/>
      <c r="CM109" s="113"/>
      <c r="CN109" s="113"/>
      <c r="CO109" s="113"/>
      <c r="CP109" s="113"/>
      <c r="CQ109" s="113"/>
      <c r="CR109" s="113"/>
      <c r="CS109" s="113"/>
      <c r="CT109" s="113"/>
      <c r="CU109" s="113"/>
      <c r="CV109" s="113"/>
      <c r="CW109" s="113"/>
      <c r="CX109" s="113"/>
      <c r="CY109" s="113"/>
      <c r="CZ109" s="113"/>
      <c r="DA109" s="113"/>
      <c r="DB109" s="113"/>
      <c r="DC109" s="113"/>
      <c r="DD109" s="113"/>
      <c r="DE109" s="113"/>
      <c r="DF109" s="113"/>
      <c r="DG109" s="113"/>
      <c r="DH109" s="113"/>
      <c r="DI109" s="113"/>
      <c r="DJ109" s="113"/>
      <c r="DK109" s="113"/>
      <c r="DL109" s="113"/>
      <c r="DM109" s="113"/>
      <c r="DN109" s="113"/>
      <c r="DO109" s="113"/>
      <c r="DP109" s="113"/>
      <c r="DQ109" s="113"/>
      <c r="DR109" s="113"/>
      <c r="DS109" s="113"/>
      <c r="DT109" s="113"/>
      <c r="DU109" s="113"/>
      <c r="DV109" s="113"/>
      <c r="DW109" s="113"/>
      <c r="DX109" s="113"/>
      <c r="DY109" s="113"/>
      <c r="DZ109" s="113"/>
      <c r="EA109" s="113"/>
      <c r="EB109" s="113"/>
      <c r="EC109" s="113"/>
      <c r="ED109" s="113"/>
      <c r="EE109" s="113"/>
      <c r="EF109" s="113"/>
      <c r="EG109" s="113"/>
      <c r="EH109" s="113"/>
      <c r="EI109" s="113"/>
      <c r="EJ109" s="113"/>
      <c r="EK109" s="113"/>
      <c r="EL109" s="113"/>
      <c r="EM109" s="113"/>
      <c r="EN109" s="113"/>
      <c r="EO109" s="113"/>
      <c r="EP109" s="113"/>
      <c r="EQ109" s="113"/>
      <c r="ER109" s="113"/>
      <c r="ES109" s="113"/>
      <c r="ET109" s="113"/>
      <c r="EU109" s="113"/>
      <c r="EV109" s="113"/>
      <c r="EW109" s="113"/>
      <c r="EX109" s="113"/>
      <c r="EY109" s="113"/>
      <c r="EZ109" s="113"/>
      <c r="FA109" s="113"/>
      <c r="FB109" s="113"/>
      <c r="FC109" s="113"/>
      <c r="FD109" s="113"/>
      <c r="FE109" s="113"/>
      <c r="FF109" s="113"/>
      <c r="FG109" s="113"/>
      <c r="FH109" s="113"/>
      <c r="FI109" s="113"/>
      <c r="FJ109" s="113"/>
      <c r="FK109" s="113"/>
      <c r="FL109" s="113"/>
      <c r="FM109" s="113"/>
      <c r="FN109" s="113"/>
      <c r="FO109" s="113"/>
      <c r="FP109" s="113"/>
      <c r="FQ109" s="113"/>
      <c r="FR109" s="113"/>
      <c r="FS109" s="113"/>
      <c r="FT109" s="113"/>
      <c r="FU109" s="113"/>
      <c r="FV109" s="113"/>
      <c r="FW109" s="113"/>
      <c r="FX109" s="113"/>
      <c r="FY109" s="113"/>
      <c r="FZ109" s="113"/>
      <c r="GA109" s="113"/>
      <c r="GB109" s="113"/>
      <c r="GC109" s="113"/>
      <c r="GD109" s="113"/>
      <c r="GE109" s="113"/>
      <c r="GF109" s="113"/>
      <c r="GG109" s="113"/>
      <c r="GH109" s="113"/>
      <c r="GI109" s="113"/>
      <c r="GJ109" s="113"/>
      <c r="GK109" s="113"/>
      <c r="GL109" s="113"/>
      <c r="GM109" s="113"/>
      <c r="GN109" s="113"/>
      <c r="GO109" s="113"/>
      <c r="GP109" s="113"/>
      <c r="GQ109" s="113"/>
      <c r="GR109" s="113"/>
      <c r="GS109" s="113"/>
      <c r="GT109" s="113"/>
      <c r="GU109" s="113"/>
      <c r="GV109" s="113"/>
      <c r="GW109" s="113"/>
      <c r="GX109" s="113"/>
      <c r="GY109" s="113"/>
      <c r="GZ109" s="113"/>
      <c r="HA109" s="113"/>
      <c r="HB109" s="113"/>
      <c r="HC109" s="113"/>
      <c r="HD109" s="113"/>
      <c r="HE109" s="113"/>
      <c r="HF109" s="113"/>
      <c r="HG109" s="113"/>
      <c r="HH109" s="113"/>
      <c r="HI109" s="113"/>
      <c r="HJ109" s="113"/>
      <c r="HK109" s="113"/>
      <c r="HL109" s="113"/>
      <c r="HM109" s="113"/>
      <c r="HN109" s="113"/>
      <c r="HO109" s="113"/>
      <c r="HP109" s="113"/>
      <c r="HQ109" s="113"/>
      <c r="HR109" s="113"/>
      <c r="HS109" s="113"/>
      <c r="HT109" s="113"/>
      <c r="HU109" s="113"/>
      <c r="HV109" s="113"/>
      <c r="HW109" s="113"/>
      <c r="HX109" s="113"/>
      <c r="HY109" s="113"/>
      <c r="HZ109" s="113"/>
      <c r="IA109" s="113"/>
      <c r="IB109" s="113"/>
      <c r="IC109" s="113"/>
      <c r="ID109" s="113"/>
      <c r="IE109" s="113"/>
      <c r="IF109" s="113"/>
      <c r="IG109" s="113"/>
      <c r="IH109" s="113"/>
      <c r="II109" s="113"/>
      <c r="IJ109" s="113"/>
      <c r="IK109" s="113"/>
      <c r="IL109" s="113"/>
      <c r="IM109" s="113"/>
      <c r="IN109" s="113"/>
      <c r="IO109" s="113"/>
      <c r="IP109" s="113"/>
      <c r="IQ109" s="113"/>
      <c r="IR109" s="113"/>
      <c r="IS109" s="113"/>
      <c r="IT109" s="113"/>
      <c r="IU109" s="113"/>
    </row>
    <row r="110" customFormat="false" ht="12.75" hidden="false" customHeight="false" outlineLevel="0" collapsed="false">
      <c r="A110" s="113"/>
      <c r="B110" s="113"/>
      <c r="C110" s="113"/>
      <c r="D110" s="113"/>
      <c r="E110" s="153"/>
      <c r="F110" s="153"/>
      <c r="G110" s="113"/>
      <c r="H110" s="113"/>
      <c r="I110" s="113"/>
      <c r="J110" s="113"/>
      <c r="K110" s="113"/>
      <c r="L110" s="113"/>
      <c r="M110" s="113"/>
      <c r="N110" s="113"/>
      <c r="O110" s="113"/>
      <c r="P110" s="113"/>
      <c r="Q110" s="113"/>
      <c r="R110" s="113"/>
      <c r="S110" s="113"/>
      <c r="T110" s="113"/>
      <c r="U110" s="113"/>
      <c r="V110" s="113"/>
      <c r="W110" s="113"/>
      <c r="X110" s="113"/>
      <c r="Y110" s="113"/>
      <c r="Z110" s="113"/>
      <c r="AA110" s="113"/>
      <c r="AB110" s="113"/>
      <c r="AC110" s="113"/>
      <c r="AD110" s="113"/>
      <c r="AE110" s="113"/>
      <c r="AF110" s="113"/>
      <c r="AG110" s="113"/>
      <c r="AH110" s="113"/>
      <c r="AI110" s="113"/>
      <c r="AJ110" s="113"/>
      <c r="AK110" s="113"/>
      <c r="AL110" s="113"/>
      <c r="AM110" s="113"/>
      <c r="AN110" s="113"/>
      <c r="AO110" s="113"/>
      <c r="AP110" s="113"/>
      <c r="AQ110" s="113"/>
      <c r="AR110" s="113"/>
      <c r="AS110" s="113"/>
      <c r="AT110" s="113"/>
      <c r="AU110" s="113"/>
      <c r="AV110" s="113"/>
      <c r="AW110" s="113"/>
      <c r="AX110" s="113"/>
      <c r="AY110" s="113"/>
      <c r="AZ110" s="113"/>
      <c r="BA110" s="113"/>
      <c r="BB110" s="113"/>
      <c r="BC110" s="113"/>
      <c r="BD110" s="113"/>
      <c r="BE110" s="113"/>
      <c r="BF110" s="113"/>
      <c r="BG110" s="113"/>
      <c r="BH110" s="113"/>
      <c r="BI110" s="113"/>
      <c r="BJ110" s="113"/>
      <c r="BK110" s="113"/>
      <c r="BL110" s="113"/>
      <c r="BM110" s="113"/>
      <c r="BN110" s="113"/>
      <c r="BO110" s="113"/>
      <c r="BP110" s="113"/>
      <c r="BQ110" s="113"/>
      <c r="BR110" s="113"/>
      <c r="BS110" s="113"/>
      <c r="BT110" s="113"/>
      <c r="BU110" s="113"/>
      <c r="BV110" s="113"/>
      <c r="BW110" s="113"/>
      <c r="BX110" s="113"/>
      <c r="BY110" s="113"/>
      <c r="BZ110" s="113"/>
      <c r="CA110" s="113"/>
      <c r="CB110" s="113"/>
      <c r="CC110" s="113"/>
      <c r="CD110" s="113"/>
      <c r="CE110" s="113"/>
      <c r="CF110" s="113"/>
      <c r="CG110" s="113"/>
      <c r="CH110" s="113"/>
      <c r="CI110" s="113"/>
      <c r="CJ110" s="113"/>
      <c r="CK110" s="113"/>
      <c r="CL110" s="113"/>
      <c r="CM110" s="113"/>
      <c r="CN110" s="113"/>
      <c r="CO110" s="113"/>
      <c r="CP110" s="113"/>
      <c r="CQ110" s="113"/>
      <c r="CR110" s="113"/>
      <c r="CS110" s="113"/>
      <c r="CT110" s="113"/>
      <c r="CU110" s="113"/>
      <c r="CV110" s="113"/>
      <c r="CW110" s="113"/>
      <c r="CX110" s="113"/>
      <c r="CY110" s="113"/>
      <c r="CZ110" s="113"/>
      <c r="DA110" s="113"/>
      <c r="DB110" s="113"/>
      <c r="DC110" s="113"/>
      <c r="DD110" s="113"/>
      <c r="DE110" s="113"/>
      <c r="DF110" s="113"/>
      <c r="DG110" s="113"/>
      <c r="DH110" s="113"/>
      <c r="DI110" s="113"/>
      <c r="DJ110" s="113"/>
      <c r="DK110" s="113"/>
      <c r="DL110" s="113"/>
      <c r="DM110" s="113"/>
      <c r="DN110" s="113"/>
      <c r="DO110" s="113"/>
      <c r="DP110" s="113"/>
      <c r="DQ110" s="113"/>
      <c r="DR110" s="113"/>
      <c r="DS110" s="113"/>
      <c r="DT110" s="113"/>
      <c r="DU110" s="113"/>
      <c r="DV110" s="113"/>
      <c r="DW110" s="113"/>
      <c r="DX110" s="113"/>
      <c r="DY110" s="113"/>
      <c r="DZ110" s="113"/>
      <c r="EA110" s="113"/>
      <c r="EB110" s="113"/>
      <c r="EC110" s="113"/>
      <c r="ED110" s="113"/>
      <c r="EE110" s="113"/>
      <c r="EF110" s="113"/>
      <c r="EG110" s="113"/>
      <c r="EH110" s="113"/>
      <c r="EI110" s="113"/>
      <c r="EJ110" s="113"/>
      <c r="EK110" s="113"/>
      <c r="EL110" s="113"/>
      <c r="EM110" s="113"/>
      <c r="EN110" s="113"/>
      <c r="EO110" s="113"/>
      <c r="EP110" s="113"/>
      <c r="EQ110" s="113"/>
      <c r="ER110" s="113"/>
      <c r="ES110" s="113"/>
      <c r="ET110" s="113"/>
      <c r="EU110" s="113"/>
      <c r="EV110" s="113"/>
      <c r="EW110" s="113"/>
      <c r="EX110" s="113"/>
      <c r="EY110" s="113"/>
      <c r="EZ110" s="113"/>
      <c r="FA110" s="113"/>
      <c r="FB110" s="113"/>
      <c r="FC110" s="113"/>
      <c r="FD110" s="113"/>
      <c r="FE110" s="113"/>
      <c r="FF110" s="113"/>
      <c r="FG110" s="113"/>
      <c r="FH110" s="113"/>
      <c r="FI110" s="113"/>
      <c r="FJ110" s="113"/>
      <c r="FK110" s="113"/>
      <c r="FL110" s="113"/>
      <c r="FM110" s="113"/>
      <c r="FN110" s="113"/>
      <c r="FO110" s="113"/>
      <c r="FP110" s="113"/>
      <c r="FQ110" s="113"/>
      <c r="FR110" s="113"/>
      <c r="FS110" s="113"/>
      <c r="FT110" s="113"/>
      <c r="FU110" s="113"/>
      <c r="FV110" s="113"/>
      <c r="FW110" s="113"/>
      <c r="FX110" s="113"/>
      <c r="FY110" s="113"/>
      <c r="FZ110" s="113"/>
      <c r="GA110" s="113"/>
      <c r="GB110" s="113"/>
      <c r="GC110" s="113"/>
      <c r="GD110" s="113"/>
      <c r="GE110" s="113"/>
      <c r="GF110" s="113"/>
      <c r="GG110" s="113"/>
      <c r="GH110" s="113"/>
      <c r="GI110" s="113"/>
      <c r="GJ110" s="113"/>
      <c r="GK110" s="113"/>
      <c r="GL110" s="113"/>
      <c r="GM110" s="113"/>
      <c r="GN110" s="113"/>
      <c r="GO110" s="113"/>
      <c r="GP110" s="113"/>
      <c r="GQ110" s="113"/>
      <c r="GR110" s="113"/>
      <c r="GS110" s="113"/>
      <c r="GT110" s="113"/>
      <c r="GU110" s="113"/>
      <c r="GV110" s="113"/>
      <c r="GW110" s="113"/>
      <c r="GX110" s="113"/>
      <c r="GY110" s="113"/>
      <c r="GZ110" s="113"/>
      <c r="HA110" s="113"/>
      <c r="HB110" s="113"/>
      <c r="HC110" s="113"/>
      <c r="HD110" s="113"/>
      <c r="HE110" s="113"/>
      <c r="HF110" s="113"/>
      <c r="HG110" s="113"/>
      <c r="HH110" s="113"/>
      <c r="HI110" s="113"/>
      <c r="HJ110" s="113"/>
      <c r="HK110" s="113"/>
      <c r="HL110" s="113"/>
      <c r="HM110" s="113"/>
      <c r="HN110" s="113"/>
      <c r="HO110" s="113"/>
      <c r="HP110" s="113"/>
      <c r="HQ110" s="113"/>
      <c r="HR110" s="113"/>
      <c r="HS110" s="113"/>
      <c r="HT110" s="113"/>
      <c r="HU110" s="113"/>
      <c r="HV110" s="113"/>
      <c r="HW110" s="113"/>
      <c r="HX110" s="113"/>
      <c r="HY110" s="113"/>
      <c r="HZ110" s="113"/>
      <c r="IA110" s="113"/>
      <c r="IB110" s="113"/>
      <c r="IC110" s="113"/>
      <c r="ID110" s="113"/>
      <c r="IE110" s="113"/>
      <c r="IF110" s="113"/>
      <c r="IG110" s="113"/>
      <c r="IH110" s="113"/>
      <c r="II110" s="113"/>
      <c r="IJ110" s="113"/>
      <c r="IK110" s="113"/>
      <c r="IL110" s="113"/>
      <c r="IM110" s="113"/>
      <c r="IN110" s="113"/>
      <c r="IO110" s="113"/>
      <c r="IP110" s="113"/>
      <c r="IQ110" s="113"/>
      <c r="IR110" s="113"/>
      <c r="IS110" s="113"/>
      <c r="IT110" s="113"/>
      <c r="IU110" s="113"/>
    </row>
    <row r="111" customFormat="false" ht="12.75" hidden="false" customHeight="false" outlineLevel="0" collapsed="false">
      <c r="A111" s="113"/>
      <c r="B111" s="113"/>
      <c r="C111" s="113"/>
      <c r="D111" s="113"/>
      <c r="E111" s="153"/>
      <c r="F111" s="153"/>
      <c r="G111" s="113"/>
      <c r="H111" s="113"/>
      <c r="I111" s="113"/>
      <c r="J111" s="113"/>
      <c r="K111" s="113"/>
      <c r="L111" s="113"/>
      <c r="M111" s="113"/>
      <c r="N111" s="113"/>
      <c r="O111" s="113"/>
      <c r="P111" s="113"/>
      <c r="Q111" s="113"/>
      <c r="R111" s="113"/>
      <c r="S111" s="113"/>
      <c r="T111" s="113"/>
      <c r="U111" s="113"/>
      <c r="V111" s="113"/>
      <c r="W111" s="113"/>
      <c r="X111" s="113"/>
      <c r="Y111" s="113"/>
      <c r="Z111" s="113"/>
      <c r="AA111" s="113"/>
      <c r="AB111" s="113"/>
      <c r="AC111" s="113"/>
      <c r="AD111" s="113"/>
      <c r="AE111" s="113"/>
      <c r="AF111" s="113"/>
      <c r="AG111" s="113"/>
      <c r="AH111" s="113"/>
      <c r="AI111" s="113"/>
      <c r="AJ111" s="113"/>
      <c r="AK111" s="113"/>
      <c r="AL111" s="113"/>
      <c r="AM111" s="113"/>
      <c r="AN111" s="113"/>
      <c r="AO111" s="113"/>
      <c r="AP111" s="113"/>
      <c r="AQ111" s="113"/>
      <c r="AR111" s="113"/>
      <c r="AS111" s="113"/>
      <c r="AT111" s="113"/>
      <c r="AU111" s="113"/>
      <c r="AV111" s="113"/>
      <c r="AW111" s="113"/>
      <c r="AX111" s="113"/>
      <c r="AY111" s="113"/>
      <c r="AZ111" s="113"/>
      <c r="BA111" s="113"/>
      <c r="BB111" s="113"/>
      <c r="BC111" s="113"/>
      <c r="BD111" s="113"/>
      <c r="BE111" s="113"/>
      <c r="BF111" s="113"/>
      <c r="BG111" s="113"/>
      <c r="BH111" s="113"/>
      <c r="BI111" s="113"/>
      <c r="BJ111" s="113"/>
      <c r="BK111" s="113"/>
      <c r="BL111" s="113"/>
      <c r="BM111" s="113"/>
      <c r="BN111" s="113"/>
      <c r="BO111" s="113"/>
      <c r="BP111" s="113"/>
      <c r="BQ111" s="113"/>
      <c r="BR111" s="113"/>
      <c r="BS111" s="113"/>
      <c r="BT111" s="113"/>
      <c r="BU111" s="113"/>
      <c r="BV111" s="113"/>
      <c r="BW111" s="113"/>
      <c r="BX111" s="113"/>
      <c r="BY111" s="113"/>
      <c r="BZ111" s="113"/>
      <c r="CA111" s="113"/>
      <c r="CB111" s="113"/>
      <c r="CC111" s="113"/>
      <c r="CD111" s="113"/>
      <c r="CE111" s="113"/>
      <c r="CF111" s="113"/>
      <c r="CG111" s="113"/>
      <c r="CH111" s="113"/>
      <c r="CI111" s="113"/>
      <c r="CJ111" s="113"/>
      <c r="CK111" s="113"/>
      <c r="CL111" s="113"/>
      <c r="CM111" s="113"/>
      <c r="CN111" s="113"/>
      <c r="CO111" s="113"/>
      <c r="CP111" s="113"/>
      <c r="CQ111" s="113"/>
      <c r="CR111" s="113"/>
      <c r="CS111" s="113"/>
      <c r="CT111" s="113"/>
      <c r="CU111" s="113"/>
      <c r="CV111" s="113"/>
      <c r="CW111" s="113"/>
      <c r="CX111" s="113"/>
      <c r="CY111" s="113"/>
      <c r="CZ111" s="113"/>
      <c r="DA111" s="113"/>
      <c r="DB111" s="113"/>
      <c r="DC111" s="113"/>
      <c r="DD111" s="113"/>
      <c r="DE111" s="113"/>
      <c r="DF111" s="113"/>
      <c r="DG111" s="113"/>
      <c r="DH111" s="113"/>
      <c r="DI111" s="113"/>
      <c r="DJ111" s="113"/>
      <c r="DK111" s="113"/>
      <c r="DL111" s="113"/>
      <c r="DM111" s="113"/>
      <c r="DN111" s="113"/>
      <c r="DO111" s="113"/>
      <c r="DP111" s="113"/>
      <c r="DQ111" s="113"/>
      <c r="DR111" s="113"/>
      <c r="DS111" s="113"/>
      <c r="DT111" s="113"/>
      <c r="DU111" s="113"/>
      <c r="DV111" s="113"/>
      <c r="DW111" s="113"/>
      <c r="DX111" s="113"/>
      <c r="DY111" s="113"/>
      <c r="DZ111" s="113"/>
      <c r="EA111" s="113"/>
      <c r="EB111" s="113"/>
      <c r="EC111" s="113"/>
      <c r="ED111" s="113"/>
      <c r="EE111" s="113"/>
      <c r="EF111" s="113"/>
      <c r="EG111" s="113"/>
      <c r="EH111" s="113"/>
      <c r="EI111" s="113"/>
      <c r="EJ111" s="113"/>
      <c r="EK111" s="113"/>
      <c r="EL111" s="113"/>
      <c r="EM111" s="113"/>
      <c r="EN111" s="113"/>
      <c r="EO111" s="113"/>
      <c r="EP111" s="113"/>
      <c r="EQ111" s="113"/>
      <c r="ER111" s="113"/>
      <c r="ES111" s="113"/>
      <c r="ET111" s="113"/>
      <c r="EU111" s="113"/>
      <c r="EV111" s="113"/>
      <c r="EW111" s="113"/>
      <c r="EX111" s="113"/>
      <c r="EY111" s="113"/>
      <c r="EZ111" s="113"/>
      <c r="FA111" s="113"/>
      <c r="FB111" s="113"/>
      <c r="FC111" s="113"/>
      <c r="FD111" s="113"/>
      <c r="FE111" s="113"/>
      <c r="FF111" s="113"/>
      <c r="FG111" s="113"/>
      <c r="FH111" s="113"/>
      <c r="FI111" s="113"/>
      <c r="FJ111" s="113"/>
      <c r="FK111" s="113"/>
      <c r="FL111" s="113"/>
      <c r="FM111" s="113"/>
      <c r="FN111" s="113"/>
      <c r="FO111" s="113"/>
      <c r="FP111" s="113"/>
      <c r="FQ111" s="113"/>
      <c r="FR111" s="113"/>
      <c r="FS111" s="113"/>
      <c r="FT111" s="113"/>
      <c r="FU111" s="113"/>
      <c r="FV111" s="113"/>
      <c r="FW111" s="113"/>
      <c r="FX111" s="113"/>
      <c r="FY111" s="113"/>
      <c r="FZ111" s="113"/>
      <c r="GA111" s="113"/>
      <c r="GB111" s="113"/>
      <c r="GC111" s="113"/>
      <c r="GD111" s="113"/>
      <c r="GE111" s="113"/>
      <c r="GF111" s="113"/>
      <c r="GG111" s="113"/>
      <c r="GH111" s="113"/>
      <c r="GI111" s="113"/>
      <c r="GJ111" s="113"/>
      <c r="GK111" s="113"/>
      <c r="GL111" s="113"/>
      <c r="GM111" s="113"/>
      <c r="GN111" s="113"/>
      <c r="GO111" s="113"/>
      <c r="GP111" s="113"/>
      <c r="GQ111" s="113"/>
      <c r="GR111" s="113"/>
      <c r="GS111" s="113"/>
      <c r="GT111" s="113"/>
      <c r="GU111" s="113"/>
      <c r="GV111" s="113"/>
      <c r="GW111" s="113"/>
      <c r="GX111" s="113"/>
      <c r="GY111" s="113"/>
      <c r="GZ111" s="113"/>
      <c r="HA111" s="113"/>
      <c r="HB111" s="113"/>
      <c r="HC111" s="113"/>
      <c r="HD111" s="113"/>
      <c r="HE111" s="113"/>
      <c r="HF111" s="113"/>
      <c r="HG111" s="113"/>
      <c r="HH111" s="113"/>
      <c r="HI111" s="113"/>
      <c r="HJ111" s="113"/>
      <c r="HK111" s="113"/>
      <c r="HL111" s="113"/>
      <c r="HM111" s="113"/>
      <c r="HN111" s="113"/>
      <c r="HO111" s="113"/>
      <c r="HP111" s="113"/>
      <c r="HQ111" s="113"/>
      <c r="HR111" s="113"/>
      <c r="HS111" s="113"/>
      <c r="HT111" s="113"/>
      <c r="HU111" s="113"/>
      <c r="HV111" s="113"/>
      <c r="HW111" s="113"/>
      <c r="HX111" s="113"/>
      <c r="HY111" s="113"/>
      <c r="HZ111" s="113"/>
      <c r="IA111" s="113"/>
      <c r="IB111" s="113"/>
      <c r="IC111" s="113"/>
      <c r="ID111" s="113"/>
      <c r="IE111" s="113"/>
      <c r="IF111" s="113"/>
      <c r="IG111" s="113"/>
      <c r="IH111" s="113"/>
      <c r="II111" s="113"/>
      <c r="IJ111" s="113"/>
      <c r="IK111" s="113"/>
      <c r="IL111" s="113"/>
      <c r="IM111" s="113"/>
      <c r="IN111" s="113"/>
      <c r="IO111" s="113"/>
      <c r="IP111" s="113"/>
      <c r="IQ111" s="113"/>
      <c r="IR111" s="113"/>
      <c r="IS111" s="113"/>
      <c r="IT111" s="113"/>
      <c r="IU111" s="113"/>
    </row>
    <row r="112" customFormat="false" ht="5.1" hidden="false" customHeight="true" outlineLevel="0" collapsed="false">
      <c r="A112" s="113"/>
      <c r="B112" s="113"/>
      <c r="C112" s="113"/>
      <c r="D112" s="113"/>
      <c r="E112" s="153"/>
      <c r="F112" s="153"/>
      <c r="G112" s="113"/>
      <c r="H112" s="113"/>
      <c r="I112" s="113"/>
      <c r="J112" s="113"/>
      <c r="K112" s="113"/>
      <c r="L112" s="113"/>
      <c r="M112" s="113"/>
      <c r="N112" s="113"/>
      <c r="O112" s="113"/>
      <c r="P112" s="113"/>
      <c r="Q112" s="113"/>
      <c r="R112" s="113"/>
      <c r="S112" s="113"/>
      <c r="T112" s="113"/>
      <c r="U112" s="113"/>
      <c r="V112" s="113"/>
      <c r="W112" s="113"/>
      <c r="X112" s="113"/>
      <c r="Y112" s="113"/>
      <c r="Z112" s="113"/>
      <c r="AA112" s="113"/>
      <c r="AB112" s="113"/>
      <c r="AC112" s="113"/>
      <c r="AD112" s="113"/>
      <c r="AE112" s="113"/>
      <c r="AF112" s="113"/>
      <c r="AG112" s="113"/>
      <c r="AH112" s="113"/>
      <c r="AI112" s="113"/>
      <c r="AJ112" s="113"/>
      <c r="AK112" s="113"/>
      <c r="AL112" s="113"/>
      <c r="AM112" s="113"/>
      <c r="AN112" s="113"/>
      <c r="AO112" s="113"/>
      <c r="AP112" s="113"/>
      <c r="AQ112" s="113"/>
      <c r="AR112" s="113"/>
      <c r="AS112" s="113"/>
      <c r="AT112" s="113"/>
      <c r="AU112" s="113"/>
      <c r="AV112" s="113"/>
      <c r="AW112" s="113"/>
      <c r="AX112" s="113"/>
      <c r="AY112" s="113"/>
      <c r="AZ112" s="113"/>
      <c r="BA112" s="113"/>
      <c r="BB112" s="113"/>
      <c r="BC112" s="113"/>
      <c r="BD112" s="113"/>
      <c r="BE112" s="113"/>
      <c r="BF112" s="113"/>
      <c r="BG112" s="113"/>
      <c r="BH112" s="113"/>
      <c r="BI112" s="113"/>
      <c r="BJ112" s="113"/>
      <c r="BK112" s="113"/>
      <c r="BL112" s="113"/>
      <c r="BM112" s="113"/>
      <c r="BN112" s="113"/>
      <c r="BO112" s="113"/>
      <c r="BP112" s="113"/>
      <c r="BQ112" s="113"/>
      <c r="BR112" s="113"/>
      <c r="BS112" s="113"/>
      <c r="BT112" s="113"/>
      <c r="BU112" s="113"/>
      <c r="BV112" s="113"/>
      <c r="BW112" s="113"/>
      <c r="BX112" s="113"/>
      <c r="BY112" s="113"/>
      <c r="BZ112" s="113"/>
      <c r="CA112" s="113"/>
      <c r="CB112" s="113"/>
      <c r="CC112" s="113"/>
      <c r="CD112" s="113"/>
      <c r="CE112" s="113"/>
      <c r="CF112" s="113"/>
      <c r="CG112" s="113"/>
      <c r="CH112" s="113"/>
      <c r="CI112" s="113"/>
      <c r="CJ112" s="113"/>
      <c r="CK112" s="113"/>
      <c r="CL112" s="113"/>
      <c r="CM112" s="113"/>
      <c r="CN112" s="113"/>
      <c r="CO112" s="113"/>
      <c r="CP112" s="113"/>
      <c r="CQ112" s="113"/>
      <c r="CR112" s="113"/>
      <c r="CS112" s="113"/>
      <c r="CT112" s="113"/>
      <c r="CU112" s="113"/>
      <c r="CV112" s="113"/>
      <c r="CW112" s="113"/>
      <c r="CX112" s="113"/>
      <c r="CY112" s="113"/>
      <c r="CZ112" s="113"/>
      <c r="DA112" s="113"/>
      <c r="DB112" s="113"/>
      <c r="DC112" s="113"/>
      <c r="DD112" s="113"/>
      <c r="DE112" s="113"/>
      <c r="DF112" s="113"/>
      <c r="DG112" s="113"/>
      <c r="DH112" s="113"/>
      <c r="DI112" s="113"/>
      <c r="DJ112" s="113"/>
      <c r="DK112" s="113"/>
      <c r="DL112" s="113"/>
      <c r="DM112" s="113"/>
      <c r="DN112" s="113"/>
      <c r="DO112" s="113"/>
      <c r="DP112" s="113"/>
      <c r="DQ112" s="113"/>
      <c r="DR112" s="113"/>
      <c r="DS112" s="113"/>
      <c r="DT112" s="113"/>
      <c r="DU112" s="113"/>
      <c r="DV112" s="113"/>
      <c r="DW112" s="113"/>
      <c r="DX112" s="113"/>
      <c r="DY112" s="113"/>
      <c r="DZ112" s="113"/>
      <c r="EA112" s="113"/>
      <c r="EB112" s="113"/>
      <c r="EC112" s="113"/>
      <c r="ED112" s="113"/>
      <c r="EE112" s="113"/>
      <c r="EF112" s="113"/>
      <c r="EG112" s="113"/>
      <c r="EH112" s="113"/>
      <c r="EI112" s="113"/>
      <c r="EJ112" s="113"/>
      <c r="EK112" s="113"/>
      <c r="EL112" s="113"/>
      <c r="EM112" s="113"/>
      <c r="EN112" s="113"/>
      <c r="EO112" s="113"/>
      <c r="EP112" s="113"/>
      <c r="EQ112" s="113"/>
      <c r="ER112" s="113"/>
      <c r="ES112" s="113"/>
      <c r="ET112" s="113"/>
      <c r="EU112" s="113"/>
      <c r="EV112" s="113"/>
      <c r="EW112" s="113"/>
      <c r="EX112" s="113"/>
      <c r="EY112" s="113"/>
      <c r="EZ112" s="113"/>
      <c r="FA112" s="113"/>
      <c r="FB112" s="113"/>
      <c r="FC112" s="113"/>
      <c r="FD112" s="113"/>
      <c r="FE112" s="113"/>
      <c r="FF112" s="113"/>
      <c r="FG112" s="113"/>
      <c r="FH112" s="113"/>
      <c r="FI112" s="113"/>
      <c r="FJ112" s="113"/>
      <c r="FK112" s="113"/>
      <c r="FL112" s="113"/>
      <c r="FM112" s="113"/>
      <c r="FN112" s="113"/>
      <c r="FO112" s="113"/>
      <c r="FP112" s="113"/>
      <c r="FQ112" s="113"/>
      <c r="FR112" s="113"/>
      <c r="FS112" s="113"/>
      <c r="FT112" s="113"/>
      <c r="FU112" s="113"/>
      <c r="FV112" s="113"/>
      <c r="FW112" s="113"/>
      <c r="FX112" s="113"/>
      <c r="FY112" s="113"/>
      <c r="FZ112" s="113"/>
      <c r="GA112" s="113"/>
      <c r="GB112" s="113"/>
      <c r="GC112" s="113"/>
      <c r="GD112" s="113"/>
      <c r="GE112" s="113"/>
      <c r="GF112" s="113"/>
      <c r="GG112" s="113"/>
      <c r="GH112" s="113"/>
      <c r="GI112" s="113"/>
      <c r="GJ112" s="113"/>
      <c r="GK112" s="113"/>
      <c r="GL112" s="113"/>
      <c r="GM112" s="113"/>
      <c r="GN112" s="113"/>
      <c r="GO112" s="113"/>
      <c r="GP112" s="113"/>
      <c r="GQ112" s="113"/>
      <c r="GR112" s="113"/>
      <c r="GS112" s="113"/>
      <c r="GT112" s="113"/>
      <c r="GU112" s="113"/>
      <c r="GV112" s="113"/>
      <c r="GW112" s="113"/>
      <c r="GX112" s="113"/>
      <c r="GY112" s="113"/>
      <c r="GZ112" s="113"/>
      <c r="HA112" s="113"/>
      <c r="HB112" s="113"/>
      <c r="HC112" s="113"/>
      <c r="HD112" s="113"/>
      <c r="HE112" s="113"/>
      <c r="HF112" s="113"/>
      <c r="HG112" s="113"/>
      <c r="HH112" s="113"/>
      <c r="HI112" s="113"/>
      <c r="HJ112" s="113"/>
      <c r="HK112" s="113"/>
      <c r="HL112" s="113"/>
      <c r="HM112" s="113"/>
      <c r="HN112" s="113"/>
      <c r="HO112" s="113"/>
      <c r="HP112" s="113"/>
      <c r="HQ112" s="113"/>
      <c r="HR112" s="113"/>
      <c r="HS112" s="113"/>
      <c r="HT112" s="113"/>
      <c r="HU112" s="113"/>
      <c r="HV112" s="113"/>
      <c r="HW112" s="113"/>
      <c r="HX112" s="113"/>
      <c r="HY112" s="113"/>
      <c r="HZ112" s="113"/>
      <c r="IA112" s="113"/>
      <c r="IB112" s="113"/>
      <c r="IC112" s="113"/>
      <c r="ID112" s="113"/>
      <c r="IE112" s="113"/>
      <c r="IF112" s="113"/>
      <c r="IG112" s="113"/>
      <c r="IH112" s="113"/>
      <c r="II112" s="113"/>
      <c r="IJ112" s="113"/>
      <c r="IK112" s="113"/>
      <c r="IL112" s="113"/>
      <c r="IM112" s="113"/>
      <c r="IN112" s="113"/>
      <c r="IO112" s="113"/>
      <c r="IP112" s="113"/>
      <c r="IQ112" s="113"/>
      <c r="IR112" s="113"/>
      <c r="IS112" s="113"/>
      <c r="IT112" s="113"/>
      <c r="IU112" s="113"/>
    </row>
    <row r="113" customFormat="false" ht="12.75" hidden="false" customHeight="false" outlineLevel="0" collapsed="false">
      <c r="A113" s="113"/>
      <c r="B113" s="113"/>
      <c r="C113" s="113"/>
      <c r="D113" s="113"/>
      <c r="E113" s="153"/>
      <c r="F113" s="153"/>
      <c r="G113" s="113"/>
      <c r="H113" s="113"/>
      <c r="I113" s="113"/>
      <c r="J113" s="113"/>
      <c r="K113" s="113"/>
      <c r="L113" s="113"/>
      <c r="M113" s="113"/>
      <c r="N113" s="113"/>
      <c r="O113" s="113"/>
      <c r="P113" s="113"/>
      <c r="Q113" s="113"/>
      <c r="R113" s="113"/>
      <c r="S113" s="113"/>
      <c r="T113" s="113"/>
      <c r="U113" s="113"/>
      <c r="V113" s="113"/>
      <c r="W113" s="113"/>
      <c r="X113" s="113"/>
      <c r="Y113" s="113"/>
      <c r="Z113" s="113"/>
      <c r="AA113" s="113"/>
      <c r="AB113" s="113"/>
      <c r="AC113" s="113"/>
      <c r="AD113" s="113"/>
      <c r="AE113" s="113"/>
      <c r="AF113" s="113"/>
      <c r="AG113" s="113"/>
      <c r="AH113" s="113"/>
      <c r="AI113" s="113"/>
      <c r="AJ113" s="113"/>
      <c r="AK113" s="113"/>
      <c r="AL113" s="113"/>
      <c r="AM113" s="113"/>
      <c r="AN113" s="113"/>
      <c r="AO113" s="113"/>
      <c r="AP113" s="113"/>
      <c r="AQ113" s="113"/>
      <c r="AR113" s="113"/>
      <c r="AS113" s="113"/>
      <c r="AT113" s="113"/>
      <c r="AU113" s="113"/>
      <c r="AV113" s="113"/>
      <c r="AW113" s="113"/>
      <c r="AX113" s="113"/>
      <c r="AY113" s="113"/>
      <c r="AZ113" s="113"/>
      <c r="BA113" s="113"/>
      <c r="BB113" s="113"/>
      <c r="BC113" s="113"/>
      <c r="BD113" s="113"/>
      <c r="BE113" s="113"/>
      <c r="BF113" s="113"/>
      <c r="BG113" s="113"/>
      <c r="BH113" s="113"/>
      <c r="BI113" s="113"/>
      <c r="BJ113" s="113"/>
      <c r="BK113" s="113"/>
      <c r="BL113" s="113"/>
      <c r="BM113" s="113"/>
      <c r="BN113" s="113"/>
      <c r="BO113" s="113"/>
      <c r="BP113" s="113"/>
      <c r="BQ113" s="113"/>
      <c r="BR113" s="113"/>
      <c r="BS113" s="113"/>
      <c r="BT113" s="113"/>
      <c r="BU113" s="113"/>
      <c r="BV113" s="113"/>
      <c r="BW113" s="113"/>
      <c r="BX113" s="113"/>
      <c r="BY113" s="113"/>
      <c r="BZ113" s="113"/>
      <c r="CA113" s="113"/>
      <c r="CB113" s="113"/>
      <c r="CC113" s="113"/>
      <c r="CD113" s="113"/>
      <c r="CE113" s="113"/>
      <c r="CF113" s="113"/>
      <c r="CG113" s="113"/>
      <c r="CH113" s="113"/>
      <c r="CI113" s="113"/>
      <c r="CJ113" s="113"/>
      <c r="CK113" s="113"/>
      <c r="CL113" s="113"/>
      <c r="CM113" s="113"/>
      <c r="CN113" s="113"/>
      <c r="CO113" s="113"/>
      <c r="CP113" s="113"/>
      <c r="CQ113" s="113"/>
      <c r="CR113" s="113"/>
      <c r="CS113" s="113"/>
      <c r="CT113" s="113"/>
      <c r="CU113" s="113"/>
      <c r="CV113" s="113"/>
      <c r="CW113" s="113"/>
      <c r="CX113" s="113"/>
      <c r="CY113" s="113"/>
      <c r="CZ113" s="113"/>
      <c r="DA113" s="113"/>
      <c r="DB113" s="113"/>
      <c r="DC113" s="113"/>
      <c r="DD113" s="113"/>
      <c r="DE113" s="113"/>
      <c r="DF113" s="113"/>
      <c r="DG113" s="113"/>
      <c r="DH113" s="113"/>
      <c r="DI113" s="113"/>
      <c r="DJ113" s="113"/>
      <c r="DK113" s="113"/>
      <c r="DL113" s="113"/>
      <c r="DM113" s="113"/>
      <c r="DN113" s="113"/>
      <c r="DO113" s="113"/>
      <c r="DP113" s="113"/>
      <c r="DQ113" s="113"/>
      <c r="DR113" s="113"/>
      <c r="DS113" s="113"/>
      <c r="DT113" s="113"/>
      <c r="DU113" s="113"/>
      <c r="DV113" s="113"/>
      <c r="DW113" s="113"/>
      <c r="DX113" s="113"/>
      <c r="DY113" s="113"/>
      <c r="DZ113" s="113"/>
      <c r="EA113" s="113"/>
      <c r="EB113" s="113"/>
      <c r="EC113" s="113"/>
      <c r="ED113" s="113"/>
      <c r="EE113" s="113"/>
      <c r="EF113" s="113"/>
      <c r="EG113" s="113"/>
      <c r="EH113" s="113"/>
      <c r="EI113" s="113"/>
      <c r="EJ113" s="113"/>
      <c r="EK113" s="113"/>
      <c r="EL113" s="113"/>
      <c r="EM113" s="113"/>
      <c r="EN113" s="113"/>
      <c r="EO113" s="113"/>
      <c r="EP113" s="113"/>
      <c r="EQ113" s="113"/>
      <c r="ER113" s="113"/>
      <c r="ES113" s="113"/>
      <c r="ET113" s="113"/>
      <c r="EU113" s="113"/>
      <c r="EV113" s="113"/>
      <c r="EW113" s="113"/>
      <c r="EX113" s="113"/>
      <c r="EY113" s="113"/>
      <c r="EZ113" s="113"/>
      <c r="FA113" s="113"/>
      <c r="FB113" s="113"/>
      <c r="FC113" s="113"/>
      <c r="FD113" s="113"/>
      <c r="FE113" s="113"/>
      <c r="FF113" s="113"/>
      <c r="FG113" s="113"/>
      <c r="FH113" s="113"/>
      <c r="FI113" s="113"/>
      <c r="FJ113" s="113"/>
      <c r="FK113" s="113"/>
      <c r="FL113" s="113"/>
      <c r="FM113" s="113"/>
      <c r="FN113" s="113"/>
      <c r="FO113" s="113"/>
      <c r="FP113" s="113"/>
      <c r="FQ113" s="113"/>
      <c r="FR113" s="113"/>
      <c r="FS113" s="113"/>
      <c r="FT113" s="113"/>
      <c r="FU113" s="113"/>
      <c r="FV113" s="113"/>
      <c r="FW113" s="113"/>
      <c r="FX113" s="113"/>
      <c r="FY113" s="113"/>
      <c r="FZ113" s="113"/>
      <c r="GA113" s="113"/>
      <c r="GB113" s="113"/>
      <c r="GC113" s="113"/>
      <c r="GD113" s="113"/>
      <c r="GE113" s="113"/>
      <c r="GF113" s="113"/>
      <c r="GG113" s="113"/>
      <c r="GH113" s="113"/>
      <c r="GI113" s="113"/>
      <c r="GJ113" s="113"/>
      <c r="GK113" s="113"/>
      <c r="GL113" s="113"/>
      <c r="GM113" s="113"/>
      <c r="GN113" s="113"/>
      <c r="GO113" s="113"/>
      <c r="GP113" s="113"/>
      <c r="GQ113" s="113"/>
      <c r="GR113" s="113"/>
      <c r="GS113" s="113"/>
      <c r="GT113" s="113"/>
      <c r="GU113" s="113"/>
      <c r="GV113" s="113"/>
      <c r="GW113" s="113"/>
      <c r="GX113" s="113"/>
      <c r="GY113" s="113"/>
      <c r="GZ113" s="113"/>
      <c r="HA113" s="113"/>
      <c r="HB113" s="113"/>
      <c r="HC113" s="113"/>
      <c r="HD113" s="113"/>
      <c r="HE113" s="113"/>
      <c r="HF113" s="113"/>
      <c r="HG113" s="113"/>
      <c r="HH113" s="113"/>
      <c r="HI113" s="113"/>
      <c r="HJ113" s="113"/>
      <c r="HK113" s="113"/>
      <c r="HL113" s="113"/>
      <c r="HM113" s="113"/>
      <c r="HN113" s="113"/>
      <c r="HO113" s="113"/>
      <c r="HP113" s="113"/>
      <c r="HQ113" s="113"/>
      <c r="HR113" s="113"/>
      <c r="HS113" s="113"/>
      <c r="HT113" s="113"/>
      <c r="HU113" s="113"/>
      <c r="HV113" s="113"/>
      <c r="HW113" s="113"/>
      <c r="HX113" s="113"/>
      <c r="HY113" s="113"/>
      <c r="HZ113" s="113"/>
      <c r="IA113" s="113"/>
      <c r="IB113" s="113"/>
      <c r="IC113" s="113"/>
      <c r="ID113" s="113"/>
      <c r="IE113" s="113"/>
      <c r="IF113" s="113"/>
      <c r="IG113" s="113"/>
      <c r="IH113" s="113"/>
      <c r="II113" s="113"/>
      <c r="IJ113" s="113"/>
      <c r="IK113" s="113"/>
      <c r="IL113" s="113"/>
      <c r="IM113" s="113"/>
      <c r="IN113" s="113"/>
      <c r="IO113" s="113"/>
      <c r="IP113" s="113"/>
      <c r="IQ113" s="113"/>
      <c r="IR113" s="113"/>
      <c r="IS113" s="113"/>
      <c r="IT113" s="113"/>
      <c r="IU113" s="113"/>
    </row>
    <row r="114" customFormat="false" ht="12.75" hidden="false" customHeight="false" outlineLevel="0" collapsed="false">
      <c r="A114" s="113"/>
      <c r="B114" s="113"/>
      <c r="C114" s="113"/>
      <c r="D114" s="113"/>
      <c r="E114" s="153"/>
      <c r="F114" s="153"/>
      <c r="G114" s="113"/>
      <c r="H114" s="113"/>
      <c r="I114" s="113"/>
      <c r="J114" s="113"/>
      <c r="K114" s="113"/>
      <c r="L114" s="113"/>
      <c r="M114" s="113"/>
      <c r="N114" s="113"/>
      <c r="O114" s="113"/>
      <c r="P114" s="113"/>
      <c r="Q114" s="113"/>
      <c r="R114" s="113"/>
      <c r="S114" s="113"/>
      <c r="T114" s="113"/>
      <c r="U114" s="113"/>
      <c r="V114" s="113"/>
      <c r="W114" s="113"/>
      <c r="X114" s="113"/>
      <c r="Y114" s="113"/>
      <c r="Z114" s="113"/>
      <c r="AA114" s="113"/>
      <c r="AB114" s="113"/>
      <c r="AC114" s="113"/>
      <c r="AD114" s="113"/>
      <c r="AE114" s="113"/>
      <c r="AF114" s="113"/>
      <c r="AG114" s="113"/>
      <c r="AH114" s="113"/>
      <c r="AI114" s="113"/>
      <c r="AJ114" s="113"/>
      <c r="AK114" s="113"/>
      <c r="AL114" s="113"/>
      <c r="AM114" s="113"/>
      <c r="AN114" s="113"/>
      <c r="AO114" s="113"/>
      <c r="AP114" s="113"/>
      <c r="AQ114" s="113"/>
      <c r="AR114" s="113"/>
      <c r="AS114" s="113"/>
      <c r="AT114" s="113"/>
      <c r="AU114" s="113"/>
      <c r="AV114" s="113"/>
      <c r="AW114" s="113"/>
      <c r="AX114" s="113"/>
      <c r="AY114" s="113"/>
      <c r="AZ114" s="113"/>
      <c r="BA114" s="113"/>
      <c r="BB114" s="113"/>
      <c r="BC114" s="113"/>
      <c r="BD114" s="113"/>
      <c r="BE114" s="113"/>
      <c r="BF114" s="113"/>
      <c r="BG114" s="113"/>
      <c r="BH114" s="113"/>
      <c r="BI114" s="113"/>
      <c r="BJ114" s="113"/>
      <c r="BK114" s="113"/>
      <c r="BL114" s="113"/>
      <c r="BM114" s="113"/>
      <c r="BN114" s="113"/>
      <c r="BO114" s="113"/>
      <c r="BP114" s="113"/>
      <c r="BQ114" s="113"/>
      <c r="BR114" s="113"/>
      <c r="BS114" s="113"/>
      <c r="BT114" s="113"/>
      <c r="BU114" s="113"/>
      <c r="BV114" s="113"/>
      <c r="BW114" s="113"/>
      <c r="BX114" s="113"/>
      <c r="BY114" s="113"/>
      <c r="BZ114" s="113"/>
      <c r="CA114" s="113"/>
      <c r="CB114" s="113"/>
      <c r="CC114" s="113"/>
      <c r="CD114" s="113"/>
      <c r="CE114" s="113"/>
      <c r="CF114" s="113"/>
      <c r="CG114" s="113"/>
      <c r="CH114" s="113"/>
      <c r="CI114" s="113"/>
      <c r="CJ114" s="113"/>
      <c r="CK114" s="113"/>
      <c r="CL114" s="113"/>
      <c r="CM114" s="113"/>
      <c r="CN114" s="113"/>
      <c r="CO114" s="113"/>
      <c r="CP114" s="113"/>
      <c r="CQ114" s="113"/>
      <c r="CR114" s="113"/>
      <c r="CS114" s="113"/>
      <c r="CT114" s="113"/>
      <c r="CU114" s="113"/>
      <c r="CV114" s="113"/>
      <c r="CW114" s="113"/>
      <c r="CX114" s="113"/>
      <c r="CY114" s="113"/>
      <c r="CZ114" s="113"/>
      <c r="DA114" s="113"/>
      <c r="DB114" s="113"/>
      <c r="DC114" s="113"/>
      <c r="DD114" s="113"/>
      <c r="DE114" s="113"/>
      <c r="DF114" s="113"/>
      <c r="DG114" s="113"/>
      <c r="DH114" s="113"/>
      <c r="DI114" s="113"/>
      <c r="DJ114" s="113"/>
      <c r="DK114" s="113"/>
      <c r="DL114" s="113"/>
      <c r="DM114" s="113"/>
      <c r="DN114" s="113"/>
      <c r="DO114" s="113"/>
      <c r="DP114" s="113"/>
      <c r="DQ114" s="113"/>
      <c r="DR114" s="113"/>
      <c r="DS114" s="113"/>
      <c r="DT114" s="113"/>
      <c r="DU114" s="113"/>
      <c r="DV114" s="113"/>
      <c r="DW114" s="113"/>
      <c r="DX114" s="113"/>
      <c r="DY114" s="113"/>
      <c r="DZ114" s="113"/>
      <c r="EA114" s="113"/>
      <c r="EB114" s="113"/>
      <c r="EC114" s="113"/>
      <c r="ED114" s="113"/>
      <c r="EE114" s="113"/>
      <c r="EF114" s="113"/>
      <c r="EG114" s="113"/>
      <c r="EH114" s="113"/>
      <c r="EI114" s="113"/>
      <c r="EJ114" s="113"/>
      <c r="EK114" s="113"/>
      <c r="EL114" s="113"/>
      <c r="EM114" s="113"/>
      <c r="EN114" s="113"/>
      <c r="EO114" s="113"/>
      <c r="EP114" s="113"/>
      <c r="EQ114" s="113"/>
      <c r="ER114" s="113"/>
      <c r="ES114" s="113"/>
      <c r="ET114" s="113"/>
      <c r="EU114" s="113"/>
      <c r="EV114" s="113"/>
      <c r="EW114" s="113"/>
      <c r="EX114" s="113"/>
      <c r="EY114" s="113"/>
      <c r="EZ114" s="113"/>
      <c r="FA114" s="113"/>
      <c r="FB114" s="113"/>
      <c r="FC114" s="113"/>
      <c r="FD114" s="113"/>
      <c r="FE114" s="113"/>
      <c r="FF114" s="113"/>
      <c r="FG114" s="113"/>
      <c r="FH114" s="113"/>
      <c r="FI114" s="113"/>
      <c r="FJ114" s="113"/>
      <c r="FK114" s="113"/>
      <c r="FL114" s="113"/>
      <c r="FM114" s="113"/>
      <c r="FN114" s="113"/>
      <c r="FO114" s="113"/>
      <c r="FP114" s="113"/>
      <c r="FQ114" s="113"/>
      <c r="FR114" s="113"/>
      <c r="FS114" s="113"/>
      <c r="FT114" s="113"/>
      <c r="FU114" s="113"/>
      <c r="FV114" s="113"/>
      <c r="FW114" s="113"/>
      <c r="FX114" s="113"/>
      <c r="FY114" s="113"/>
      <c r="FZ114" s="113"/>
      <c r="GA114" s="113"/>
      <c r="GB114" s="113"/>
      <c r="GC114" s="113"/>
      <c r="GD114" s="113"/>
      <c r="GE114" s="113"/>
      <c r="GF114" s="113"/>
      <c r="GG114" s="113"/>
      <c r="GH114" s="113"/>
      <c r="GI114" s="113"/>
      <c r="GJ114" s="113"/>
      <c r="GK114" s="113"/>
      <c r="GL114" s="113"/>
      <c r="GM114" s="113"/>
      <c r="GN114" s="113"/>
      <c r="GO114" s="113"/>
      <c r="GP114" s="113"/>
      <c r="GQ114" s="113"/>
      <c r="GR114" s="113"/>
      <c r="GS114" s="113"/>
      <c r="GT114" s="113"/>
      <c r="GU114" s="113"/>
      <c r="GV114" s="113"/>
      <c r="GW114" s="113"/>
      <c r="GX114" s="113"/>
      <c r="GY114" s="113"/>
      <c r="GZ114" s="113"/>
      <c r="HA114" s="113"/>
      <c r="HB114" s="113"/>
      <c r="HC114" s="113"/>
      <c r="HD114" s="113"/>
      <c r="HE114" s="113"/>
      <c r="HF114" s="113"/>
      <c r="HG114" s="113"/>
      <c r="HH114" s="113"/>
      <c r="HI114" s="113"/>
      <c r="HJ114" s="113"/>
      <c r="HK114" s="113"/>
      <c r="HL114" s="113"/>
      <c r="HM114" s="113"/>
      <c r="HN114" s="113"/>
      <c r="HO114" s="113"/>
      <c r="HP114" s="113"/>
      <c r="HQ114" s="113"/>
      <c r="HR114" s="113"/>
      <c r="HS114" s="113"/>
      <c r="HT114" s="113"/>
      <c r="HU114" s="113"/>
      <c r="HV114" s="113"/>
      <c r="HW114" s="113"/>
      <c r="HX114" s="113"/>
      <c r="HY114" s="113"/>
      <c r="HZ114" s="113"/>
      <c r="IA114" s="113"/>
      <c r="IB114" s="113"/>
      <c r="IC114" s="113"/>
      <c r="ID114" s="113"/>
      <c r="IE114" s="113"/>
      <c r="IF114" s="113"/>
      <c r="IG114" s="113"/>
      <c r="IH114" s="113"/>
      <c r="II114" s="113"/>
      <c r="IJ114" s="113"/>
      <c r="IK114" s="113"/>
      <c r="IL114" s="113"/>
      <c r="IM114" s="113"/>
      <c r="IN114" s="113"/>
      <c r="IO114" s="113"/>
      <c r="IP114" s="113"/>
      <c r="IQ114" s="113"/>
      <c r="IR114" s="113"/>
      <c r="IS114" s="113"/>
      <c r="IT114" s="113"/>
      <c r="IU114" s="113"/>
    </row>
    <row r="115" customFormat="false" ht="12.75" hidden="false" customHeight="false" outlineLevel="0" collapsed="false">
      <c r="A115" s="113"/>
      <c r="B115" s="113"/>
      <c r="C115" s="113"/>
      <c r="D115" s="113"/>
      <c r="E115" s="153"/>
      <c r="F115" s="153"/>
      <c r="G115" s="113"/>
      <c r="H115" s="113"/>
      <c r="I115" s="113"/>
      <c r="J115" s="113"/>
      <c r="K115" s="113"/>
      <c r="L115" s="113"/>
      <c r="M115" s="113"/>
      <c r="N115" s="113"/>
      <c r="O115" s="113"/>
      <c r="P115" s="113"/>
      <c r="Q115" s="113"/>
      <c r="R115" s="113"/>
      <c r="S115" s="113"/>
      <c r="T115" s="113"/>
      <c r="U115" s="113"/>
      <c r="V115" s="113"/>
      <c r="W115" s="113"/>
      <c r="X115" s="113"/>
      <c r="Y115" s="113"/>
      <c r="Z115" s="113"/>
      <c r="AA115" s="113"/>
      <c r="AB115" s="113"/>
      <c r="AC115" s="113"/>
      <c r="AD115" s="113"/>
      <c r="AE115" s="113"/>
      <c r="AF115" s="113"/>
      <c r="AG115" s="113"/>
      <c r="AH115" s="113"/>
      <c r="AI115" s="113"/>
      <c r="AJ115" s="113"/>
      <c r="AK115" s="113"/>
      <c r="AL115" s="113"/>
      <c r="AM115" s="113"/>
      <c r="AN115" s="113"/>
      <c r="AO115" s="113"/>
      <c r="AP115" s="113"/>
      <c r="AQ115" s="113"/>
      <c r="AR115" s="113"/>
      <c r="AS115" s="113"/>
      <c r="AT115" s="113"/>
      <c r="AU115" s="113"/>
      <c r="AV115" s="113"/>
      <c r="AW115" s="113"/>
      <c r="AX115" s="113"/>
      <c r="AY115" s="113"/>
      <c r="AZ115" s="113"/>
      <c r="BA115" s="113"/>
      <c r="BB115" s="113"/>
      <c r="BC115" s="113"/>
      <c r="BD115" s="113"/>
      <c r="BE115" s="113"/>
      <c r="BF115" s="113"/>
      <c r="BG115" s="113"/>
      <c r="BH115" s="113"/>
      <c r="BI115" s="113"/>
      <c r="BJ115" s="113"/>
      <c r="BK115" s="113"/>
      <c r="BL115" s="113"/>
      <c r="BM115" s="113"/>
      <c r="BN115" s="113"/>
      <c r="BO115" s="113"/>
      <c r="BP115" s="113"/>
      <c r="BQ115" s="113"/>
      <c r="BR115" s="113"/>
      <c r="BS115" s="113"/>
      <c r="BT115" s="113"/>
      <c r="BU115" s="113"/>
      <c r="BV115" s="113"/>
      <c r="BW115" s="113"/>
      <c r="BX115" s="113"/>
      <c r="BY115" s="113"/>
      <c r="BZ115" s="113"/>
      <c r="CA115" s="113"/>
      <c r="CB115" s="113"/>
      <c r="CC115" s="113"/>
      <c r="CD115" s="113"/>
      <c r="CE115" s="113"/>
      <c r="CF115" s="113"/>
      <c r="CG115" s="113"/>
      <c r="CH115" s="113"/>
      <c r="CI115" s="113"/>
      <c r="CJ115" s="113"/>
      <c r="CK115" s="113"/>
      <c r="CL115" s="113"/>
      <c r="CM115" s="113"/>
      <c r="CN115" s="113"/>
      <c r="CO115" s="113"/>
      <c r="CP115" s="113"/>
      <c r="CQ115" s="113"/>
      <c r="CR115" s="113"/>
      <c r="CS115" s="113"/>
      <c r="CT115" s="113"/>
      <c r="CU115" s="113"/>
      <c r="CV115" s="113"/>
      <c r="CW115" s="113"/>
      <c r="CX115" s="113"/>
      <c r="CY115" s="113"/>
      <c r="CZ115" s="113"/>
      <c r="DA115" s="113"/>
      <c r="DB115" s="113"/>
      <c r="DC115" s="113"/>
      <c r="DD115" s="113"/>
      <c r="DE115" s="113"/>
      <c r="DF115" s="113"/>
      <c r="DG115" s="113"/>
      <c r="DH115" s="113"/>
      <c r="DI115" s="113"/>
      <c r="DJ115" s="113"/>
      <c r="DK115" s="113"/>
      <c r="DL115" s="113"/>
      <c r="DM115" s="113"/>
      <c r="DN115" s="113"/>
      <c r="DO115" s="113"/>
      <c r="DP115" s="113"/>
      <c r="DQ115" s="113"/>
      <c r="DR115" s="113"/>
      <c r="DS115" s="113"/>
      <c r="DT115" s="113"/>
      <c r="DU115" s="113"/>
      <c r="DV115" s="113"/>
      <c r="DW115" s="113"/>
      <c r="DX115" s="113"/>
      <c r="DY115" s="113"/>
      <c r="DZ115" s="113"/>
      <c r="EA115" s="113"/>
      <c r="EB115" s="113"/>
      <c r="EC115" s="113"/>
      <c r="ED115" s="113"/>
      <c r="EE115" s="113"/>
      <c r="EF115" s="113"/>
      <c r="EG115" s="113"/>
      <c r="EH115" s="113"/>
      <c r="EI115" s="113"/>
      <c r="EJ115" s="113"/>
      <c r="EK115" s="113"/>
      <c r="EL115" s="113"/>
      <c r="EM115" s="113"/>
      <c r="EN115" s="113"/>
      <c r="EO115" s="113"/>
      <c r="EP115" s="113"/>
      <c r="EQ115" s="113"/>
      <c r="ER115" s="113"/>
      <c r="ES115" s="113"/>
      <c r="ET115" s="113"/>
      <c r="EU115" s="113"/>
      <c r="EV115" s="113"/>
      <c r="EW115" s="113"/>
      <c r="EX115" s="113"/>
      <c r="EY115" s="113"/>
      <c r="EZ115" s="113"/>
      <c r="FA115" s="113"/>
      <c r="FB115" s="113"/>
      <c r="FC115" s="113"/>
      <c r="FD115" s="113"/>
      <c r="FE115" s="113"/>
      <c r="FF115" s="113"/>
      <c r="FG115" s="113"/>
      <c r="FH115" s="113"/>
      <c r="FI115" s="113"/>
      <c r="FJ115" s="113"/>
      <c r="FK115" s="113"/>
      <c r="FL115" s="113"/>
      <c r="FM115" s="113"/>
      <c r="FN115" s="113"/>
      <c r="FO115" s="113"/>
      <c r="FP115" s="113"/>
      <c r="FQ115" s="113"/>
      <c r="FR115" s="113"/>
      <c r="FS115" s="113"/>
      <c r="FT115" s="113"/>
      <c r="FU115" s="113"/>
      <c r="FV115" s="113"/>
      <c r="FW115" s="113"/>
      <c r="FX115" s="113"/>
      <c r="FY115" s="113"/>
      <c r="FZ115" s="113"/>
      <c r="GA115" s="113"/>
      <c r="GB115" s="113"/>
      <c r="GC115" s="113"/>
      <c r="GD115" s="113"/>
      <c r="GE115" s="113"/>
      <c r="GF115" s="113"/>
      <c r="GG115" s="113"/>
      <c r="GH115" s="113"/>
      <c r="GI115" s="113"/>
      <c r="GJ115" s="113"/>
      <c r="GK115" s="113"/>
      <c r="GL115" s="113"/>
      <c r="GM115" s="113"/>
      <c r="GN115" s="113"/>
      <c r="GO115" s="113"/>
      <c r="GP115" s="113"/>
      <c r="GQ115" s="113"/>
      <c r="GR115" s="113"/>
      <c r="GS115" s="113"/>
      <c r="GT115" s="113"/>
      <c r="GU115" s="113"/>
      <c r="GV115" s="113"/>
      <c r="GW115" s="113"/>
      <c r="GX115" s="113"/>
      <c r="GY115" s="113"/>
      <c r="GZ115" s="113"/>
      <c r="HA115" s="113"/>
      <c r="HB115" s="113"/>
      <c r="HC115" s="113"/>
      <c r="HD115" s="113"/>
      <c r="HE115" s="113"/>
      <c r="HF115" s="113"/>
      <c r="HG115" s="113"/>
      <c r="HH115" s="113"/>
      <c r="HI115" s="113"/>
      <c r="HJ115" s="113"/>
      <c r="HK115" s="113"/>
      <c r="HL115" s="113"/>
      <c r="HM115" s="113"/>
      <c r="HN115" s="113"/>
      <c r="HO115" s="113"/>
      <c r="HP115" s="113"/>
      <c r="HQ115" s="113"/>
      <c r="HR115" s="113"/>
      <c r="HS115" s="113"/>
      <c r="HT115" s="113"/>
      <c r="HU115" s="113"/>
      <c r="HV115" s="113"/>
      <c r="HW115" s="113"/>
      <c r="HX115" s="113"/>
      <c r="HY115" s="113"/>
      <c r="HZ115" s="113"/>
      <c r="IA115" s="113"/>
      <c r="IB115" s="113"/>
      <c r="IC115" s="113"/>
      <c r="ID115" s="113"/>
      <c r="IE115" s="113"/>
      <c r="IF115" s="113"/>
      <c r="IG115" s="113"/>
      <c r="IH115" s="113"/>
      <c r="II115" s="113"/>
      <c r="IJ115" s="113"/>
      <c r="IK115" s="113"/>
      <c r="IL115" s="113"/>
      <c r="IM115" s="113"/>
      <c r="IN115" s="113"/>
      <c r="IO115" s="113"/>
      <c r="IP115" s="113"/>
      <c r="IQ115" s="113"/>
      <c r="IR115" s="113"/>
      <c r="IS115" s="113"/>
      <c r="IT115" s="113"/>
      <c r="IU115" s="113"/>
    </row>
    <row r="116" customFormat="false" ht="12.75" hidden="false" customHeight="false" outlineLevel="0" collapsed="false">
      <c r="A116" s="113"/>
      <c r="B116" s="113"/>
      <c r="C116" s="113"/>
      <c r="D116" s="113"/>
      <c r="E116" s="153"/>
      <c r="F116" s="153"/>
      <c r="G116" s="113"/>
      <c r="H116" s="113"/>
      <c r="I116" s="113"/>
      <c r="J116" s="113"/>
      <c r="K116" s="113"/>
      <c r="L116" s="113"/>
      <c r="M116" s="113"/>
      <c r="N116" s="113"/>
      <c r="O116" s="113"/>
      <c r="P116" s="113"/>
      <c r="Q116" s="113"/>
      <c r="R116" s="113"/>
      <c r="S116" s="113"/>
      <c r="T116" s="113"/>
      <c r="U116" s="113"/>
      <c r="V116" s="113"/>
      <c r="W116" s="113"/>
      <c r="X116" s="113"/>
      <c r="Y116" s="113"/>
      <c r="Z116" s="113"/>
      <c r="AA116" s="113"/>
      <c r="AB116" s="113"/>
      <c r="AC116" s="113"/>
      <c r="AD116" s="113"/>
      <c r="AE116" s="113"/>
      <c r="AF116" s="113"/>
      <c r="AG116" s="113"/>
      <c r="AH116" s="113"/>
      <c r="AI116" s="113"/>
      <c r="AJ116" s="113"/>
      <c r="AK116" s="113"/>
      <c r="AL116" s="113"/>
      <c r="AM116" s="113"/>
      <c r="AN116" s="113"/>
      <c r="AO116" s="113"/>
      <c r="AP116" s="113"/>
      <c r="AQ116" s="113"/>
      <c r="AR116" s="113"/>
      <c r="AS116" s="113"/>
      <c r="AT116" s="113"/>
      <c r="AU116" s="113"/>
      <c r="AV116" s="113"/>
      <c r="AW116" s="113"/>
      <c r="AX116" s="113"/>
      <c r="AY116" s="113"/>
      <c r="AZ116" s="113"/>
      <c r="BA116" s="113"/>
      <c r="BB116" s="113"/>
      <c r="BC116" s="113"/>
      <c r="BD116" s="113"/>
      <c r="BE116" s="113"/>
      <c r="BF116" s="113"/>
      <c r="BG116" s="113"/>
      <c r="BH116" s="113"/>
      <c r="BI116" s="113"/>
      <c r="BJ116" s="113"/>
      <c r="BK116" s="113"/>
      <c r="BL116" s="113"/>
      <c r="BM116" s="113"/>
      <c r="BN116" s="113"/>
      <c r="BO116" s="113"/>
      <c r="BP116" s="113"/>
      <c r="BQ116" s="113"/>
      <c r="BR116" s="113"/>
      <c r="BS116" s="113"/>
      <c r="BT116" s="113"/>
      <c r="BU116" s="113"/>
      <c r="BV116" s="113"/>
      <c r="BW116" s="113"/>
      <c r="BX116" s="113"/>
      <c r="BY116" s="113"/>
      <c r="BZ116" s="113"/>
      <c r="CA116" s="113"/>
      <c r="CB116" s="113"/>
      <c r="CC116" s="113"/>
      <c r="CD116" s="113"/>
      <c r="CE116" s="113"/>
      <c r="CF116" s="113"/>
      <c r="CG116" s="113"/>
      <c r="CH116" s="113"/>
      <c r="CI116" s="113"/>
      <c r="CJ116" s="113"/>
      <c r="CK116" s="113"/>
      <c r="CL116" s="113"/>
      <c r="CM116" s="113"/>
      <c r="CN116" s="113"/>
      <c r="CO116" s="113"/>
      <c r="CP116" s="113"/>
      <c r="CQ116" s="113"/>
      <c r="CR116" s="113"/>
      <c r="CS116" s="113"/>
      <c r="CT116" s="113"/>
      <c r="CU116" s="113"/>
      <c r="CV116" s="113"/>
      <c r="CW116" s="113"/>
      <c r="CX116" s="113"/>
      <c r="CY116" s="113"/>
      <c r="CZ116" s="113"/>
      <c r="DA116" s="113"/>
      <c r="DB116" s="113"/>
      <c r="DC116" s="113"/>
      <c r="DD116" s="113"/>
      <c r="DE116" s="113"/>
      <c r="DF116" s="113"/>
      <c r="DG116" s="113"/>
      <c r="DH116" s="113"/>
      <c r="DI116" s="113"/>
      <c r="DJ116" s="113"/>
      <c r="DK116" s="113"/>
      <c r="DL116" s="113"/>
      <c r="DM116" s="113"/>
      <c r="DN116" s="113"/>
      <c r="DO116" s="113"/>
      <c r="DP116" s="113"/>
      <c r="DQ116" s="113"/>
      <c r="DR116" s="113"/>
      <c r="DS116" s="113"/>
      <c r="DT116" s="113"/>
      <c r="DU116" s="113"/>
      <c r="DV116" s="113"/>
      <c r="DW116" s="113"/>
      <c r="DX116" s="113"/>
      <c r="DY116" s="113"/>
      <c r="DZ116" s="113"/>
      <c r="EA116" s="113"/>
      <c r="EB116" s="113"/>
      <c r="EC116" s="113"/>
      <c r="ED116" s="113"/>
      <c r="EE116" s="113"/>
      <c r="EF116" s="113"/>
      <c r="EG116" s="113"/>
      <c r="EH116" s="113"/>
      <c r="EI116" s="113"/>
      <c r="EJ116" s="113"/>
      <c r="EK116" s="113"/>
      <c r="EL116" s="113"/>
      <c r="EM116" s="113"/>
      <c r="EN116" s="113"/>
      <c r="EO116" s="113"/>
      <c r="EP116" s="113"/>
      <c r="EQ116" s="113"/>
      <c r="ER116" s="113"/>
      <c r="ES116" s="113"/>
      <c r="ET116" s="113"/>
      <c r="EU116" s="113"/>
      <c r="EV116" s="113"/>
      <c r="EW116" s="113"/>
      <c r="EX116" s="113"/>
      <c r="EY116" s="113"/>
      <c r="EZ116" s="113"/>
      <c r="FA116" s="113"/>
      <c r="FB116" s="113"/>
      <c r="FC116" s="113"/>
      <c r="FD116" s="113"/>
      <c r="FE116" s="113"/>
      <c r="FF116" s="113"/>
      <c r="FG116" s="113"/>
      <c r="FH116" s="113"/>
      <c r="FI116" s="113"/>
      <c r="FJ116" s="113"/>
      <c r="FK116" s="113"/>
      <c r="FL116" s="113"/>
      <c r="FM116" s="113"/>
      <c r="FN116" s="113"/>
      <c r="FO116" s="113"/>
      <c r="FP116" s="113"/>
      <c r="FQ116" s="113"/>
      <c r="FR116" s="113"/>
      <c r="FS116" s="113"/>
      <c r="FT116" s="113"/>
      <c r="FU116" s="113"/>
      <c r="FV116" s="113"/>
      <c r="FW116" s="113"/>
      <c r="FX116" s="113"/>
      <c r="FY116" s="113"/>
      <c r="FZ116" s="113"/>
      <c r="GA116" s="113"/>
      <c r="GB116" s="113"/>
      <c r="GC116" s="113"/>
      <c r="GD116" s="113"/>
      <c r="GE116" s="113"/>
      <c r="GF116" s="113"/>
      <c r="GG116" s="113"/>
      <c r="GH116" s="113"/>
      <c r="GI116" s="113"/>
      <c r="GJ116" s="113"/>
      <c r="GK116" s="113"/>
      <c r="GL116" s="113"/>
      <c r="GM116" s="113"/>
      <c r="GN116" s="113"/>
      <c r="GO116" s="113"/>
      <c r="GP116" s="113"/>
      <c r="GQ116" s="113"/>
      <c r="GR116" s="113"/>
      <c r="GS116" s="113"/>
      <c r="GT116" s="113"/>
      <c r="GU116" s="113"/>
      <c r="GV116" s="113"/>
      <c r="GW116" s="113"/>
      <c r="GX116" s="113"/>
      <c r="GY116" s="113"/>
      <c r="GZ116" s="113"/>
      <c r="HA116" s="113"/>
      <c r="HB116" s="113"/>
      <c r="HC116" s="113"/>
      <c r="HD116" s="113"/>
      <c r="HE116" s="113"/>
      <c r="HF116" s="113"/>
      <c r="HG116" s="113"/>
      <c r="HH116" s="113"/>
      <c r="HI116" s="113"/>
      <c r="HJ116" s="113"/>
      <c r="HK116" s="113"/>
      <c r="HL116" s="113"/>
      <c r="HM116" s="113"/>
      <c r="HN116" s="113"/>
      <c r="HO116" s="113"/>
      <c r="HP116" s="113"/>
      <c r="HQ116" s="113"/>
      <c r="HR116" s="113"/>
      <c r="HS116" s="113"/>
      <c r="HT116" s="113"/>
      <c r="HU116" s="113"/>
      <c r="HV116" s="113"/>
      <c r="HW116" s="113"/>
      <c r="HX116" s="113"/>
      <c r="HY116" s="113"/>
      <c r="HZ116" s="113"/>
      <c r="IA116" s="113"/>
      <c r="IB116" s="113"/>
      <c r="IC116" s="113"/>
      <c r="ID116" s="113"/>
      <c r="IE116" s="113"/>
      <c r="IF116" s="113"/>
      <c r="IG116" s="113"/>
      <c r="IH116" s="113"/>
      <c r="II116" s="113"/>
      <c r="IJ116" s="113"/>
      <c r="IK116" s="113"/>
      <c r="IL116" s="113"/>
      <c r="IM116" s="113"/>
      <c r="IN116" s="113"/>
      <c r="IO116" s="113"/>
      <c r="IP116" s="113"/>
      <c r="IQ116" s="113"/>
      <c r="IR116" s="113"/>
      <c r="IS116" s="113"/>
      <c r="IT116" s="113"/>
      <c r="IU116" s="113"/>
    </row>
    <row r="117" customFormat="false" ht="12.75" hidden="false" customHeight="false" outlineLevel="0" collapsed="false">
      <c r="A117" s="113"/>
      <c r="B117" s="113"/>
      <c r="C117" s="113"/>
      <c r="D117" s="113"/>
      <c r="E117" s="153"/>
      <c r="F117" s="153"/>
      <c r="G117" s="113"/>
      <c r="H117" s="113"/>
      <c r="I117" s="113"/>
      <c r="J117" s="113"/>
      <c r="K117" s="113"/>
      <c r="L117" s="113"/>
      <c r="M117" s="113"/>
      <c r="N117" s="113"/>
      <c r="O117" s="113"/>
      <c r="P117" s="113"/>
      <c r="Q117" s="113"/>
      <c r="R117" s="113"/>
      <c r="S117" s="113"/>
      <c r="T117" s="113"/>
      <c r="U117" s="113"/>
      <c r="V117" s="113"/>
      <c r="W117" s="113"/>
      <c r="X117" s="113"/>
      <c r="Y117" s="113"/>
      <c r="Z117" s="113"/>
      <c r="AA117" s="113"/>
      <c r="AB117" s="113"/>
      <c r="AC117" s="113"/>
      <c r="AD117" s="113"/>
      <c r="AE117" s="113"/>
      <c r="AF117" s="113"/>
      <c r="AG117" s="113"/>
      <c r="AH117" s="113"/>
      <c r="AI117" s="113"/>
      <c r="AJ117" s="113"/>
      <c r="AK117" s="113"/>
      <c r="AL117" s="113"/>
      <c r="AM117" s="113"/>
      <c r="AN117" s="113"/>
      <c r="AO117" s="113"/>
      <c r="AP117" s="113"/>
      <c r="AQ117" s="113"/>
      <c r="AR117" s="113"/>
      <c r="AS117" s="113"/>
      <c r="AT117" s="113"/>
      <c r="AU117" s="113"/>
      <c r="AV117" s="113"/>
      <c r="AW117" s="113"/>
      <c r="AX117" s="113"/>
      <c r="AY117" s="113"/>
      <c r="AZ117" s="113"/>
      <c r="BA117" s="113"/>
      <c r="BB117" s="113"/>
      <c r="BC117" s="113"/>
      <c r="BD117" s="113"/>
      <c r="BE117" s="113"/>
      <c r="BF117" s="113"/>
      <c r="BG117" s="113"/>
      <c r="BH117" s="113"/>
      <c r="BI117" s="113"/>
      <c r="BJ117" s="113"/>
      <c r="BK117" s="113"/>
      <c r="BL117" s="113"/>
      <c r="BM117" s="113"/>
      <c r="BN117" s="113"/>
      <c r="BO117" s="113"/>
      <c r="BP117" s="113"/>
      <c r="BQ117" s="113"/>
      <c r="BR117" s="113"/>
      <c r="BS117" s="113"/>
      <c r="BT117" s="113"/>
      <c r="BU117" s="113"/>
      <c r="BV117" s="113"/>
      <c r="BW117" s="113"/>
      <c r="BX117" s="113"/>
      <c r="BY117" s="113"/>
      <c r="BZ117" s="113"/>
      <c r="CA117" s="113"/>
      <c r="CB117" s="113"/>
      <c r="CC117" s="113"/>
      <c r="CD117" s="113"/>
      <c r="CE117" s="113"/>
      <c r="CF117" s="113"/>
      <c r="CG117" s="113"/>
      <c r="CH117" s="113"/>
      <c r="CI117" s="113"/>
      <c r="CJ117" s="113"/>
      <c r="CK117" s="113"/>
      <c r="CL117" s="113"/>
      <c r="CM117" s="113"/>
      <c r="CN117" s="113"/>
      <c r="CO117" s="113"/>
      <c r="CP117" s="113"/>
      <c r="CQ117" s="113"/>
      <c r="CR117" s="113"/>
      <c r="CS117" s="113"/>
      <c r="CT117" s="113"/>
      <c r="CU117" s="113"/>
      <c r="CV117" s="113"/>
      <c r="CW117" s="113"/>
      <c r="CX117" s="113"/>
      <c r="CY117" s="113"/>
      <c r="CZ117" s="113"/>
      <c r="DA117" s="113"/>
      <c r="DB117" s="113"/>
      <c r="DC117" s="113"/>
      <c r="DD117" s="113"/>
      <c r="DE117" s="113"/>
      <c r="DF117" s="113"/>
      <c r="DG117" s="113"/>
      <c r="DH117" s="113"/>
      <c r="DI117" s="113"/>
      <c r="DJ117" s="113"/>
      <c r="DK117" s="113"/>
      <c r="DL117" s="113"/>
      <c r="DM117" s="113"/>
      <c r="DN117" s="113"/>
      <c r="DO117" s="113"/>
      <c r="DP117" s="113"/>
      <c r="DQ117" s="113"/>
      <c r="DR117" s="113"/>
      <c r="DS117" s="113"/>
      <c r="DT117" s="113"/>
      <c r="DU117" s="113"/>
      <c r="DV117" s="113"/>
      <c r="DW117" s="113"/>
      <c r="DX117" s="113"/>
      <c r="DY117" s="113"/>
      <c r="DZ117" s="113"/>
      <c r="EA117" s="113"/>
      <c r="EB117" s="113"/>
      <c r="EC117" s="113"/>
      <c r="ED117" s="113"/>
      <c r="EE117" s="113"/>
      <c r="EF117" s="113"/>
      <c r="EG117" s="113"/>
      <c r="EH117" s="113"/>
      <c r="EI117" s="113"/>
      <c r="EJ117" s="113"/>
      <c r="EK117" s="113"/>
      <c r="EL117" s="113"/>
      <c r="EM117" s="113"/>
      <c r="EN117" s="113"/>
      <c r="EO117" s="113"/>
      <c r="EP117" s="113"/>
      <c r="EQ117" s="113"/>
      <c r="ER117" s="113"/>
      <c r="ES117" s="113"/>
      <c r="ET117" s="113"/>
      <c r="EU117" s="113"/>
      <c r="EV117" s="113"/>
      <c r="EW117" s="113"/>
      <c r="EX117" s="113"/>
      <c r="EY117" s="113"/>
      <c r="EZ117" s="113"/>
      <c r="FA117" s="113"/>
      <c r="FB117" s="113"/>
      <c r="FC117" s="113"/>
      <c r="FD117" s="113"/>
      <c r="FE117" s="113"/>
      <c r="FF117" s="113"/>
      <c r="FG117" s="113"/>
      <c r="FH117" s="113"/>
      <c r="FI117" s="113"/>
      <c r="FJ117" s="113"/>
      <c r="FK117" s="113"/>
      <c r="FL117" s="113"/>
      <c r="FM117" s="113"/>
      <c r="FN117" s="113"/>
      <c r="FO117" s="113"/>
      <c r="FP117" s="113"/>
      <c r="FQ117" s="113"/>
      <c r="FR117" s="113"/>
      <c r="FS117" s="113"/>
      <c r="FT117" s="113"/>
      <c r="FU117" s="113"/>
      <c r="FV117" s="113"/>
      <c r="FW117" s="113"/>
      <c r="FX117" s="113"/>
      <c r="FY117" s="113"/>
      <c r="FZ117" s="113"/>
      <c r="GA117" s="113"/>
      <c r="GB117" s="113"/>
      <c r="GC117" s="113"/>
      <c r="GD117" s="113"/>
      <c r="GE117" s="113"/>
      <c r="GF117" s="113"/>
      <c r="GG117" s="113"/>
      <c r="GH117" s="113"/>
      <c r="GI117" s="113"/>
      <c r="GJ117" s="113"/>
      <c r="GK117" s="113"/>
      <c r="GL117" s="113"/>
      <c r="GM117" s="113"/>
      <c r="GN117" s="113"/>
      <c r="GO117" s="113"/>
      <c r="GP117" s="113"/>
      <c r="GQ117" s="113"/>
      <c r="GR117" s="113"/>
      <c r="GS117" s="113"/>
      <c r="GT117" s="113"/>
      <c r="GU117" s="113"/>
      <c r="GV117" s="113"/>
      <c r="GW117" s="113"/>
      <c r="GX117" s="113"/>
      <c r="GY117" s="113"/>
      <c r="GZ117" s="113"/>
      <c r="HA117" s="113"/>
      <c r="HB117" s="113"/>
      <c r="HC117" s="113"/>
      <c r="HD117" s="113"/>
      <c r="HE117" s="113"/>
      <c r="HF117" s="113"/>
      <c r="HG117" s="113"/>
      <c r="HH117" s="113"/>
      <c r="HI117" s="113"/>
      <c r="HJ117" s="113"/>
      <c r="HK117" s="113"/>
      <c r="HL117" s="113"/>
      <c r="HM117" s="113"/>
      <c r="HN117" s="113"/>
      <c r="HO117" s="113"/>
      <c r="HP117" s="113"/>
      <c r="HQ117" s="113"/>
      <c r="HR117" s="113"/>
      <c r="HS117" s="113"/>
      <c r="HT117" s="113"/>
      <c r="HU117" s="113"/>
      <c r="HV117" s="113"/>
      <c r="HW117" s="113"/>
      <c r="HX117" s="113"/>
      <c r="HY117" s="113"/>
      <c r="HZ117" s="113"/>
      <c r="IA117" s="113"/>
      <c r="IB117" s="113"/>
      <c r="IC117" s="113"/>
      <c r="ID117" s="113"/>
      <c r="IE117" s="113"/>
      <c r="IF117" s="113"/>
      <c r="IG117" s="113"/>
      <c r="IH117" s="113"/>
      <c r="II117" s="113"/>
      <c r="IJ117" s="113"/>
      <c r="IK117" s="113"/>
      <c r="IL117" s="113"/>
      <c r="IM117" s="113"/>
      <c r="IN117" s="113"/>
      <c r="IO117" s="113"/>
      <c r="IP117" s="113"/>
      <c r="IQ117" s="113"/>
      <c r="IR117" s="113"/>
      <c r="IS117" s="113"/>
      <c r="IT117" s="113"/>
      <c r="IU117" s="113"/>
    </row>
    <row r="118" customFormat="false" ht="12.75" hidden="false" customHeight="false" outlineLevel="0" collapsed="false">
      <c r="A118" s="113"/>
      <c r="B118" s="113"/>
      <c r="C118" s="113"/>
      <c r="D118" s="113"/>
      <c r="E118" s="153"/>
      <c r="F118" s="153"/>
      <c r="G118" s="113"/>
      <c r="H118" s="113"/>
      <c r="I118" s="113"/>
      <c r="J118" s="113"/>
      <c r="K118" s="113"/>
      <c r="L118" s="113"/>
      <c r="M118" s="113"/>
      <c r="N118" s="113"/>
      <c r="O118" s="113"/>
      <c r="P118" s="113"/>
      <c r="Q118" s="113"/>
      <c r="R118" s="113"/>
      <c r="S118" s="113"/>
      <c r="T118" s="113"/>
      <c r="U118" s="113"/>
      <c r="V118" s="113"/>
      <c r="W118" s="113"/>
      <c r="X118" s="113"/>
      <c r="Y118" s="113"/>
      <c r="Z118" s="113"/>
      <c r="AA118" s="113"/>
      <c r="AB118" s="113"/>
      <c r="AC118" s="113"/>
      <c r="AD118" s="113"/>
      <c r="AE118" s="113"/>
      <c r="AF118" s="113"/>
      <c r="AG118" s="113"/>
      <c r="AH118" s="113"/>
      <c r="AI118" s="113"/>
      <c r="AJ118" s="113"/>
      <c r="AK118" s="113"/>
      <c r="AL118" s="113"/>
      <c r="AM118" s="113"/>
      <c r="AN118" s="113"/>
      <c r="AO118" s="113"/>
      <c r="AP118" s="113"/>
      <c r="AQ118" s="113"/>
      <c r="AR118" s="113"/>
      <c r="AS118" s="113"/>
      <c r="AT118" s="113"/>
      <c r="AU118" s="113"/>
      <c r="AV118" s="113"/>
      <c r="AW118" s="113"/>
      <c r="AX118" s="113"/>
      <c r="AY118" s="113"/>
      <c r="AZ118" s="113"/>
      <c r="BA118" s="113"/>
      <c r="BB118" s="113"/>
      <c r="BC118" s="113"/>
      <c r="BD118" s="113"/>
      <c r="BE118" s="113"/>
      <c r="BF118" s="113"/>
      <c r="BG118" s="113"/>
      <c r="BH118" s="113"/>
      <c r="BI118" s="113"/>
      <c r="BJ118" s="113"/>
      <c r="BK118" s="113"/>
      <c r="BL118" s="113"/>
      <c r="BM118" s="113"/>
      <c r="BN118" s="113"/>
      <c r="BO118" s="113"/>
      <c r="BP118" s="113"/>
      <c r="BQ118" s="113"/>
      <c r="BR118" s="113"/>
      <c r="BS118" s="113"/>
      <c r="BT118" s="113"/>
      <c r="BU118" s="113"/>
      <c r="BV118" s="113"/>
      <c r="BW118" s="113"/>
      <c r="BX118" s="113"/>
      <c r="BY118" s="113"/>
      <c r="BZ118" s="113"/>
      <c r="CA118" s="113"/>
      <c r="CB118" s="113"/>
      <c r="CC118" s="113"/>
      <c r="CD118" s="113"/>
      <c r="CE118" s="113"/>
      <c r="CF118" s="113"/>
      <c r="CG118" s="113"/>
      <c r="CH118" s="113"/>
      <c r="CI118" s="113"/>
      <c r="CJ118" s="113"/>
      <c r="CK118" s="113"/>
      <c r="CL118" s="113"/>
      <c r="CM118" s="113"/>
      <c r="CN118" s="113"/>
      <c r="CO118" s="113"/>
      <c r="CP118" s="113"/>
      <c r="CQ118" s="113"/>
      <c r="CR118" s="113"/>
      <c r="CS118" s="113"/>
      <c r="CT118" s="113"/>
      <c r="CU118" s="113"/>
      <c r="CV118" s="113"/>
      <c r="CW118" s="113"/>
      <c r="CX118" s="113"/>
      <c r="CY118" s="113"/>
      <c r="CZ118" s="113"/>
      <c r="DA118" s="113"/>
      <c r="DB118" s="113"/>
      <c r="DC118" s="113"/>
      <c r="DD118" s="113"/>
      <c r="DE118" s="113"/>
      <c r="DF118" s="113"/>
      <c r="DG118" s="113"/>
      <c r="DH118" s="113"/>
      <c r="DI118" s="113"/>
      <c r="DJ118" s="113"/>
      <c r="DK118" s="113"/>
      <c r="DL118" s="113"/>
      <c r="DM118" s="113"/>
      <c r="DN118" s="113"/>
      <c r="DO118" s="113"/>
      <c r="DP118" s="113"/>
      <c r="DQ118" s="113"/>
      <c r="DR118" s="113"/>
      <c r="DS118" s="113"/>
      <c r="DT118" s="113"/>
      <c r="DU118" s="113"/>
      <c r="DV118" s="113"/>
      <c r="DW118" s="113"/>
      <c r="DX118" s="113"/>
      <c r="DY118" s="113"/>
      <c r="DZ118" s="113"/>
      <c r="EA118" s="113"/>
      <c r="EB118" s="113"/>
      <c r="EC118" s="113"/>
      <c r="ED118" s="113"/>
      <c r="EE118" s="113"/>
      <c r="EF118" s="113"/>
      <c r="EG118" s="113"/>
      <c r="EH118" s="113"/>
      <c r="EI118" s="113"/>
      <c r="EJ118" s="113"/>
      <c r="EK118" s="113"/>
      <c r="EL118" s="113"/>
      <c r="EM118" s="113"/>
      <c r="EN118" s="113"/>
      <c r="EO118" s="113"/>
      <c r="EP118" s="113"/>
      <c r="EQ118" s="113"/>
      <c r="ER118" s="113"/>
      <c r="ES118" s="113"/>
      <c r="ET118" s="113"/>
      <c r="EU118" s="113"/>
      <c r="EV118" s="113"/>
      <c r="EW118" s="113"/>
      <c r="EX118" s="113"/>
      <c r="EY118" s="113"/>
      <c r="EZ118" s="113"/>
      <c r="FA118" s="113"/>
      <c r="FB118" s="113"/>
      <c r="FC118" s="113"/>
      <c r="FD118" s="113"/>
      <c r="FE118" s="113"/>
      <c r="FF118" s="113"/>
      <c r="FG118" s="113"/>
      <c r="FH118" s="113"/>
      <c r="FI118" s="113"/>
      <c r="FJ118" s="113"/>
      <c r="FK118" s="113"/>
      <c r="FL118" s="113"/>
      <c r="FM118" s="113"/>
      <c r="FN118" s="113"/>
      <c r="FO118" s="113"/>
      <c r="FP118" s="113"/>
      <c r="FQ118" s="113"/>
      <c r="FR118" s="113"/>
      <c r="FS118" s="113"/>
      <c r="FT118" s="113"/>
      <c r="FU118" s="113"/>
      <c r="FV118" s="113"/>
      <c r="FW118" s="113"/>
      <c r="FX118" s="113"/>
      <c r="FY118" s="113"/>
      <c r="FZ118" s="113"/>
      <c r="GA118" s="113"/>
      <c r="GB118" s="113"/>
      <c r="GC118" s="113"/>
      <c r="GD118" s="113"/>
      <c r="GE118" s="113"/>
      <c r="GF118" s="113"/>
      <c r="GG118" s="113"/>
      <c r="GH118" s="113"/>
      <c r="GI118" s="113"/>
      <c r="GJ118" s="113"/>
      <c r="GK118" s="113"/>
      <c r="GL118" s="113"/>
      <c r="GM118" s="113"/>
      <c r="GN118" s="113"/>
      <c r="GO118" s="113"/>
      <c r="GP118" s="113"/>
      <c r="GQ118" s="113"/>
      <c r="GR118" s="113"/>
      <c r="GS118" s="113"/>
      <c r="GT118" s="113"/>
      <c r="GU118" s="113"/>
      <c r="GV118" s="113"/>
      <c r="GW118" s="113"/>
      <c r="GX118" s="113"/>
      <c r="GY118" s="113"/>
      <c r="GZ118" s="113"/>
      <c r="HA118" s="113"/>
      <c r="HB118" s="113"/>
      <c r="HC118" s="113"/>
      <c r="HD118" s="113"/>
      <c r="HE118" s="113"/>
      <c r="HF118" s="113"/>
      <c r="HG118" s="113"/>
      <c r="HH118" s="113"/>
      <c r="HI118" s="113"/>
      <c r="HJ118" s="113"/>
      <c r="HK118" s="113"/>
      <c r="HL118" s="113"/>
      <c r="HM118" s="113"/>
      <c r="HN118" s="113"/>
      <c r="HO118" s="113"/>
      <c r="HP118" s="113"/>
      <c r="HQ118" s="113"/>
      <c r="HR118" s="113"/>
      <c r="HS118" s="113"/>
      <c r="HT118" s="113"/>
      <c r="HU118" s="113"/>
      <c r="HV118" s="113"/>
      <c r="HW118" s="113"/>
      <c r="HX118" s="113"/>
      <c r="HY118" s="113"/>
      <c r="HZ118" s="113"/>
      <c r="IA118" s="113"/>
      <c r="IB118" s="113"/>
      <c r="IC118" s="113"/>
      <c r="ID118" s="113"/>
      <c r="IE118" s="113"/>
      <c r="IF118" s="113"/>
      <c r="IG118" s="113"/>
      <c r="IH118" s="113"/>
      <c r="II118" s="113"/>
      <c r="IJ118" s="113"/>
      <c r="IK118" s="113"/>
      <c r="IL118" s="113"/>
      <c r="IM118" s="113"/>
      <c r="IN118" s="113"/>
      <c r="IO118" s="113"/>
      <c r="IP118" s="113"/>
      <c r="IQ118" s="113"/>
      <c r="IR118" s="113"/>
      <c r="IS118" s="113"/>
      <c r="IT118" s="113"/>
      <c r="IU118" s="113"/>
    </row>
    <row r="119" customFormat="false" ht="12.75" hidden="false" customHeight="false" outlineLevel="0" collapsed="false">
      <c r="A119" s="113"/>
      <c r="B119" s="113"/>
      <c r="C119" s="113"/>
      <c r="D119" s="113"/>
      <c r="E119" s="153"/>
      <c r="F119" s="153"/>
      <c r="G119" s="113"/>
      <c r="H119" s="113"/>
      <c r="I119" s="113"/>
      <c r="J119" s="113"/>
      <c r="K119" s="113"/>
      <c r="L119" s="113"/>
      <c r="M119" s="113"/>
      <c r="N119" s="113"/>
      <c r="O119" s="113"/>
      <c r="P119" s="113"/>
      <c r="Q119" s="113"/>
      <c r="R119" s="113"/>
      <c r="S119" s="113"/>
      <c r="T119" s="113"/>
      <c r="U119" s="113"/>
      <c r="V119" s="113"/>
      <c r="W119" s="113"/>
      <c r="X119" s="113"/>
      <c r="Y119" s="113"/>
      <c r="Z119" s="113"/>
      <c r="AA119" s="113"/>
      <c r="AB119" s="113"/>
      <c r="AC119" s="113"/>
      <c r="AD119" s="113"/>
      <c r="AE119" s="113"/>
      <c r="AF119" s="113"/>
      <c r="AG119" s="113"/>
      <c r="AH119" s="113"/>
      <c r="AI119" s="113"/>
      <c r="AJ119" s="113"/>
      <c r="AK119" s="113"/>
      <c r="AL119" s="113"/>
      <c r="AM119" s="113"/>
      <c r="AN119" s="113"/>
      <c r="AO119" s="113"/>
      <c r="AP119" s="113"/>
      <c r="AQ119" s="113"/>
      <c r="AR119" s="113"/>
      <c r="AS119" s="113"/>
      <c r="AT119" s="113"/>
      <c r="AU119" s="113"/>
      <c r="AV119" s="113"/>
      <c r="AW119" s="113"/>
      <c r="AX119" s="113"/>
      <c r="AY119" s="113"/>
      <c r="AZ119" s="113"/>
      <c r="BA119" s="113"/>
      <c r="BB119" s="113"/>
      <c r="BC119" s="113"/>
      <c r="BD119" s="113"/>
      <c r="BE119" s="113"/>
      <c r="BF119" s="113"/>
      <c r="BG119" s="113"/>
      <c r="BH119" s="113"/>
      <c r="BI119" s="113"/>
      <c r="BJ119" s="113"/>
      <c r="BK119" s="113"/>
      <c r="BL119" s="113"/>
      <c r="BM119" s="113"/>
      <c r="BN119" s="113"/>
      <c r="BO119" s="113"/>
      <c r="BP119" s="113"/>
      <c r="BQ119" s="113"/>
      <c r="BR119" s="113"/>
      <c r="BS119" s="113"/>
      <c r="BT119" s="113"/>
      <c r="BU119" s="113"/>
      <c r="BV119" s="113"/>
      <c r="BW119" s="113"/>
      <c r="BX119" s="113"/>
      <c r="BY119" s="113"/>
      <c r="BZ119" s="113"/>
      <c r="CA119" s="113"/>
      <c r="CB119" s="113"/>
      <c r="CC119" s="113"/>
      <c r="CD119" s="113"/>
      <c r="CE119" s="113"/>
      <c r="CF119" s="113"/>
      <c r="CG119" s="113"/>
      <c r="CH119" s="113"/>
      <c r="CI119" s="113"/>
      <c r="CJ119" s="113"/>
      <c r="CK119" s="113"/>
      <c r="CL119" s="113"/>
      <c r="CM119" s="113"/>
      <c r="CN119" s="113"/>
      <c r="CO119" s="113"/>
      <c r="CP119" s="113"/>
      <c r="CQ119" s="113"/>
      <c r="CR119" s="113"/>
      <c r="CS119" s="113"/>
      <c r="CT119" s="113"/>
      <c r="CU119" s="113"/>
      <c r="CV119" s="113"/>
      <c r="CW119" s="113"/>
      <c r="CX119" s="113"/>
      <c r="CY119" s="113"/>
      <c r="CZ119" s="113"/>
      <c r="DA119" s="113"/>
      <c r="DB119" s="113"/>
      <c r="DC119" s="113"/>
      <c r="DD119" s="113"/>
      <c r="DE119" s="113"/>
      <c r="DF119" s="113"/>
      <c r="DG119" s="113"/>
      <c r="DH119" s="113"/>
      <c r="DI119" s="113"/>
      <c r="DJ119" s="113"/>
      <c r="DK119" s="113"/>
      <c r="DL119" s="113"/>
      <c r="DM119" s="113"/>
      <c r="DN119" s="113"/>
      <c r="DO119" s="113"/>
      <c r="DP119" s="113"/>
      <c r="DQ119" s="113"/>
      <c r="DR119" s="113"/>
      <c r="DS119" s="113"/>
      <c r="DT119" s="113"/>
      <c r="DU119" s="113"/>
      <c r="DV119" s="113"/>
      <c r="DW119" s="113"/>
      <c r="DX119" s="113"/>
      <c r="DY119" s="113"/>
      <c r="DZ119" s="113"/>
      <c r="EA119" s="113"/>
      <c r="EB119" s="113"/>
      <c r="EC119" s="113"/>
      <c r="ED119" s="113"/>
      <c r="EE119" s="113"/>
      <c r="EF119" s="113"/>
      <c r="EG119" s="113"/>
      <c r="EH119" s="113"/>
      <c r="EI119" s="113"/>
      <c r="EJ119" s="113"/>
      <c r="EK119" s="113"/>
      <c r="EL119" s="113"/>
      <c r="EM119" s="113"/>
      <c r="EN119" s="113"/>
      <c r="EO119" s="113"/>
      <c r="EP119" s="113"/>
      <c r="EQ119" s="113"/>
      <c r="ER119" s="113"/>
      <c r="ES119" s="113"/>
      <c r="ET119" s="113"/>
      <c r="EU119" s="113"/>
      <c r="EV119" s="113"/>
      <c r="EW119" s="113"/>
      <c r="EX119" s="113"/>
      <c r="EY119" s="113"/>
      <c r="EZ119" s="113"/>
      <c r="FA119" s="113"/>
      <c r="FB119" s="113"/>
      <c r="FC119" s="113"/>
      <c r="FD119" s="113"/>
      <c r="FE119" s="113"/>
      <c r="FF119" s="113"/>
      <c r="FG119" s="113"/>
      <c r="FH119" s="113"/>
      <c r="FI119" s="113"/>
      <c r="FJ119" s="113"/>
      <c r="FK119" s="113"/>
      <c r="FL119" s="113"/>
      <c r="FM119" s="113"/>
      <c r="FN119" s="113"/>
      <c r="FO119" s="113"/>
      <c r="FP119" s="113"/>
      <c r="FQ119" s="113"/>
      <c r="FR119" s="113"/>
      <c r="FS119" s="113"/>
      <c r="FT119" s="113"/>
      <c r="FU119" s="113"/>
      <c r="FV119" s="113"/>
      <c r="FW119" s="113"/>
      <c r="FX119" s="113"/>
      <c r="FY119" s="113"/>
      <c r="FZ119" s="113"/>
      <c r="GA119" s="113"/>
      <c r="GB119" s="113"/>
      <c r="GC119" s="113"/>
      <c r="GD119" s="113"/>
      <c r="GE119" s="113"/>
      <c r="GF119" s="113"/>
      <c r="GG119" s="113"/>
      <c r="GH119" s="113"/>
      <c r="GI119" s="113"/>
      <c r="GJ119" s="113"/>
      <c r="GK119" s="113"/>
      <c r="GL119" s="113"/>
      <c r="GM119" s="113"/>
      <c r="GN119" s="113"/>
      <c r="GO119" s="113"/>
      <c r="GP119" s="113"/>
      <c r="GQ119" s="113"/>
      <c r="GR119" s="113"/>
      <c r="GS119" s="113"/>
      <c r="GT119" s="113"/>
      <c r="GU119" s="113"/>
      <c r="GV119" s="113"/>
      <c r="GW119" s="113"/>
      <c r="GX119" s="113"/>
      <c r="GY119" s="113"/>
      <c r="GZ119" s="113"/>
      <c r="HA119" s="113"/>
      <c r="HB119" s="113"/>
      <c r="HC119" s="113"/>
      <c r="HD119" s="113"/>
      <c r="HE119" s="113"/>
      <c r="HF119" s="113"/>
      <c r="HG119" s="113"/>
      <c r="HH119" s="113"/>
      <c r="HI119" s="113"/>
      <c r="HJ119" s="113"/>
      <c r="HK119" s="113"/>
      <c r="HL119" s="113"/>
      <c r="HM119" s="113"/>
      <c r="HN119" s="113"/>
      <c r="HO119" s="113"/>
      <c r="HP119" s="113"/>
      <c r="HQ119" s="113"/>
      <c r="HR119" s="113"/>
      <c r="HS119" s="113"/>
      <c r="HT119" s="113"/>
      <c r="HU119" s="113"/>
      <c r="HV119" s="113"/>
      <c r="HW119" s="113"/>
      <c r="HX119" s="113"/>
      <c r="HY119" s="113"/>
      <c r="HZ119" s="113"/>
      <c r="IA119" s="113"/>
      <c r="IB119" s="113"/>
      <c r="IC119" s="113"/>
      <c r="ID119" s="113"/>
      <c r="IE119" s="113"/>
      <c r="IF119" s="113"/>
      <c r="IG119" s="113"/>
      <c r="IH119" s="113"/>
      <c r="II119" s="113"/>
      <c r="IJ119" s="113"/>
      <c r="IK119" s="113"/>
      <c r="IL119" s="113"/>
      <c r="IM119" s="113"/>
      <c r="IN119" s="113"/>
      <c r="IO119" s="113"/>
      <c r="IP119" s="113"/>
      <c r="IQ119" s="113"/>
      <c r="IR119" s="113"/>
      <c r="IS119" s="113"/>
      <c r="IT119" s="113"/>
      <c r="IU119" s="113"/>
    </row>
    <row r="120" customFormat="false" ht="12.75" hidden="false" customHeight="false" outlineLevel="0" collapsed="false">
      <c r="A120" s="113"/>
      <c r="B120" s="113"/>
      <c r="C120" s="113"/>
      <c r="D120" s="113"/>
      <c r="E120" s="153"/>
      <c r="F120" s="153"/>
      <c r="G120" s="113"/>
      <c r="H120" s="113"/>
      <c r="I120" s="113"/>
      <c r="J120" s="113"/>
      <c r="K120" s="113"/>
      <c r="L120" s="113"/>
      <c r="M120" s="113"/>
      <c r="N120" s="113"/>
      <c r="O120" s="113"/>
      <c r="P120" s="113"/>
      <c r="Q120" s="113"/>
      <c r="R120" s="113"/>
      <c r="S120" s="113"/>
      <c r="T120" s="113"/>
      <c r="U120" s="113"/>
      <c r="V120" s="113"/>
      <c r="W120" s="113"/>
      <c r="X120" s="113"/>
      <c r="Y120" s="113"/>
      <c r="Z120" s="113"/>
      <c r="AA120" s="113"/>
      <c r="AB120" s="113"/>
      <c r="AC120" s="113"/>
      <c r="AD120" s="113"/>
      <c r="AE120" s="113"/>
      <c r="AF120" s="113"/>
      <c r="AG120" s="113"/>
      <c r="AH120" s="113"/>
      <c r="AI120" s="113"/>
      <c r="AJ120" s="113"/>
      <c r="AK120" s="113"/>
      <c r="AL120" s="113"/>
      <c r="AM120" s="113"/>
      <c r="AN120" s="113"/>
      <c r="AO120" s="113"/>
      <c r="AP120" s="113"/>
      <c r="AQ120" s="113"/>
      <c r="AR120" s="113"/>
      <c r="AS120" s="113"/>
      <c r="AT120" s="113"/>
      <c r="AU120" s="113"/>
      <c r="AV120" s="113"/>
      <c r="AW120" s="113"/>
      <c r="AX120" s="113"/>
      <c r="AY120" s="113"/>
      <c r="AZ120" s="113"/>
      <c r="BA120" s="113"/>
      <c r="BB120" s="113"/>
      <c r="BC120" s="113"/>
      <c r="BD120" s="113"/>
      <c r="BE120" s="113"/>
      <c r="BF120" s="113"/>
      <c r="BG120" s="113"/>
      <c r="BH120" s="113"/>
      <c r="BI120" s="113"/>
      <c r="BJ120" s="113"/>
      <c r="BK120" s="113"/>
      <c r="BL120" s="113"/>
      <c r="BM120" s="113"/>
      <c r="BN120" s="113"/>
      <c r="BO120" s="113"/>
      <c r="BP120" s="113"/>
      <c r="BQ120" s="113"/>
      <c r="BR120" s="113"/>
      <c r="BS120" s="113"/>
      <c r="BT120" s="113"/>
      <c r="BU120" s="113"/>
      <c r="BV120" s="113"/>
      <c r="BW120" s="113"/>
      <c r="BX120" s="113"/>
      <c r="BY120" s="113"/>
      <c r="BZ120" s="113"/>
      <c r="CA120" s="113"/>
      <c r="CB120" s="113"/>
      <c r="CC120" s="113"/>
      <c r="CD120" s="113"/>
      <c r="CE120" s="113"/>
      <c r="CF120" s="113"/>
      <c r="CG120" s="113"/>
      <c r="CH120" s="113"/>
      <c r="CI120" s="113"/>
      <c r="CJ120" s="113"/>
      <c r="CK120" s="113"/>
      <c r="CL120" s="113"/>
      <c r="CM120" s="113"/>
      <c r="CN120" s="113"/>
      <c r="CO120" s="113"/>
      <c r="CP120" s="113"/>
      <c r="CQ120" s="113"/>
      <c r="CR120" s="113"/>
      <c r="CS120" s="113"/>
      <c r="CT120" s="113"/>
      <c r="CU120" s="113"/>
      <c r="CV120" s="113"/>
      <c r="CW120" s="113"/>
      <c r="CX120" s="113"/>
      <c r="CY120" s="113"/>
      <c r="CZ120" s="113"/>
      <c r="DA120" s="113"/>
      <c r="DB120" s="113"/>
      <c r="DC120" s="113"/>
      <c r="DD120" s="113"/>
      <c r="DE120" s="113"/>
      <c r="DF120" s="113"/>
      <c r="DG120" s="113"/>
      <c r="DH120" s="113"/>
      <c r="DI120" s="113"/>
      <c r="DJ120" s="113"/>
      <c r="DK120" s="113"/>
      <c r="DL120" s="113"/>
      <c r="DM120" s="113"/>
      <c r="DN120" s="113"/>
      <c r="DO120" s="113"/>
      <c r="DP120" s="113"/>
      <c r="DQ120" s="113"/>
      <c r="DR120" s="113"/>
      <c r="DS120" s="113"/>
      <c r="DT120" s="113"/>
      <c r="DU120" s="113"/>
      <c r="DV120" s="113"/>
      <c r="DW120" s="113"/>
      <c r="DX120" s="113"/>
      <c r="DY120" s="113"/>
      <c r="DZ120" s="113"/>
      <c r="EA120" s="113"/>
      <c r="EB120" s="113"/>
      <c r="EC120" s="113"/>
      <c r="ED120" s="113"/>
      <c r="EE120" s="113"/>
      <c r="EF120" s="113"/>
      <c r="EG120" s="113"/>
      <c r="EH120" s="113"/>
      <c r="EI120" s="113"/>
      <c r="EJ120" s="113"/>
      <c r="EK120" s="113"/>
      <c r="EL120" s="113"/>
      <c r="EM120" s="113"/>
      <c r="EN120" s="113"/>
      <c r="EO120" s="113"/>
      <c r="EP120" s="113"/>
      <c r="EQ120" s="113"/>
      <c r="ER120" s="113"/>
      <c r="ES120" s="113"/>
      <c r="ET120" s="113"/>
      <c r="EU120" s="113"/>
      <c r="EV120" s="113"/>
      <c r="EW120" s="113"/>
      <c r="EX120" s="113"/>
      <c r="EY120" s="113"/>
      <c r="EZ120" s="113"/>
      <c r="FA120" s="113"/>
      <c r="FB120" s="113"/>
      <c r="FC120" s="113"/>
      <c r="FD120" s="113"/>
      <c r="FE120" s="113"/>
      <c r="FF120" s="113"/>
      <c r="FG120" s="113"/>
      <c r="FH120" s="113"/>
      <c r="FI120" s="113"/>
      <c r="FJ120" s="113"/>
      <c r="FK120" s="113"/>
      <c r="FL120" s="113"/>
      <c r="FM120" s="113"/>
      <c r="FN120" s="113"/>
      <c r="FO120" s="113"/>
      <c r="FP120" s="113"/>
      <c r="FQ120" s="113"/>
      <c r="FR120" s="113"/>
      <c r="FS120" s="113"/>
      <c r="FT120" s="113"/>
      <c r="FU120" s="113"/>
      <c r="FV120" s="113"/>
      <c r="FW120" s="113"/>
      <c r="FX120" s="113"/>
      <c r="FY120" s="113"/>
      <c r="FZ120" s="113"/>
      <c r="GA120" s="113"/>
      <c r="GB120" s="113"/>
      <c r="GC120" s="113"/>
      <c r="GD120" s="113"/>
      <c r="GE120" s="113"/>
      <c r="GF120" s="113"/>
      <c r="GG120" s="113"/>
      <c r="GH120" s="113"/>
      <c r="GI120" s="113"/>
      <c r="GJ120" s="113"/>
      <c r="GK120" s="113"/>
      <c r="GL120" s="113"/>
      <c r="GM120" s="113"/>
      <c r="GN120" s="113"/>
      <c r="GO120" s="113"/>
      <c r="GP120" s="113"/>
      <c r="GQ120" s="113"/>
      <c r="GR120" s="113"/>
      <c r="GS120" s="113"/>
      <c r="GT120" s="113"/>
      <c r="GU120" s="113"/>
      <c r="GV120" s="113"/>
      <c r="GW120" s="113"/>
      <c r="GX120" s="113"/>
      <c r="GY120" s="113"/>
      <c r="GZ120" s="113"/>
      <c r="HA120" s="113"/>
      <c r="HB120" s="113"/>
      <c r="HC120" s="113"/>
      <c r="HD120" s="113"/>
      <c r="HE120" s="113"/>
      <c r="HF120" s="113"/>
      <c r="HG120" s="113"/>
      <c r="HH120" s="113"/>
      <c r="HI120" s="113"/>
      <c r="HJ120" s="113"/>
      <c r="HK120" s="113"/>
      <c r="HL120" s="113"/>
      <c r="HM120" s="113"/>
      <c r="HN120" s="113"/>
      <c r="HO120" s="113"/>
      <c r="HP120" s="113"/>
      <c r="HQ120" s="113"/>
      <c r="HR120" s="113"/>
      <c r="HS120" s="113"/>
      <c r="HT120" s="113"/>
      <c r="HU120" s="113"/>
      <c r="HV120" s="113"/>
      <c r="HW120" s="113"/>
      <c r="HX120" s="113"/>
      <c r="HY120" s="113"/>
      <c r="HZ120" s="113"/>
      <c r="IA120" s="113"/>
      <c r="IB120" s="113"/>
      <c r="IC120" s="113"/>
      <c r="ID120" s="113"/>
      <c r="IE120" s="113"/>
      <c r="IF120" s="113"/>
      <c r="IG120" s="113"/>
      <c r="IH120" s="113"/>
      <c r="II120" s="113"/>
      <c r="IJ120" s="113"/>
      <c r="IK120" s="113"/>
      <c r="IL120" s="113"/>
      <c r="IM120" s="113"/>
      <c r="IN120" s="113"/>
      <c r="IO120" s="113"/>
      <c r="IP120" s="113"/>
      <c r="IQ120" s="113"/>
      <c r="IR120" s="113"/>
      <c r="IS120" s="113"/>
      <c r="IT120" s="113"/>
      <c r="IU120" s="113"/>
    </row>
    <row r="121" customFormat="false" ht="12.75" hidden="false" customHeight="false" outlineLevel="0" collapsed="false">
      <c r="A121" s="113"/>
      <c r="B121" s="113"/>
      <c r="C121" s="113"/>
      <c r="D121" s="113"/>
      <c r="E121" s="153"/>
      <c r="F121" s="153"/>
      <c r="G121" s="113"/>
      <c r="H121" s="113"/>
      <c r="I121" s="113"/>
      <c r="J121" s="113"/>
      <c r="K121" s="113"/>
      <c r="L121" s="113"/>
      <c r="M121" s="113"/>
      <c r="N121" s="113"/>
      <c r="O121" s="113"/>
      <c r="P121" s="113"/>
      <c r="Q121" s="113"/>
      <c r="R121" s="113"/>
      <c r="S121" s="113"/>
      <c r="T121" s="113"/>
      <c r="U121" s="113"/>
      <c r="V121" s="113"/>
      <c r="W121" s="113"/>
      <c r="X121" s="113"/>
      <c r="Y121" s="113"/>
      <c r="Z121" s="113"/>
      <c r="AA121" s="113"/>
      <c r="AB121" s="113"/>
      <c r="AC121" s="113"/>
      <c r="AD121" s="113"/>
      <c r="AE121" s="113"/>
      <c r="AF121" s="113"/>
      <c r="AG121" s="113"/>
      <c r="AH121" s="113"/>
      <c r="AI121" s="113"/>
      <c r="AJ121" s="113"/>
      <c r="AK121" s="113"/>
      <c r="AL121" s="113"/>
      <c r="AM121" s="113"/>
      <c r="AN121" s="113"/>
      <c r="AO121" s="113"/>
      <c r="AP121" s="113"/>
      <c r="AQ121" s="113"/>
      <c r="AR121" s="113"/>
      <c r="AS121" s="113"/>
      <c r="AT121" s="113"/>
      <c r="AU121" s="113"/>
      <c r="AV121" s="113"/>
      <c r="AW121" s="113"/>
      <c r="AX121" s="113"/>
      <c r="AY121" s="113"/>
      <c r="AZ121" s="113"/>
      <c r="BA121" s="113"/>
      <c r="BB121" s="113"/>
      <c r="BC121" s="113"/>
      <c r="BD121" s="113"/>
      <c r="BE121" s="113"/>
      <c r="BF121" s="113"/>
      <c r="BG121" s="113"/>
      <c r="BH121" s="113"/>
      <c r="BI121" s="113"/>
      <c r="BJ121" s="113"/>
      <c r="BK121" s="113"/>
      <c r="BL121" s="113"/>
      <c r="BM121" s="113"/>
      <c r="BN121" s="113"/>
      <c r="BO121" s="113"/>
      <c r="BP121" s="113"/>
      <c r="BQ121" s="113"/>
      <c r="BR121" s="113"/>
      <c r="BS121" s="113"/>
      <c r="BT121" s="113"/>
      <c r="BU121" s="113"/>
      <c r="BV121" s="113"/>
      <c r="BW121" s="113"/>
      <c r="BX121" s="113"/>
      <c r="BY121" s="113"/>
      <c r="BZ121" s="113"/>
      <c r="CA121" s="113"/>
      <c r="CB121" s="113"/>
      <c r="CC121" s="113"/>
      <c r="CD121" s="113"/>
      <c r="CE121" s="113"/>
      <c r="CF121" s="113"/>
      <c r="CG121" s="113"/>
      <c r="CH121" s="113"/>
      <c r="CI121" s="113"/>
      <c r="CJ121" s="113"/>
      <c r="CK121" s="113"/>
      <c r="CL121" s="113"/>
      <c r="CM121" s="113"/>
      <c r="CN121" s="113"/>
      <c r="CO121" s="113"/>
      <c r="CP121" s="113"/>
      <c r="CQ121" s="113"/>
      <c r="CR121" s="113"/>
      <c r="CS121" s="113"/>
      <c r="CT121" s="113"/>
      <c r="CU121" s="113"/>
      <c r="CV121" s="113"/>
      <c r="CW121" s="113"/>
      <c r="CX121" s="113"/>
      <c r="CY121" s="113"/>
      <c r="CZ121" s="113"/>
      <c r="DA121" s="113"/>
      <c r="DB121" s="113"/>
      <c r="DC121" s="113"/>
      <c r="DD121" s="113"/>
      <c r="DE121" s="113"/>
      <c r="DF121" s="113"/>
      <c r="DG121" s="113"/>
      <c r="DH121" s="113"/>
      <c r="DI121" s="113"/>
      <c r="DJ121" s="113"/>
      <c r="DK121" s="113"/>
      <c r="DL121" s="113"/>
      <c r="DM121" s="113"/>
      <c r="DN121" s="113"/>
      <c r="DO121" s="113"/>
      <c r="DP121" s="113"/>
      <c r="DQ121" s="113"/>
      <c r="DR121" s="113"/>
      <c r="DS121" s="113"/>
      <c r="DT121" s="113"/>
      <c r="DU121" s="113"/>
      <c r="DV121" s="113"/>
      <c r="DW121" s="113"/>
      <c r="DX121" s="113"/>
      <c r="DY121" s="113"/>
      <c r="DZ121" s="113"/>
      <c r="EA121" s="113"/>
      <c r="EB121" s="113"/>
      <c r="EC121" s="113"/>
      <c r="ED121" s="113"/>
      <c r="EE121" s="113"/>
      <c r="EF121" s="113"/>
      <c r="EG121" s="113"/>
      <c r="EH121" s="113"/>
      <c r="EI121" s="113"/>
      <c r="EJ121" s="113"/>
      <c r="EK121" s="113"/>
      <c r="EL121" s="113"/>
      <c r="EM121" s="113"/>
      <c r="EN121" s="113"/>
      <c r="EO121" s="113"/>
      <c r="EP121" s="113"/>
      <c r="EQ121" s="113"/>
      <c r="ER121" s="113"/>
      <c r="ES121" s="113"/>
      <c r="ET121" s="113"/>
      <c r="EU121" s="113"/>
      <c r="EV121" s="113"/>
      <c r="EW121" s="113"/>
      <c r="EX121" s="113"/>
      <c r="EY121" s="113"/>
      <c r="EZ121" s="113"/>
      <c r="FA121" s="113"/>
      <c r="FB121" s="113"/>
      <c r="FC121" s="113"/>
      <c r="FD121" s="113"/>
      <c r="FE121" s="113"/>
      <c r="FF121" s="113"/>
      <c r="FG121" s="113"/>
      <c r="FH121" s="113"/>
      <c r="FI121" s="113"/>
      <c r="FJ121" s="113"/>
      <c r="FK121" s="113"/>
      <c r="FL121" s="113"/>
      <c r="FM121" s="113"/>
      <c r="FN121" s="113"/>
      <c r="FO121" s="113"/>
      <c r="FP121" s="113"/>
      <c r="FQ121" s="113"/>
      <c r="FR121" s="113"/>
      <c r="FS121" s="113"/>
      <c r="FT121" s="113"/>
      <c r="FU121" s="113"/>
      <c r="FV121" s="113"/>
      <c r="FW121" s="113"/>
      <c r="FX121" s="113"/>
      <c r="FY121" s="113"/>
      <c r="FZ121" s="113"/>
      <c r="GA121" s="113"/>
      <c r="GB121" s="113"/>
      <c r="GC121" s="113"/>
      <c r="GD121" s="113"/>
      <c r="GE121" s="113"/>
      <c r="GF121" s="113"/>
      <c r="GG121" s="113"/>
      <c r="GH121" s="113"/>
      <c r="GI121" s="113"/>
      <c r="GJ121" s="113"/>
      <c r="GK121" s="113"/>
      <c r="GL121" s="113"/>
      <c r="GM121" s="113"/>
      <c r="GN121" s="113"/>
      <c r="GO121" s="113"/>
      <c r="GP121" s="113"/>
      <c r="GQ121" s="113"/>
      <c r="GR121" s="113"/>
      <c r="GS121" s="113"/>
      <c r="GT121" s="113"/>
      <c r="GU121" s="113"/>
      <c r="GV121" s="113"/>
      <c r="GW121" s="113"/>
      <c r="GX121" s="113"/>
      <c r="GY121" s="113"/>
      <c r="GZ121" s="113"/>
      <c r="HA121" s="113"/>
      <c r="HB121" s="113"/>
      <c r="HC121" s="113"/>
      <c r="HD121" s="113"/>
      <c r="HE121" s="113"/>
      <c r="HF121" s="113"/>
      <c r="HG121" s="113"/>
      <c r="HH121" s="113"/>
      <c r="HI121" s="113"/>
      <c r="HJ121" s="113"/>
      <c r="HK121" s="113"/>
      <c r="HL121" s="113"/>
      <c r="HM121" s="113"/>
      <c r="HN121" s="113"/>
      <c r="HO121" s="113"/>
      <c r="HP121" s="113"/>
      <c r="HQ121" s="113"/>
      <c r="HR121" s="113"/>
      <c r="HS121" s="113"/>
      <c r="HT121" s="113"/>
      <c r="HU121" s="113"/>
      <c r="HV121" s="113"/>
      <c r="HW121" s="113"/>
      <c r="HX121" s="113"/>
      <c r="HY121" s="113"/>
      <c r="HZ121" s="113"/>
      <c r="IA121" s="113"/>
      <c r="IB121" s="113"/>
      <c r="IC121" s="113"/>
      <c r="ID121" s="113"/>
      <c r="IE121" s="113"/>
      <c r="IF121" s="113"/>
      <c r="IG121" s="113"/>
      <c r="IH121" s="113"/>
      <c r="II121" s="113"/>
      <c r="IJ121" s="113"/>
      <c r="IK121" s="113"/>
      <c r="IL121" s="113"/>
      <c r="IM121" s="113"/>
      <c r="IN121" s="113"/>
      <c r="IO121" s="113"/>
      <c r="IP121" s="113"/>
      <c r="IQ121" s="113"/>
      <c r="IR121" s="113"/>
      <c r="IS121" s="113"/>
      <c r="IT121" s="113"/>
      <c r="IU121" s="113"/>
    </row>
    <row r="122" customFormat="false" ht="5.1" hidden="false" customHeight="true" outlineLevel="0" collapsed="false">
      <c r="A122" s="113"/>
      <c r="B122" s="113"/>
      <c r="C122" s="113"/>
      <c r="D122" s="113"/>
      <c r="E122" s="153"/>
      <c r="F122" s="153"/>
      <c r="G122" s="113"/>
      <c r="H122" s="113"/>
      <c r="I122" s="113"/>
      <c r="J122" s="113"/>
      <c r="K122" s="113"/>
      <c r="L122" s="113"/>
      <c r="M122" s="113"/>
      <c r="N122" s="113"/>
      <c r="O122" s="113"/>
      <c r="P122" s="113"/>
      <c r="Q122" s="113"/>
      <c r="R122" s="113"/>
      <c r="S122" s="113"/>
      <c r="T122" s="113"/>
      <c r="U122" s="113"/>
      <c r="V122" s="113"/>
      <c r="W122" s="113"/>
      <c r="X122" s="113"/>
      <c r="Y122" s="113"/>
      <c r="Z122" s="113"/>
      <c r="AA122" s="113"/>
      <c r="AB122" s="113"/>
      <c r="AC122" s="113"/>
      <c r="AD122" s="113"/>
      <c r="AE122" s="113"/>
      <c r="AF122" s="113"/>
      <c r="AG122" s="113"/>
      <c r="AH122" s="113"/>
      <c r="AI122" s="113"/>
      <c r="AJ122" s="113"/>
      <c r="AK122" s="113"/>
      <c r="AL122" s="113"/>
      <c r="AM122" s="113"/>
      <c r="AN122" s="113"/>
      <c r="AO122" s="113"/>
      <c r="AP122" s="113"/>
      <c r="AQ122" s="113"/>
      <c r="AR122" s="113"/>
      <c r="AS122" s="113"/>
      <c r="AT122" s="113"/>
      <c r="AU122" s="113"/>
      <c r="AV122" s="113"/>
      <c r="AW122" s="113"/>
      <c r="AX122" s="113"/>
      <c r="AY122" s="113"/>
      <c r="AZ122" s="113"/>
      <c r="BA122" s="113"/>
      <c r="BB122" s="113"/>
      <c r="BC122" s="113"/>
      <c r="BD122" s="113"/>
      <c r="BE122" s="113"/>
      <c r="BF122" s="113"/>
      <c r="BG122" s="113"/>
      <c r="BH122" s="113"/>
      <c r="BI122" s="113"/>
      <c r="BJ122" s="113"/>
      <c r="BK122" s="113"/>
      <c r="BL122" s="113"/>
      <c r="BM122" s="113"/>
      <c r="BN122" s="113"/>
      <c r="BO122" s="113"/>
      <c r="BP122" s="113"/>
      <c r="BQ122" s="113"/>
      <c r="BR122" s="113"/>
      <c r="BS122" s="113"/>
      <c r="BT122" s="113"/>
      <c r="BU122" s="113"/>
      <c r="BV122" s="113"/>
      <c r="BW122" s="113"/>
      <c r="BX122" s="113"/>
      <c r="BY122" s="113"/>
      <c r="BZ122" s="113"/>
      <c r="CA122" s="113"/>
      <c r="CB122" s="113"/>
      <c r="CC122" s="113"/>
      <c r="CD122" s="113"/>
      <c r="CE122" s="113"/>
      <c r="CF122" s="113"/>
      <c r="CG122" s="113"/>
      <c r="CH122" s="113"/>
      <c r="CI122" s="113"/>
      <c r="CJ122" s="113"/>
      <c r="CK122" s="113"/>
      <c r="CL122" s="113"/>
      <c r="CM122" s="113"/>
      <c r="CN122" s="113"/>
      <c r="CO122" s="113"/>
      <c r="CP122" s="113"/>
      <c r="CQ122" s="113"/>
      <c r="CR122" s="113"/>
      <c r="CS122" s="113"/>
      <c r="CT122" s="113"/>
      <c r="CU122" s="113"/>
      <c r="CV122" s="113"/>
      <c r="CW122" s="113"/>
      <c r="CX122" s="113"/>
      <c r="CY122" s="113"/>
      <c r="CZ122" s="113"/>
      <c r="DA122" s="113"/>
      <c r="DB122" s="113"/>
      <c r="DC122" s="113"/>
      <c r="DD122" s="113"/>
      <c r="DE122" s="113"/>
      <c r="DF122" s="113"/>
      <c r="DG122" s="113"/>
      <c r="DH122" s="113"/>
      <c r="DI122" s="113"/>
      <c r="DJ122" s="113"/>
      <c r="DK122" s="113"/>
      <c r="DL122" s="113"/>
      <c r="DM122" s="113"/>
      <c r="DN122" s="113"/>
      <c r="DO122" s="113"/>
      <c r="DP122" s="113"/>
      <c r="DQ122" s="113"/>
      <c r="DR122" s="113"/>
      <c r="DS122" s="113"/>
      <c r="DT122" s="113"/>
      <c r="DU122" s="113"/>
      <c r="DV122" s="113"/>
      <c r="DW122" s="113"/>
      <c r="DX122" s="113"/>
      <c r="DY122" s="113"/>
      <c r="DZ122" s="113"/>
      <c r="EA122" s="113"/>
      <c r="EB122" s="113"/>
      <c r="EC122" s="113"/>
      <c r="ED122" s="113"/>
      <c r="EE122" s="113"/>
      <c r="EF122" s="113"/>
      <c r="EG122" s="113"/>
      <c r="EH122" s="113"/>
      <c r="EI122" s="113"/>
      <c r="EJ122" s="113"/>
      <c r="EK122" s="113"/>
      <c r="EL122" s="113"/>
      <c r="EM122" s="113"/>
      <c r="EN122" s="113"/>
      <c r="EO122" s="113"/>
      <c r="EP122" s="113"/>
      <c r="EQ122" s="113"/>
      <c r="ER122" s="113"/>
      <c r="ES122" s="113"/>
      <c r="ET122" s="113"/>
      <c r="EU122" s="113"/>
      <c r="EV122" s="113"/>
      <c r="EW122" s="113"/>
      <c r="EX122" s="113"/>
      <c r="EY122" s="113"/>
      <c r="EZ122" s="113"/>
      <c r="FA122" s="113"/>
      <c r="FB122" s="113"/>
      <c r="FC122" s="113"/>
      <c r="FD122" s="113"/>
      <c r="FE122" s="113"/>
      <c r="FF122" s="113"/>
      <c r="FG122" s="113"/>
      <c r="FH122" s="113"/>
      <c r="FI122" s="113"/>
      <c r="FJ122" s="113"/>
      <c r="FK122" s="113"/>
      <c r="FL122" s="113"/>
      <c r="FM122" s="113"/>
      <c r="FN122" s="113"/>
      <c r="FO122" s="113"/>
      <c r="FP122" s="113"/>
      <c r="FQ122" s="113"/>
      <c r="FR122" s="113"/>
      <c r="FS122" s="113"/>
      <c r="FT122" s="113"/>
      <c r="FU122" s="113"/>
      <c r="FV122" s="113"/>
      <c r="FW122" s="113"/>
      <c r="FX122" s="113"/>
      <c r="FY122" s="113"/>
      <c r="FZ122" s="113"/>
      <c r="GA122" s="113"/>
      <c r="GB122" s="113"/>
      <c r="GC122" s="113"/>
      <c r="GD122" s="113"/>
      <c r="GE122" s="113"/>
      <c r="GF122" s="113"/>
      <c r="GG122" s="113"/>
      <c r="GH122" s="113"/>
      <c r="GI122" s="113"/>
      <c r="GJ122" s="113"/>
      <c r="GK122" s="113"/>
      <c r="GL122" s="113"/>
      <c r="GM122" s="113"/>
      <c r="GN122" s="113"/>
      <c r="GO122" s="113"/>
      <c r="GP122" s="113"/>
      <c r="GQ122" s="113"/>
      <c r="GR122" s="113"/>
      <c r="GS122" s="113"/>
      <c r="GT122" s="113"/>
      <c r="GU122" s="113"/>
      <c r="GV122" s="113"/>
      <c r="GW122" s="113"/>
      <c r="GX122" s="113"/>
      <c r="GY122" s="113"/>
      <c r="GZ122" s="113"/>
      <c r="HA122" s="113"/>
      <c r="HB122" s="113"/>
      <c r="HC122" s="113"/>
      <c r="HD122" s="113"/>
      <c r="HE122" s="113"/>
      <c r="HF122" s="113"/>
      <c r="HG122" s="113"/>
      <c r="HH122" s="113"/>
      <c r="HI122" s="113"/>
      <c r="HJ122" s="113"/>
      <c r="HK122" s="113"/>
      <c r="HL122" s="113"/>
      <c r="HM122" s="113"/>
      <c r="HN122" s="113"/>
      <c r="HO122" s="113"/>
      <c r="HP122" s="113"/>
      <c r="HQ122" s="113"/>
      <c r="HR122" s="113"/>
      <c r="HS122" s="113"/>
      <c r="HT122" s="113"/>
      <c r="HU122" s="113"/>
      <c r="HV122" s="113"/>
      <c r="HW122" s="113"/>
      <c r="HX122" s="113"/>
      <c r="HY122" s="113"/>
      <c r="HZ122" s="113"/>
      <c r="IA122" s="113"/>
      <c r="IB122" s="113"/>
      <c r="IC122" s="113"/>
      <c r="ID122" s="113"/>
      <c r="IE122" s="113"/>
      <c r="IF122" s="113"/>
      <c r="IG122" s="113"/>
      <c r="IH122" s="113"/>
      <c r="II122" s="113"/>
      <c r="IJ122" s="113"/>
      <c r="IK122" s="113"/>
      <c r="IL122" s="113"/>
      <c r="IM122" s="113"/>
      <c r="IN122" s="113"/>
      <c r="IO122" s="113"/>
      <c r="IP122" s="113"/>
      <c r="IQ122" s="113"/>
      <c r="IR122" s="113"/>
      <c r="IS122" s="113"/>
      <c r="IT122" s="113"/>
      <c r="IU122" s="113"/>
    </row>
    <row r="123" customFormat="false" ht="12.75" hidden="false" customHeight="false" outlineLevel="0" collapsed="false">
      <c r="A123" s="113"/>
      <c r="B123" s="113"/>
      <c r="C123" s="113"/>
      <c r="D123" s="113"/>
      <c r="E123" s="153"/>
      <c r="F123" s="153"/>
      <c r="G123" s="113"/>
      <c r="H123" s="113"/>
      <c r="I123" s="113"/>
      <c r="J123" s="113"/>
      <c r="K123" s="113"/>
      <c r="L123" s="113"/>
      <c r="M123" s="113"/>
      <c r="N123" s="113"/>
      <c r="O123" s="113"/>
      <c r="P123" s="113"/>
      <c r="Q123" s="113"/>
      <c r="R123" s="113"/>
      <c r="S123" s="113"/>
      <c r="T123" s="113"/>
      <c r="U123" s="113"/>
      <c r="V123" s="113"/>
      <c r="W123" s="113"/>
      <c r="X123" s="113"/>
      <c r="Y123" s="113"/>
      <c r="Z123" s="113"/>
      <c r="AA123" s="113"/>
      <c r="AB123" s="113"/>
      <c r="AC123" s="113"/>
      <c r="AD123" s="113"/>
      <c r="AE123" s="113"/>
      <c r="AF123" s="113"/>
      <c r="AG123" s="113"/>
      <c r="AH123" s="113"/>
      <c r="AI123" s="113"/>
      <c r="AJ123" s="113"/>
      <c r="AK123" s="113"/>
      <c r="AL123" s="113"/>
      <c r="AM123" s="113"/>
      <c r="AN123" s="113"/>
      <c r="AO123" s="113"/>
      <c r="AP123" s="113"/>
      <c r="AQ123" s="113"/>
      <c r="AR123" s="113"/>
      <c r="AS123" s="113"/>
      <c r="AT123" s="113"/>
      <c r="AU123" s="113"/>
      <c r="AV123" s="113"/>
      <c r="AW123" s="113"/>
      <c r="AX123" s="113"/>
      <c r="AY123" s="113"/>
      <c r="AZ123" s="113"/>
      <c r="BA123" s="113"/>
      <c r="BB123" s="113"/>
      <c r="BC123" s="113"/>
      <c r="BD123" s="113"/>
      <c r="BE123" s="113"/>
      <c r="BF123" s="113"/>
      <c r="BG123" s="113"/>
      <c r="BH123" s="113"/>
      <c r="BI123" s="113"/>
      <c r="BJ123" s="113"/>
      <c r="BK123" s="113"/>
      <c r="BL123" s="113"/>
      <c r="BM123" s="113"/>
      <c r="BN123" s="113"/>
      <c r="BO123" s="113"/>
      <c r="BP123" s="113"/>
      <c r="BQ123" s="113"/>
      <c r="BR123" s="113"/>
      <c r="BS123" s="113"/>
      <c r="BT123" s="113"/>
      <c r="BU123" s="113"/>
      <c r="BV123" s="113"/>
      <c r="BW123" s="113"/>
      <c r="BX123" s="113"/>
      <c r="BY123" s="113"/>
      <c r="BZ123" s="113"/>
      <c r="CA123" s="113"/>
      <c r="CB123" s="113"/>
      <c r="CC123" s="113"/>
      <c r="CD123" s="113"/>
      <c r="CE123" s="113"/>
      <c r="CF123" s="113"/>
      <c r="CG123" s="113"/>
      <c r="CH123" s="113"/>
      <c r="CI123" s="113"/>
      <c r="CJ123" s="113"/>
      <c r="CK123" s="113"/>
      <c r="CL123" s="113"/>
      <c r="CM123" s="113"/>
      <c r="CN123" s="113"/>
      <c r="CO123" s="113"/>
      <c r="CP123" s="113"/>
      <c r="CQ123" s="113"/>
      <c r="CR123" s="113"/>
      <c r="CS123" s="113"/>
      <c r="CT123" s="113"/>
      <c r="CU123" s="113"/>
      <c r="CV123" s="113"/>
      <c r="CW123" s="113"/>
      <c r="CX123" s="113"/>
      <c r="CY123" s="113"/>
      <c r="CZ123" s="113"/>
      <c r="DA123" s="113"/>
      <c r="DB123" s="113"/>
      <c r="DC123" s="113"/>
      <c r="DD123" s="113"/>
      <c r="DE123" s="113"/>
      <c r="DF123" s="113"/>
      <c r="DG123" s="113"/>
      <c r="DH123" s="113"/>
      <c r="DI123" s="113"/>
      <c r="DJ123" s="113"/>
      <c r="DK123" s="113"/>
      <c r="DL123" s="113"/>
      <c r="DM123" s="113"/>
      <c r="DN123" s="113"/>
      <c r="DO123" s="113"/>
      <c r="DP123" s="113"/>
      <c r="DQ123" s="113"/>
      <c r="DR123" s="113"/>
      <c r="DS123" s="113"/>
      <c r="DT123" s="113"/>
      <c r="DU123" s="113"/>
      <c r="DV123" s="113"/>
      <c r="DW123" s="113"/>
      <c r="DX123" s="113"/>
      <c r="DY123" s="113"/>
      <c r="DZ123" s="113"/>
      <c r="EA123" s="113"/>
      <c r="EB123" s="113"/>
      <c r="EC123" s="113"/>
      <c r="ED123" s="113"/>
      <c r="EE123" s="113"/>
      <c r="EF123" s="113"/>
      <c r="EG123" s="113"/>
      <c r="EH123" s="113"/>
      <c r="EI123" s="113"/>
      <c r="EJ123" s="113"/>
      <c r="EK123" s="113"/>
      <c r="EL123" s="113"/>
      <c r="EM123" s="113"/>
      <c r="EN123" s="113"/>
      <c r="EO123" s="113"/>
      <c r="EP123" s="113"/>
      <c r="EQ123" s="113"/>
      <c r="ER123" s="113"/>
      <c r="ES123" s="113"/>
      <c r="ET123" s="113"/>
      <c r="EU123" s="113"/>
      <c r="EV123" s="113"/>
      <c r="EW123" s="113"/>
      <c r="EX123" s="113"/>
      <c r="EY123" s="113"/>
      <c r="EZ123" s="113"/>
      <c r="FA123" s="113"/>
      <c r="FB123" s="113"/>
      <c r="FC123" s="113"/>
      <c r="FD123" s="113"/>
      <c r="FE123" s="113"/>
      <c r="FF123" s="113"/>
      <c r="FG123" s="113"/>
      <c r="FH123" s="113"/>
      <c r="FI123" s="113"/>
      <c r="FJ123" s="113"/>
      <c r="FK123" s="113"/>
      <c r="FL123" s="113"/>
      <c r="FM123" s="113"/>
      <c r="FN123" s="113"/>
      <c r="FO123" s="113"/>
      <c r="FP123" s="113"/>
      <c r="FQ123" s="113"/>
      <c r="FR123" s="113"/>
      <c r="FS123" s="113"/>
      <c r="FT123" s="113"/>
      <c r="FU123" s="113"/>
      <c r="FV123" s="113"/>
      <c r="FW123" s="113"/>
      <c r="FX123" s="113"/>
      <c r="FY123" s="113"/>
      <c r="FZ123" s="113"/>
      <c r="GA123" s="113"/>
      <c r="GB123" s="113"/>
      <c r="GC123" s="113"/>
      <c r="GD123" s="113"/>
      <c r="GE123" s="113"/>
      <c r="GF123" s="113"/>
      <c r="GG123" s="113"/>
      <c r="GH123" s="113"/>
      <c r="GI123" s="113"/>
      <c r="GJ123" s="113"/>
      <c r="GK123" s="113"/>
      <c r="GL123" s="113"/>
      <c r="GM123" s="113"/>
      <c r="GN123" s="113"/>
      <c r="GO123" s="113"/>
      <c r="GP123" s="113"/>
      <c r="GQ123" s="113"/>
      <c r="GR123" s="113"/>
      <c r="GS123" s="113"/>
      <c r="GT123" s="113"/>
      <c r="GU123" s="113"/>
      <c r="GV123" s="113"/>
      <c r="GW123" s="113"/>
      <c r="GX123" s="113"/>
      <c r="GY123" s="113"/>
      <c r="GZ123" s="113"/>
      <c r="HA123" s="113"/>
      <c r="HB123" s="113"/>
      <c r="HC123" s="113"/>
      <c r="HD123" s="113"/>
      <c r="HE123" s="113"/>
      <c r="HF123" s="113"/>
      <c r="HG123" s="113"/>
      <c r="HH123" s="113"/>
      <c r="HI123" s="113"/>
      <c r="HJ123" s="113"/>
      <c r="HK123" s="113"/>
      <c r="HL123" s="113"/>
      <c r="HM123" s="113"/>
      <c r="HN123" s="113"/>
      <c r="HO123" s="113"/>
      <c r="HP123" s="113"/>
      <c r="HQ123" s="113"/>
      <c r="HR123" s="113"/>
      <c r="HS123" s="113"/>
      <c r="HT123" s="113"/>
      <c r="HU123" s="113"/>
      <c r="HV123" s="113"/>
      <c r="HW123" s="113"/>
      <c r="HX123" s="113"/>
      <c r="HY123" s="113"/>
      <c r="HZ123" s="113"/>
      <c r="IA123" s="113"/>
      <c r="IB123" s="113"/>
      <c r="IC123" s="113"/>
      <c r="ID123" s="113"/>
      <c r="IE123" s="113"/>
      <c r="IF123" s="113"/>
      <c r="IG123" s="113"/>
      <c r="IH123" s="113"/>
      <c r="II123" s="113"/>
      <c r="IJ123" s="113"/>
      <c r="IK123" s="113"/>
      <c r="IL123" s="113"/>
      <c r="IM123" s="113"/>
      <c r="IN123" s="113"/>
      <c r="IO123" s="113"/>
      <c r="IP123" s="113"/>
      <c r="IQ123" s="113"/>
      <c r="IR123" s="113"/>
      <c r="IS123" s="113"/>
      <c r="IT123" s="113"/>
      <c r="IU123" s="113"/>
    </row>
    <row r="124" customFormat="false" ht="12.75" hidden="false" customHeight="false" outlineLevel="0" collapsed="false">
      <c r="A124" s="113"/>
      <c r="B124" s="113"/>
      <c r="C124" s="113"/>
      <c r="D124" s="113"/>
      <c r="E124" s="153"/>
      <c r="F124" s="153"/>
      <c r="G124" s="113"/>
      <c r="H124" s="113"/>
      <c r="I124" s="113"/>
      <c r="J124" s="113"/>
      <c r="K124" s="113"/>
      <c r="L124" s="113"/>
      <c r="M124" s="113"/>
      <c r="N124" s="113"/>
      <c r="O124" s="113"/>
      <c r="P124" s="113"/>
      <c r="Q124" s="113"/>
      <c r="R124" s="113"/>
      <c r="S124" s="113"/>
      <c r="T124" s="113"/>
      <c r="U124" s="113"/>
      <c r="V124" s="113"/>
      <c r="W124" s="113"/>
      <c r="X124" s="113"/>
      <c r="Y124" s="113"/>
      <c r="Z124" s="113"/>
      <c r="AA124" s="113"/>
      <c r="AB124" s="113"/>
      <c r="AC124" s="113"/>
      <c r="AD124" s="113"/>
      <c r="AE124" s="113"/>
      <c r="AF124" s="113"/>
      <c r="AG124" s="113"/>
      <c r="AH124" s="113"/>
      <c r="AI124" s="113"/>
      <c r="AJ124" s="113"/>
      <c r="AK124" s="113"/>
      <c r="AL124" s="113"/>
      <c r="AM124" s="113"/>
      <c r="AN124" s="113"/>
      <c r="AO124" s="113"/>
      <c r="AP124" s="113"/>
      <c r="AQ124" s="113"/>
      <c r="AR124" s="113"/>
      <c r="AS124" s="113"/>
      <c r="AT124" s="113"/>
      <c r="AU124" s="113"/>
      <c r="AV124" s="113"/>
      <c r="AW124" s="113"/>
      <c r="AX124" s="113"/>
      <c r="AY124" s="113"/>
      <c r="AZ124" s="113"/>
      <c r="BA124" s="113"/>
      <c r="BB124" s="113"/>
      <c r="BC124" s="113"/>
      <c r="BD124" s="113"/>
      <c r="BE124" s="113"/>
      <c r="BF124" s="113"/>
      <c r="BG124" s="113"/>
      <c r="BH124" s="113"/>
      <c r="BI124" s="113"/>
      <c r="BJ124" s="113"/>
      <c r="BK124" s="113"/>
      <c r="BL124" s="113"/>
      <c r="BM124" s="113"/>
      <c r="BN124" s="113"/>
      <c r="BO124" s="113"/>
      <c r="BP124" s="113"/>
      <c r="BQ124" s="113"/>
      <c r="BR124" s="113"/>
      <c r="BS124" s="113"/>
      <c r="BT124" s="113"/>
      <c r="BU124" s="113"/>
      <c r="BV124" s="113"/>
      <c r="BW124" s="113"/>
      <c r="BX124" s="113"/>
      <c r="BY124" s="113"/>
      <c r="BZ124" s="113"/>
      <c r="CA124" s="113"/>
      <c r="CB124" s="113"/>
      <c r="CC124" s="113"/>
      <c r="CD124" s="113"/>
      <c r="CE124" s="113"/>
      <c r="CF124" s="113"/>
      <c r="CG124" s="113"/>
      <c r="CH124" s="113"/>
      <c r="CI124" s="113"/>
      <c r="CJ124" s="113"/>
      <c r="CK124" s="113"/>
      <c r="CL124" s="113"/>
      <c r="CM124" s="113"/>
      <c r="CN124" s="113"/>
      <c r="CO124" s="113"/>
      <c r="CP124" s="113"/>
      <c r="CQ124" s="113"/>
      <c r="CR124" s="113"/>
      <c r="CS124" s="113"/>
      <c r="CT124" s="113"/>
      <c r="CU124" s="113"/>
      <c r="CV124" s="113"/>
      <c r="CW124" s="113"/>
      <c r="CX124" s="113"/>
      <c r="CY124" s="113"/>
      <c r="CZ124" s="113"/>
      <c r="DA124" s="113"/>
      <c r="DB124" s="113"/>
      <c r="DC124" s="113"/>
      <c r="DD124" s="113"/>
      <c r="DE124" s="113"/>
      <c r="DF124" s="113"/>
      <c r="DG124" s="113"/>
      <c r="DH124" s="113"/>
      <c r="DI124" s="113"/>
      <c r="DJ124" s="113"/>
      <c r="DK124" s="113"/>
      <c r="DL124" s="113"/>
      <c r="DM124" s="113"/>
      <c r="DN124" s="113"/>
      <c r="DO124" s="113"/>
      <c r="DP124" s="113"/>
      <c r="DQ124" s="113"/>
      <c r="DR124" s="113"/>
      <c r="DS124" s="113"/>
      <c r="DT124" s="113"/>
      <c r="DU124" s="113"/>
      <c r="DV124" s="113"/>
      <c r="DW124" s="113"/>
      <c r="DX124" s="113"/>
      <c r="DY124" s="113"/>
      <c r="DZ124" s="113"/>
      <c r="EA124" s="113"/>
      <c r="EB124" s="113"/>
      <c r="EC124" s="113"/>
      <c r="ED124" s="113"/>
      <c r="EE124" s="113"/>
      <c r="EF124" s="113"/>
      <c r="EG124" s="113"/>
      <c r="EH124" s="113"/>
      <c r="EI124" s="113"/>
      <c r="EJ124" s="113"/>
      <c r="EK124" s="113"/>
      <c r="EL124" s="113"/>
      <c r="EM124" s="113"/>
      <c r="EN124" s="113"/>
      <c r="EO124" s="113"/>
      <c r="EP124" s="113"/>
      <c r="EQ124" s="113"/>
      <c r="ER124" s="113"/>
      <c r="ES124" s="113"/>
      <c r="ET124" s="113"/>
      <c r="EU124" s="113"/>
      <c r="EV124" s="113"/>
      <c r="EW124" s="113"/>
      <c r="EX124" s="113"/>
      <c r="EY124" s="113"/>
      <c r="EZ124" s="113"/>
      <c r="FA124" s="113"/>
      <c r="FB124" s="113"/>
      <c r="FC124" s="113"/>
      <c r="FD124" s="113"/>
      <c r="FE124" s="113"/>
      <c r="FF124" s="113"/>
      <c r="FG124" s="113"/>
      <c r="FH124" s="113"/>
      <c r="FI124" s="113"/>
      <c r="FJ124" s="113"/>
      <c r="FK124" s="113"/>
      <c r="FL124" s="113"/>
      <c r="FM124" s="113"/>
      <c r="FN124" s="113"/>
      <c r="FO124" s="113"/>
      <c r="FP124" s="113"/>
      <c r="FQ124" s="113"/>
      <c r="FR124" s="113"/>
      <c r="FS124" s="113"/>
      <c r="FT124" s="113"/>
      <c r="FU124" s="113"/>
      <c r="FV124" s="113"/>
      <c r="FW124" s="113"/>
      <c r="FX124" s="113"/>
      <c r="FY124" s="113"/>
      <c r="FZ124" s="113"/>
      <c r="GA124" s="113"/>
      <c r="GB124" s="113"/>
      <c r="GC124" s="113"/>
      <c r="GD124" s="113"/>
      <c r="GE124" s="113"/>
      <c r="GF124" s="113"/>
      <c r="GG124" s="113"/>
      <c r="GH124" s="113"/>
      <c r="GI124" s="113"/>
      <c r="GJ124" s="113"/>
      <c r="GK124" s="113"/>
      <c r="GL124" s="113"/>
      <c r="GM124" s="113"/>
      <c r="GN124" s="113"/>
      <c r="GO124" s="113"/>
      <c r="GP124" s="113"/>
      <c r="GQ124" s="113"/>
      <c r="GR124" s="113"/>
      <c r="GS124" s="113"/>
      <c r="GT124" s="113"/>
      <c r="GU124" s="113"/>
      <c r="GV124" s="113"/>
      <c r="GW124" s="113"/>
      <c r="GX124" s="113"/>
      <c r="GY124" s="113"/>
      <c r="GZ124" s="113"/>
      <c r="HA124" s="113"/>
      <c r="HB124" s="113"/>
      <c r="HC124" s="113"/>
      <c r="HD124" s="113"/>
      <c r="HE124" s="113"/>
      <c r="HF124" s="113"/>
      <c r="HG124" s="113"/>
      <c r="HH124" s="113"/>
      <c r="HI124" s="113"/>
      <c r="HJ124" s="113"/>
      <c r="HK124" s="113"/>
      <c r="HL124" s="113"/>
      <c r="HM124" s="113"/>
      <c r="HN124" s="113"/>
      <c r="HO124" s="113"/>
      <c r="HP124" s="113"/>
      <c r="HQ124" s="113"/>
      <c r="HR124" s="113"/>
      <c r="HS124" s="113"/>
      <c r="HT124" s="113"/>
      <c r="HU124" s="113"/>
      <c r="HV124" s="113"/>
      <c r="HW124" s="113"/>
      <c r="HX124" s="113"/>
      <c r="HY124" s="113"/>
      <c r="HZ124" s="113"/>
      <c r="IA124" s="113"/>
      <c r="IB124" s="113"/>
      <c r="IC124" s="113"/>
      <c r="ID124" s="113"/>
      <c r="IE124" s="113"/>
      <c r="IF124" s="113"/>
      <c r="IG124" s="113"/>
      <c r="IH124" s="113"/>
      <c r="II124" s="113"/>
      <c r="IJ124" s="113"/>
      <c r="IK124" s="113"/>
      <c r="IL124" s="113"/>
      <c r="IM124" s="113"/>
      <c r="IN124" s="113"/>
      <c r="IO124" s="113"/>
      <c r="IP124" s="113"/>
      <c r="IQ124" s="113"/>
      <c r="IR124" s="113"/>
      <c r="IS124" s="113"/>
      <c r="IT124" s="113"/>
      <c r="IU124" s="113"/>
    </row>
    <row r="125" customFormat="false" ht="12.75" hidden="false" customHeight="false" outlineLevel="0" collapsed="false">
      <c r="A125" s="113"/>
      <c r="B125" s="113"/>
      <c r="C125" s="113"/>
      <c r="D125" s="113"/>
      <c r="E125" s="153"/>
      <c r="F125" s="153"/>
      <c r="G125" s="113"/>
      <c r="H125" s="113"/>
      <c r="I125" s="113"/>
      <c r="J125" s="113"/>
      <c r="K125" s="113"/>
      <c r="L125" s="113"/>
      <c r="M125" s="113"/>
      <c r="N125" s="113"/>
      <c r="O125" s="113"/>
      <c r="P125" s="113"/>
      <c r="Q125" s="113"/>
      <c r="R125" s="113"/>
      <c r="S125" s="113"/>
      <c r="T125" s="113"/>
      <c r="U125" s="113"/>
      <c r="V125" s="113"/>
      <c r="W125" s="113"/>
      <c r="X125" s="113"/>
      <c r="Y125" s="113"/>
      <c r="Z125" s="113"/>
      <c r="AA125" s="113"/>
      <c r="AB125" s="113"/>
      <c r="AC125" s="113"/>
      <c r="AD125" s="113"/>
      <c r="AE125" s="113"/>
      <c r="AF125" s="113"/>
      <c r="AG125" s="113"/>
      <c r="AH125" s="113"/>
      <c r="AI125" s="113"/>
      <c r="AJ125" s="113"/>
      <c r="AK125" s="113"/>
      <c r="AL125" s="113"/>
      <c r="AM125" s="113"/>
      <c r="AN125" s="113"/>
      <c r="AO125" s="113"/>
      <c r="AP125" s="113"/>
      <c r="AQ125" s="113"/>
      <c r="AR125" s="113"/>
      <c r="AS125" s="113"/>
      <c r="AT125" s="113"/>
      <c r="AU125" s="113"/>
      <c r="AV125" s="113"/>
      <c r="AW125" s="113"/>
      <c r="AX125" s="113"/>
      <c r="AY125" s="113"/>
      <c r="AZ125" s="113"/>
      <c r="BA125" s="113"/>
      <c r="BB125" s="113"/>
      <c r="BC125" s="113"/>
      <c r="BD125" s="113"/>
      <c r="BE125" s="113"/>
      <c r="BF125" s="113"/>
      <c r="BG125" s="113"/>
      <c r="BH125" s="113"/>
      <c r="BI125" s="113"/>
      <c r="BJ125" s="113"/>
      <c r="BK125" s="113"/>
      <c r="BL125" s="113"/>
      <c r="BM125" s="113"/>
      <c r="BN125" s="113"/>
      <c r="BO125" s="113"/>
      <c r="BP125" s="113"/>
      <c r="BQ125" s="113"/>
      <c r="BR125" s="113"/>
      <c r="BS125" s="113"/>
      <c r="BT125" s="113"/>
      <c r="BU125" s="113"/>
      <c r="BV125" s="113"/>
      <c r="BW125" s="113"/>
      <c r="BX125" s="113"/>
      <c r="BY125" s="113"/>
      <c r="BZ125" s="113"/>
      <c r="CA125" s="113"/>
      <c r="CB125" s="113"/>
      <c r="CC125" s="113"/>
      <c r="CD125" s="113"/>
      <c r="CE125" s="113"/>
      <c r="CF125" s="113"/>
      <c r="CG125" s="113"/>
      <c r="CH125" s="113"/>
      <c r="CI125" s="113"/>
      <c r="CJ125" s="113"/>
      <c r="CK125" s="113"/>
      <c r="CL125" s="113"/>
      <c r="CM125" s="113"/>
      <c r="CN125" s="113"/>
      <c r="CO125" s="113"/>
      <c r="CP125" s="113"/>
      <c r="CQ125" s="113"/>
      <c r="CR125" s="113"/>
      <c r="CS125" s="113"/>
      <c r="CT125" s="113"/>
      <c r="CU125" s="113"/>
      <c r="CV125" s="113"/>
      <c r="CW125" s="113"/>
      <c r="CX125" s="113"/>
      <c r="CY125" s="113"/>
      <c r="CZ125" s="113"/>
      <c r="DA125" s="113"/>
      <c r="DB125" s="113"/>
      <c r="DC125" s="113"/>
      <c r="DD125" s="113"/>
      <c r="DE125" s="113"/>
      <c r="DF125" s="113"/>
      <c r="DG125" s="113"/>
      <c r="DH125" s="113"/>
      <c r="DI125" s="113"/>
      <c r="DJ125" s="113"/>
      <c r="DK125" s="113"/>
      <c r="DL125" s="113"/>
      <c r="DM125" s="113"/>
      <c r="DN125" s="113"/>
      <c r="DO125" s="113"/>
      <c r="DP125" s="113"/>
      <c r="DQ125" s="113"/>
      <c r="DR125" s="113"/>
      <c r="DS125" s="113"/>
      <c r="DT125" s="113"/>
      <c r="DU125" s="113"/>
      <c r="DV125" s="113"/>
      <c r="DW125" s="113"/>
      <c r="DX125" s="113"/>
      <c r="DY125" s="113"/>
      <c r="DZ125" s="113"/>
      <c r="EA125" s="113"/>
      <c r="EB125" s="113"/>
      <c r="EC125" s="113"/>
      <c r="ED125" s="113"/>
      <c r="EE125" s="113"/>
      <c r="EF125" s="113"/>
      <c r="EG125" s="113"/>
      <c r="EH125" s="113"/>
      <c r="EI125" s="113"/>
      <c r="EJ125" s="113"/>
      <c r="EK125" s="113"/>
      <c r="EL125" s="113"/>
      <c r="EM125" s="113"/>
      <c r="EN125" s="113"/>
      <c r="EO125" s="113"/>
      <c r="EP125" s="113"/>
      <c r="EQ125" s="113"/>
      <c r="ER125" s="113"/>
      <c r="ES125" s="113"/>
      <c r="ET125" s="113"/>
      <c r="EU125" s="113"/>
      <c r="EV125" s="113"/>
      <c r="EW125" s="113"/>
      <c r="EX125" s="113"/>
      <c r="EY125" s="113"/>
      <c r="EZ125" s="113"/>
      <c r="FA125" s="113"/>
      <c r="FB125" s="113"/>
      <c r="FC125" s="113"/>
      <c r="FD125" s="113"/>
      <c r="FE125" s="113"/>
      <c r="FF125" s="113"/>
      <c r="FG125" s="113"/>
      <c r="FH125" s="113"/>
      <c r="FI125" s="113"/>
      <c r="FJ125" s="113"/>
      <c r="FK125" s="113"/>
      <c r="FL125" s="113"/>
      <c r="FM125" s="113"/>
      <c r="FN125" s="113"/>
      <c r="FO125" s="113"/>
      <c r="FP125" s="113"/>
      <c r="FQ125" s="113"/>
      <c r="FR125" s="113"/>
      <c r="FS125" s="113"/>
      <c r="FT125" s="113"/>
      <c r="FU125" s="113"/>
      <c r="FV125" s="113"/>
      <c r="FW125" s="113"/>
      <c r="FX125" s="113"/>
      <c r="FY125" s="113"/>
      <c r="FZ125" s="113"/>
      <c r="GA125" s="113"/>
      <c r="GB125" s="113"/>
      <c r="GC125" s="113"/>
      <c r="GD125" s="113"/>
      <c r="GE125" s="113"/>
      <c r="GF125" s="113"/>
      <c r="GG125" s="113"/>
      <c r="GH125" s="113"/>
      <c r="GI125" s="113"/>
      <c r="GJ125" s="113"/>
      <c r="GK125" s="113"/>
      <c r="GL125" s="113"/>
      <c r="GM125" s="113"/>
      <c r="GN125" s="113"/>
      <c r="GO125" s="113"/>
      <c r="GP125" s="113"/>
      <c r="GQ125" s="113"/>
      <c r="GR125" s="113"/>
      <c r="GS125" s="113"/>
      <c r="GT125" s="113"/>
      <c r="GU125" s="113"/>
      <c r="GV125" s="113"/>
      <c r="GW125" s="113"/>
      <c r="GX125" s="113"/>
      <c r="GY125" s="113"/>
      <c r="GZ125" s="113"/>
      <c r="HA125" s="113"/>
      <c r="HB125" s="113"/>
      <c r="HC125" s="113"/>
      <c r="HD125" s="113"/>
      <c r="HE125" s="113"/>
      <c r="HF125" s="113"/>
      <c r="HG125" s="113"/>
      <c r="HH125" s="113"/>
      <c r="HI125" s="113"/>
      <c r="HJ125" s="113"/>
      <c r="HK125" s="113"/>
      <c r="HL125" s="113"/>
      <c r="HM125" s="113"/>
      <c r="HN125" s="113"/>
      <c r="HO125" s="113"/>
      <c r="HP125" s="113"/>
      <c r="HQ125" s="113"/>
      <c r="HR125" s="113"/>
      <c r="HS125" s="113"/>
      <c r="HT125" s="113"/>
      <c r="HU125" s="113"/>
      <c r="HV125" s="113"/>
      <c r="HW125" s="113"/>
      <c r="HX125" s="113"/>
      <c r="HY125" s="113"/>
      <c r="HZ125" s="113"/>
      <c r="IA125" s="113"/>
      <c r="IB125" s="113"/>
      <c r="IC125" s="113"/>
      <c r="ID125" s="113"/>
      <c r="IE125" s="113"/>
      <c r="IF125" s="113"/>
      <c r="IG125" s="113"/>
      <c r="IH125" s="113"/>
      <c r="II125" s="113"/>
      <c r="IJ125" s="113"/>
      <c r="IK125" s="113"/>
      <c r="IL125" s="113"/>
      <c r="IM125" s="113"/>
      <c r="IN125" s="113"/>
      <c r="IO125" s="113"/>
      <c r="IP125" s="113"/>
      <c r="IQ125" s="113"/>
      <c r="IR125" s="113"/>
      <c r="IS125" s="113"/>
      <c r="IT125" s="113"/>
      <c r="IU125" s="113"/>
    </row>
    <row r="126" customFormat="false" ht="12.75" hidden="false" customHeight="false" outlineLevel="0" collapsed="false">
      <c r="A126" s="113"/>
      <c r="B126" s="113"/>
      <c r="C126" s="113"/>
      <c r="D126" s="113"/>
      <c r="E126" s="153"/>
      <c r="F126" s="153"/>
      <c r="G126" s="113"/>
      <c r="H126" s="113"/>
      <c r="I126" s="113"/>
      <c r="J126" s="113"/>
      <c r="K126" s="113"/>
      <c r="L126" s="113"/>
      <c r="M126" s="113"/>
      <c r="N126" s="113"/>
      <c r="O126" s="113"/>
      <c r="P126" s="113"/>
      <c r="Q126" s="113"/>
      <c r="R126" s="113"/>
      <c r="S126" s="113"/>
      <c r="T126" s="113"/>
      <c r="U126" s="113"/>
      <c r="V126" s="113"/>
      <c r="W126" s="113"/>
      <c r="X126" s="113"/>
      <c r="Y126" s="113"/>
      <c r="Z126" s="113"/>
      <c r="AA126" s="113"/>
      <c r="AB126" s="113"/>
      <c r="AC126" s="113"/>
      <c r="AD126" s="113"/>
      <c r="AE126" s="113"/>
      <c r="AF126" s="113"/>
      <c r="AG126" s="113"/>
      <c r="AH126" s="113"/>
      <c r="AI126" s="113"/>
      <c r="AJ126" s="113"/>
      <c r="AK126" s="113"/>
      <c r="AL126" s="113"/>
      <c r="AM126" s="113"/>
      <c r="AN126" s="113"/>
      <c r="AO126" s="113"/>
      <c r="AP126" s="113"/>
      <c r="AQ126" s="113"/>
      <c r="AR126" s="113"/>
      <c r="AS126" s="113"/>
      <c r="AT126" s="113"/>
      <c r="AU126" s="113"/>
      <c r="AV126" s="113"/>
      <c r="AW126" s="113"/>
      <c r="AX126" s="113"/>
      <c r="AY126" s="113"/>
      <c r="AZ126" s="113"/>
      <c r="BA126" s="113"/>
      <c r="BB126" s="113"/>
      <c r="BC126" s="113"/>
      <c r="BD126" s="113"/>
      <c r="BE126" s="113"/>
      <c r="BF126" s="113"/>
      <c r="BG126" s="113"/>
      <c r="BH126" s="113"/>
      <c r="BI126" s="113"/>
      <c r="BJ126" s="113"/>
      <c r="BK126" s="113"/>
      <c r="BL126" s="113"/>
      <c r="BM126" s="113"/>
      <c r="BN126" s="113"/>
      <c r="BO126" s="113"/>
      <c r="BP126" s="113"/>
      <c r="BQ126" s="113"/>
      <c r="BR126" s="113"/>
      <c r="BS126" s="113"/>
      <c r="BT126" s="113"/>
      <c r="BU126" s="113"/>
      <c r="BV126" s="113"/>
      <c r="BW126" s="113"/>
      <c r="BX126" s="113"/>
      <c r="BY126" s="113"/>
      <c r="BZ126" s="113"/>
      <c r="CA126" s="113"/>
      <c r="CB126" s="113"/>
      <c r="CC126" s="113"/>
      <c r="CD126" s="113"/>
      <c r="CE126" s="113"/>
      <c r="CF126" s="113"/>
      <c r="CG126" s="113"/>
      <c r="CH126" s="113"/>
      <c r="CI126" s="113"/>
      <c r="CJ126" s="113"/>
      <c r="CK126" s="113"/>
      <c r="CL126" s="113"/>
      <c r="CM126" s="113"/>
      <c r="CN126" s="113"/>
      <c r="CO126" s="113"/>
      <c r="CP126" s="113"/>
      <c r="CQ126" s="113"/>
      <c r="CR126" s="113"/>
      <c r="CS126" s="113"/>
      <c r="CT126" s="113"/>
      <c r="CU126" s="113"/>
      <c r="CV126" s="113"/>
      <c r="CW126" s="113"/>
      <c r="CX126" s="113"/>
      <c r="CY126" s="113"/>
      <c r="CZ126" s="113"/>
      <c r="DA126" s="113"/>
      <c r="DB126" s="113"/>
      <c r="DC126" s="113"/>
      <c r="DD126" s="113"/>
      <c r="DE126" s="113"/>
      <c r="DF126" s="113"/>
      <c r="DG126" s="113"/>
      <c r="DH126" s="113"/>
      <c r="DI126" s="113"/>
      <c r="DJ126" s="113"/>
      <c r="DK126" s="113"/>
      <c r="DL126" s="113"/>
      <c r="DM126" s="113"/>
      <c r="DN126" s="113"/>
      <c r="DO126" s="113"/>
      <c r="DP126" s="113"/>
      <c r="DQ126" s="113"/>
      <c r="DR126" s="113"/>
      <c r="DS126" s="113"/>
      <c r="DT126" s="113"/>
      <c r="DU126" s="113"/>
      <c r="DV126" s="113"/>
      <c r="DW126" s="113"/>
      <c r="DX126" s="113"/>
      <c r="DY126" s="113"/>
      <c r="DZ126" s="113"/>
      <c r="EA126" s="113"/>
      <c r="EB126" s="113"/>
      <c r="EC126" s="113"/>
      <c r="ED126" s="113"/>
      <c r="EE126" s="113"/>
      <c r="EF126" s="113"/>
      <c r="EG126" s="113"/>
      <c r="EH126" s="113"/>
      <c r="EI126" s="113"/>
      <c r="EJ126" s="113"/>
      <c r="EK126" s="113"/>
      <c r="EL126" s="113"/>
      <c r="EM126" s="113"/>
      <c r="EN126" s="113"/>
      <c r="EO126" s="113"/>
      <c r="EP126" s="113"/>
      <c r="EQ126" s="113"/>
      <c r="ER126" s="113"/>
      <c r="ES126" s="113"/>
      <c r="ET126" s="113"/>
      <c r="EU126" s="113"/>
      <c r="EV126" s="113"/>
      <c r="EW126" s="113"/>
      <c r="EX126" s="113"/>
      <c r="EY126" s="113"/>
      <c r="EZ126" s="113"/>
      <c r="FA126" s="113"/>
      <c r="FB126" s="113"/>
      <c r="FC126" s="113"/>
      <c r="FD126" s="113"/>
      <c r="FE126" s="113"/>
      <c r="FF126" s="113"/>
      <c r="FG126" s="113"/>
      <c r="FH126" s="113"/>
      <c r="FI126" s="113"/>
      <c r="FJ126" s="113"/>
      <c r="FK126" s="113"/>
      <c r="FL126" s="113"/>
      <c r="FM126" s="113"/>
      <c r="FN126" s="113"/>
      <c r="FO126" s="113"/>
      <c r="FP126" s="113"/>
      <c r="FQ126" s="113"/>
      <c r="FR126" s="113"/>
      <c r="FS126" s="113"/>
      <c r="FT126" s="113"/>
      <c r="FU126" s="113"/>
      <c r="FV126" s="113"/>
      <c r="FW126" s="113"/>
      <c r="FX126" s="113"/>
      <c r="FY126" s="113"/>
      <c r="FZ126" s="113"/>
      <c r="GA126" s="113"/>
      <c r="GB126" s="113"/>
      <c r="GC126" s="113"/>
      <c r="GD126" s="113"/>
      <c r="GE126" s="113"/>
      <c r="GF126" s="113"/>
      <c r="GG126" s="113"/>
      <c r="GH126" s="113"/>
      <c r="GI126" s="113"/>
      <c r="GJ126" s="113"/>
      <c r="GK126" s="113"/>
      <c r="GL126" s="113"/>
      <c r="GM126" s="113"/>
      <c r="GN126" s="113"/>
      <c r="GO126" s="113"/>
      <c r="GP126" s="113"/>
      <c r="GQ126" s="113"/>
      <c r="GR126" s="113"/>
      <c r="GS126" s="113"/>
      <c r="GT126" s="113"/>
      <c r="GU126" s="113"/>
      <c r="GV126" s="113"/>
      <c r="GW126" s="113"/>
      <c r="GX126" s="113"/>
      <c r="GY126" s="113"/>
      <c r="GZ126" s="113"/>
      <c r="HA126" s="113"/>
      <c r="HB126" s="113"/>
      <c r="HC126" s="113"/>
      <c r="HD126" s="113"/>
      <c r="HE126" s="113"/>
      <c r="HF126" s="113"/>
      <c r="HG126" s="113"/>
      <c r="HH126" s="113"/>
      <c r="HI126" s="113"/>
      <c r="HJ126" s="113"/>
      <c r="HK126" s="113"/>
      <c r="HL126" s="113"/>
      <c r="HM126" s="113"/>
      <c r="HN126" s="113"/>
      <c r="HO126" s="113"/>
      <c r="HP126" s="113"/>
      <c r="HQ126" s="113"/>
      <c r="HR126" s="113"/>
      <c r="HS126" s="113"/>
      <c r="HT126" s="113"/>
      <c r="HU126" s="113"/>
      <c r="HV126" s="113"/>
      <c r="HW126" s="113"/>
      <c r="HX126" s="113"/>
      <c r="HY126" s="113"/>
      <c r="HZ126" s="113"/>
      <c r="IA126" s="113"/>
      <c r="IB126" s="113"/>
      <c r="IC126" s="113"/>
      <c r="ID126" s="113"/>
      <c r="IE126" s="113"/>
      <c r="IF126" s="113"/>
      <c r="IG126" s="113"/>
      <c r="IH126" s="113"/>
      <c r="II126" s="113"/>
      <c r="IJ126" s="113"/>
      <c r="IK126" s="113"/>
      <c r="IL126" s="113"/>
      <c r="IM126" s="113"/>
      <c r="IN126" s="113"/>
      <c r="IO126" s="113"/>
      <c r="IP126" s="113"/>
      <c r="IQ126" s="113"/>
      <c r="IR126" s="113"/>
      <c r="IS126" s="113"/>
      <c r="IT126" s="113"/>
      <c r="IU126" s="113"/>
    </row>
    <row r="127" customFormat="false" ht="12.75" hidden="false" customHeight="false" outlineLevel="0" collapsed="false">
      <c r="A127" s="113"/>
      <c r="B127" s="113"/>
      <c r="C127" s="113"/>
      <c r="D127" s="113"/>
      <c r="E127" s="153"/>
      <c r="F127" s="153"/>
      <c r="G127" s="113"/>
      <c r="H127" s="113"/>
      <c r="I127" s="113"/>
      <c r="J127" s="113"/>
      <c r="K127" s="113"/>
      <c r="L127" s="113"/>
      <c r="M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A127" s="113"/>
      <c r="AB127" s="113"/>
      <c r="AC127" s="113"/>
      <c r="AD127" s="113"/>
      <c r="AE127" s="113"/>
      <c r="AF127" s="113"/>
      <c r="AG127" s="113"/>
      <c r="AH127" s="113"/>
      <c r="AI127" s="113"/>
      <c r="AJ127" s="113"/>
      <c r="AK127" s="113"/>
      <c r="AL127" s="113"/>
      <c r="AM127" s="113"/>
      <c r="AN127" s="113"/>
      <c r="AO127" s="113"/>
      <c r="AP127" s="113"/>
      <c r="AQ127" s="113"/>
      <c r="AR127" s="113"/>
      <c r="AS127" s="113"/>
      <c r="AT127" s="113"/>
      <c r="AU127" s="113"/>
      <c r="AV127" s="113"/>
      <c r="AW127" s="113"/>
      <c r="AX127" s="113"/>
      <c r="AY127" s="113"/>
      <c r="AZ127" s="113"/>
      <c r="BA127" s="113"/>
      <c r="BB127" s="113"/>
      <c r="BC127" s="113"/>
      <c r="BD127" s="113"/>
      <c r="BE127" s="113"/>
      <c r="BF127" s="113"/>
      <c r="BG127" s="113"/>
      <c r="BH127" s="113"/>
      <c r="BI127" s="113"/>
      <c r="BJ127" s="113"/>
      <c r="BK127" s="113"/>
      <c r="BL127" s="113"/>
      <c r="BM127" s="113"/>
      <c r="BN127" s="113"/>
      <c r="BO127" s="113"/>
      <c r="BP127" s="113"/>
      <c r="BQ127" s="113"/>
      <c r="BR127" s="113"/>
      <c r="BS127" s="113"/>
      <c r="BT127" s="113"/>
      <c r="BU127" s="113"/>
      <c r="BV127" s="113"/>
      <c r="BW127" s="113"/>
      <c r="BX127" s="113"/>
      <c r="BY127" s="113"/>
      <c r="BZ127" s="113"/>
      <c r="CA127" s="113"/>
      <c r="CB127" s="113"/>
      <c r="CC127" s="113"/>
      <c r="CD127" s="113"/>
      <c r="CE127" s="113"/>
      <c r="CF127" s="113"/>
      <c r="CG127" s="113"/>
      <c r="CH127" s="113"/>
      <c r="CI127" s="113"/>
      <c r="CJ127" s="113"/>
      <c r="CK127" s="113"/>
      <c r="CL127" s="113"/>
      <c r="CM127" s="113"/>
      <c r="CN127" s="113"/>
      <c r="CO127" s="113"/>
      <c r="CP127" s="113"/>
      <c r="CQ127" s="113"/>
      <c r="CR127" s="113"/>
      <c r="CS127" s="113"/>
      <c r="CT127" s="113"/>
      <c r="CU127" s="113"/>
      <c r="CV127" s="113"/>
      <c r="CW127" s="113"/>
      <c r="CX127" s="113"/>
      <c r="CY127" s="113"/>
      <c r="CZ127" s="113"/>
      <c r="DA127" s="113"/>
      <c r="DB127" s="113"/>
      <c r="DC127" s="113"/>
      <c r="DD127" s="113"/>
      <c r="DE127" s="113"/>
      <c r="DF127" s="113"/>
      <c r="DG127" s="113"/>
      <c r="DH127" s="113"/>
      <c r="DI127" s="113"/>
      <c r="DJ127" s="113"/>
      <c r="DK127" s="113"/>
      <c r="DL127" s="113"/>
      <c r="DM127" s="113"/>
      <c r="DN127" s="113"/>
      <c r="DO127" s="113"/>
      <c r="DP127" s="113"/>
      <c r="DQ127" s="113"/>
      <c r="DR127" s="113"/>
      <c r="DS127" s="113"/>
      <c r="DT127" s="113"/>
      <c r="DU127" s="113"/>
      <c r="DV127" s="113"/>
      <c r="DW127" s="113"/>
      <c r="DX127" s="113"/>
      <c r="DY127" s="113"/>
      <c r="DZ127" s="113"/>
      <c r="EA127" s="113"/>
      <c r="EB127" s="113"/>
      <c r="EC127" s="113"/>
      <c r="ED127" s="113"/>
      <c r="EE127" s="113"/>
      <c r="EF127" s="113"/>
      <c r="EG127" s="113"/>
      <c r="EH127" s="113"/>
      <c r="EI127" s="113"/>
      <c r="EJ127" s="113"/>
      <c r="EK127" s="113"/>
      <c r="EL127" s="113"/>
      <c r="EM127" s="113"/>
      <c r="EN127" s="113"/>
      <c r="EO127" s="113"/>
      <c r="EP127" s="113"/>
      <c r="EQ127" s="113"/>
      <c r="ER127" s="113"/>
      <c r="ES127" s="113"/>
      <c r="ET127" s="113"/>
      <c r="EU127" s="113"/>
      <c r="EV127" s="113"/>
      <c r="EW127" s="113"/>
      <c r="EX127" s="113"/>
      <c r="EY127" s="113"/>
      <c r="EZ127" s="113"/>
      <c r="FA127" s="113"/>
      <c r="FB127" s="113"/>
      <c r="FC127" s="113"/>
      <c r="FD127" s="113"/>
      <c r="FE127" s="113"/>
      <c r="FF127" s="113"/>
      <c r="FG127" s="113"/>
      <c r="FH127" s="113"/>
      <c r="FI127" s="113"/>
      <c r="FJ127" s="113"/>
      <c r="FK127" s="113"/>
      <c r="FL127" s="113"/>
      <c r="FM127" s="113"/>
      <c r="FN127" s="113"/>
      <c r="FO127" s="113"/>
      <c r="FP127" s="113"/>
      <c r="FQ127" s="113"/>
      <c r="FR127" s="113"/>
      <c r="FS127" s="113"/>
      <c r="FT127" s="113"/>
      <c r="FU127" s="113"/>
      <c r="FV127" s="113"/>
      <c r="FW127" s="113"/>
      <c r="FX127" s="113"/>
      <c r="FY127" s="113"/>
      <c r="FZ127" s="113"/>
      <c r="GA127" s="113"/>
      <c r="GB127" s="113"/>
      <c r="GC127" s="113"/>
      <c r="GD127" s="113"/>
      <c r="GE127" s="113"/>
      <c r="GF127" s="113"/>
      <c r="GG127" s="113"/>
      <c r="GH127" s="113"/>
      <c r="GI127" s="113"/>
      <c r="GJ127" s="113"/>
      <c r="GK127" s="113"/>
      <c r="GL127" s="113"/>
      <c r="GM127" s="113"/>
      <c r="GN127" s="113"/>
      <c r="GO127" s="113"/>
      <c r="GP127" s="113"/>
      <c r="GQ127" s="113"/>
      <c r="GR127" s="113"/>
      <c r="GS127" s="113"/>
      <c r="GT127" s="113"/>
      <c r="GU127" s="113"/>
      <c r="GV127" s="113"/>
      <c r="GW127" s="113"/>
      <c r="GX127" s="113"/>
      <c r="GY127" s="113"/>
      <c r="GZ127" s="113"/>
      <c r="HA127" s="113"/>
      <c r="HB127" s="113"/>
      <c r="HC127" s="113"/>
      <c r="HD127" s="113"/>
      <c r="HE127" s="113"/>
      <c r="HF127" s="113"/>
      <c r="HG127" s="113"/>
      <c r="HH127" s="113"/>
      <c r="HI127" s="113"/>
      <c r="HJ127" s="113"/>
      <c r="HK127" s="113"/>
      <c r="HL127" s="113"/>
      <c r="HM127" s="113"/>
      <c r="HN127" s="113"/>
      <c r="HO127" s="113"/>
      <c r="HP127" s="113"/>
      <c r="HQ127" s="113"/>
      <c r="HR127" s="113"/>
      <c r="HS127" s="113"/>
      <c r="HT127" s="113"/>
      <c r="HU127" s="113"/>
      <c r="HV127" s="113"/>
      <c r="HW127" s="113"/>
      <c r="HX127" s="113"/>
      <c r="HY127" s="113"/>
      <c r="HZ127" s="113"/>
      <c r="IA127" s="113"/>
      <c r="IB127" s="113"/>
      <c r="IC127" s="113"/>
      <c r="ID127" s="113"/>
      <c r="IE127" s="113"/>
      <c r="IF127" s="113"/>
      <c r="IG127" s="113"/>
      <c r="IH127" s="113"/>
      <c r="II127" s="113"/>
      <c r="IJ127" s="113"/>
      <c r="IK127" s="113"/>
      <c r="IL127" s="113"/>
      <c r="IM127" s="113"/>
      <c r="IN127" s="113"/>
      <c r="IO127" s="113"/>
      <c r="IP127" s="113"/>
      <c r="IQ127" s="113"/>
      <c r="IR127" s="113"/>
      <c r="IS127" s="113"/>
      <c r="IT127" s="113"/>
      <c r="IU127" s="113"/>
    </row>
  </sheetData>
  <mergeCells count="33">
    <mergeCell ref="H2:K2"/>
    <mergeCell ref="M2:N2"/>
    <mergeCell ref="P2:Q2"/>
    <mergeCell ref="S2:T2"/>
    <mergeCell ref="V2:Z2"/>
    <mergeCell ref="AD2:AM2"/>
    <mergeCell ref="H3:H5"/>
    <mergeCell ref="I3:I5"/>
    <mergeCell ref="J3:J5"/>
    <mergeCell ref="K3:K5"/>
    <mergeCell ref="M3:M5"/>
    <mergeCell ref="N3:N5"/>
    <mergeCell ref="P3:P5"/>
    <mergeCell ref="Q3:Q5"/>
    <mergeCell ref="S3:S5"/>
    <mergeCell ref="T3:T5"/>
    <mergeCell ref="V3:V5"/>
    <mergeCell ref="W3:W5"/>
    <mergeCell ref="X3:X5"/>
    <mergeCell ref="Y3:Y5"/>
    <mergeCell ref="Z3:Z5"/>
    <mergeCell ref="AB3:AB5"/>
    <mergeCell ref="AD3:AD5"/>
    <mergeCell ref="AE3:AE5"/>
    <mergeCell ref="AF3:AF5"/>
    <mergeCell ref="AG3:AG5"/>
    <mergeCell ref="AH3:AH5"/>
    <mergeCell ref="AI3:AM3"/>
    <mergeCell ref="AI4:AI5"/>
    <mergeCell ref="AJ4:AJ5"/>
    <mergeCell ref="AK4:AK5"/>
    <mergeCell ref="AL4:AL5"/>
    <mergeCell ref="AM4:AM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3T17:20:37Z</dcterms:created>
  <dc:creator>Paola</dc:creator>
  <dc:description/>
  <dc:language>en-US</dc:language>
  <cp:lastModifiedBy>Valentina</cp:lastModifiedBy>
  <dcterms:modified xsi:type="dcterms:W3CDTF">2020-09-04T19:25:45Z</dcterms:modified>
  <cp:revision>0</cp:revision>
  <dc:subject/>
  <dc:title/>
</cp:coreProperties>
</file>